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ia\OneDrive\Υπολογιστής\"/>
    </mc:Choice>
  </mc:AlternateContent>
  <xr:revisionPtr revIDLastSave="0" documentId="13_ncr:1_{7E1F4D47-1DC9-4001-AB03-B23DA8EC4864}" xr6:coauthVersionLast="47" xr6:coauthVersionMax="47" xr10:uidLastSave="{00000000-0000-0000-0000-000000000000}"/>
  <bookViews>
    <workbookView xWindow="-120" yWindow="-120" windowWidth="29040" windowHeight="15720" xr2:uid="{ED3CC900-5143-4D13-90B0-FA2D32CA3274}"/>
  </bookViews>
  <sheets>
    <sheet name="Supp. Table 1_Correlations_pep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35" uniqueCount="2335">
  <si>
    <t>Peptide ID</t>
  </si>
  <si>
    <t>P-value.RealTrainingData</t>
  </si>
  <si>
    <t>Adj_pvalue.RealTrainingData</t>
  </si>
  <si>
    <t>rho.RealTrainingData</t>
  </si>
  <si>
    <t>P-value.SyntheticData</t>
  </si>
  <si>
    <t>Adj_pvalue.SyntheticData</t>
  </si>
  <si>
    <t>rho.SyntheticData</t>
  </si>
  <si>
    <t>99900007</t>
  </si>
  <si>
    <t>99900022</t>
  </si>
  <si>
    <t>99900054</t>
  </si>
  <si>
    <t>99900077</t>
  </si>
  <si>
    <t>99900085</t>
  </si>
  <si>
    <t>99900087</t>
  </si>
  <si>
    <t>99900122</t>
  </si>
  <si>
    <t>99900124</t>
  </si>
  <si>
    <t>99900131</t>
  </si>
  <si>
    <t>99900133</t>
  </si>
  <si>
    <t>99900152</t>
  </si>
  <si>
    <t>99900214</t>
  </si>
  <si>
    <t>99900220</t>
  </si>
  <si>
    <t>99900246</t>
  </si>
  <si>
    <t>99900258</t>
  </si>
  <si>
    <t>99900259</t>
  </si>
  <si>
    <t>99900287</t>
  </si>
  <si>
    <t>99900305</t>
  </si>
  <si>
    <t>99900307</t>
  </si>
  <si>
    <t>99900317</t>
  </si>
  <si>
    <t>99900336</t>
  </si>
  <si>
    <t>99900340</t>
  </si>
  <si>
    <t>99900373</t>
  </si>
  <si>
    <t>99900396</t>
  </si>
  <si>
    <t>99900401</t>
  </si>
  <si>
    <t>99900403</t>
  </si>
  <si>
    <t>99900406</t>
  </si>
  <si>
    <t>99900412</t>
  </si>
  <si>
    <t>99900421</t>
  </si>
  <si>
    <t>99900430</t>
  </si>
  <si>
    <t>99900433</t>
  </si>
  <si>
    <t>99900442</t>
  </si>
  <si>
    <t>99900443</t>
  </si>
  <si>
    <t>99900465</t>
  </si>
  <si>
    <t>99900467</t>
  </si>
  <si>
    <t>99900531</t>
  </si>
  <si>
    <t>99900548</t>
  </si>
  <si>
    <t>99900555</t>
  </si>
  <si>
    <t>99900557</t>
  </si>
  <si>
    <t>99900559</t>
  </si>
  <si>
    <t>99900564</t>
  </si>
  <si>
    <t>99900579</t>
  </si>
  <si>
    <t>99900609</t>
  </si>
  <si>
    <t>99900619</t>
  </si>
  <si>
    <t>99900623</t>
  </si>
  <si>
    <t>99900637</t>
  </si>
  <si>
    <t>99900639</t>
  </si>
  <si>
    <t>99900644</t>
  </si>
  <si>
    <t>99900663</t>
  </si>
  <si>
    <t>99900666</t>
  </si>
  <si>
    <t>99900683</t>
  </si>
  <si>
    <t>99900695</t>
  </si>
  <si>
    <t>99900759</t>
  </si>
  <si>
    <t>99900760</t>
  </si>
  <si>
    <t>99900761</t>
  </si>
  <si>
    <t>99900767</t>
  </si>
  <si>
    <t>99900771</t>
  </si>
  <si>
    <t>99900773</t>
  </si>
  <si>
    <t>99900777</t>
  </si>
  <si>
    <t>99900787</t>
  </si>
  <si>
    <t>99900801</t>
  </si>
  <si>
    <t>99900816</t>
  </si>
  <si>
    <t>99900874</t>
  </si>
  <si>
    <t>99900901</t>
  </si>
  <si>
    <t>99900902</t>
  </si>
  <si>
    <t>99900903</t>
  </si>
  <si>
    <t>99900909</t>
  </si>
  <si>
    <t>99900913</t>
  </si>
  <si>
    <t>99900920</t>
  </si>
  <si>
    <t>99900923</t>
  </si>
  <si>
    <t>99900925</t>
  </si>
  <si>
    <t>99900926</t>
  </si>
  <si>
    <t>99900939</t>
  </si>
  <si>
    <t>99900944</t>
  </si>
  <si>
    <t>99900954</t>
  </si>
  <si>
    <t>99900966</t>
  </si>
  <si>
    <t>99900967</t>
  </si>
  <si>
    <t>99900968</t>
  </si>
  <si>
    <t>99900983</t>
  </si>
  <si>
    <t>99901001</t>
  </si>
  <si>
    <t>99901087</t>
  </si>
  <si>
    <t>99901094</t>
  </si>
  <si>
    <t>99901099</t>
  </si>
  <si>
    <t>99901100</t>
  </si>
  <si>
    <t>99901128</t>
  </si>
  <si>
    <t>99901132</t>
  </si>
  <si>
    <t>99901149</t>
  </si>
  <si>
    <t>99901155</t>
  </si>
  <si>
    <t>99901166</t>
  </si>
  <si>
    <t>99901195</t>
  </si>
  <si>
    <t>99901209</t>
  </si>
  <si>
    <t>99901213</t>
  </si>
  <si>
    <t>99901214</t>
  </si>
  <si>
    <t>99901243</t>
  </si>
  <si>
    <t>99901272</t>
  </si>
  <si>
    <t>99901274</t>
  </si>
  <si>
    <t>99901310</t>
  </si>
  <si>
    <t>99901338</t>
  </si>
  <si>
    <t>99901343</t>
  </si>
  <si>
    <t>99901347</t>
  </si>
  <si>
    <t>99901356</t>
  </si>
  <si>
    <t>99901373</t>
  </si>
  <si>
    <t>99901374</t>
  </si>
  <si>
    <t>99901377</t>
  </si>
  <si>
    <t>99901399</t>
  </si>
  <si>
    <t>99901406</t>
  </si>
  <si>
    <t>99901422</t>
  </si>
  <si>
    <t>99901430</t>
  </si>
  <si>
    <t>99901448</t>
  </si>
  <si>
    <t>99901476</t>
  </si>
  <si>
    <t>99901496</t>
  </si>
  <si>
    <t>99901519</t>
  </si>
  <si>
    <t>99901532</t>
  </si>
  <si>
    <t>99901539</t>
  </si>
  <si>
    <t>99901543</t>
  </si>
  <si>
    <t>99901544</t>
  </si>
  <si>
    <t>99901561</t>
  </si>
  <si>
    <t>99901565</t>
  </si>
  <si>
    <t>99901572</t>
  </si>
  <si>
    <t>99901583</t>
  </si>
  <si>
    <t>99901587</t>
  </si>
  <si>
    <t>99901615</t>
  </si>
  <si>
    <t>99901633</t>
  </si>
  <si>
    <t>99901635</t>
  </si>
  <si>
    <t>99901645</t>
  </si>
  <si>
    <t>99901648</t>
  </si>
  <si>
    <t>99901649</t>
  </si>
  <si>
    <t>99901655</t>
  </si>
  <si>
    <t>99901661</t>
  </si>
  <si>
    <t>99901666</t>
  </si>
  <si>
    <t>99901673</t>
  </si>
  <si>
    <t>99901674</t>
  </si>
  <si>
    <t>99901709</t>
  </si>
  <si>
    <t>99901731</t>
  </si>
  <si>
    <t>99901742</t>
  </si>
  <si>
    <t>99901747</t>
  </si>
  <si>
    <t>99901758</t>
  </si>
  <si>
    <t>99901778</t>
  </si>
  <si>
    <t>99901780</t>
  </si>
  <si>
    <t>99901784</t>
  </si>
  <si>
    <t>99901785</t>
  </si>
  <si>
    <t>99901787</t>
  </si>
  <si>
    <t>99901796</t>
  </si>
  <si>
    <t>99901803</t>
  </si>
  <si>
    <t>99901841</t>
  </si>
  <si>
    <t>99901848</t>
  </si>
  <si>
    <t>99901868</t>
  </si>
  <si>
    <t>99901879</t>
  </si>
  <si>
    <t>99901881</t>
  </si>
  <si>
    <t>99901888</t>
  </si>
  <si>
    <t>99901907</t>
  </si>
  <si>
    <t>99901918</t>
  </si>
  <si>
    <t>99901919</t>
  </si>
  <si>
    <t>99901923</t>
  </si>
  <si>
    <t>99901927</t>
  </si>
  <si>
    <t>99901935</t>
  </si>
  <si>
    <t>99901956</t>
  </si>
  <si>
    <t>99901961</t>
  </si>
  <si>
    <t>99901983</t>
  </si>
  <si>
    <t>99901987</t>
  </si>
  <si>
    <t>99902012</t>
  </si>
  <si>
    <t>99902013</t>
  </si>
  <si>
    <t>99902026</t>
  </si>
  <si>
    <t>99902029</t>
  </si>
  <si>
    <t>99902032</t>
  </si>
  <si>
    <t>99902038</t>
  </si>
  <si>
    <t>99902041</t>
  </si>
  <si>
    <t>99902049</t>
  </si>
  <si>
    <t>99902052</t>
  </si>
  <si>
    <t>99902061</t>
  </si>
  <si>
    <t>99902066</t>
  </si>
  <si>
    <t>99902095</t>
  </si>
  <si>
    <t>99902098</t>
  </si>
  <si>
    <t>99902105</t>
  </si>
  <si>
    <t>99902113</t>
  </si>
  <si>
    <t>99902118</t>
  </si>
  <si>
    <t>99902130</t>
  </si>
  <si>
    <t>99902147</t>
  </si>
  <si>
    <t>99902154</t>
  </si>
  <si>
    <t>99902160</t>
  </si>
  <si>
    <t>99902163</t>
  </si>
  <si>
    <t>99902169</t>
  </si>
  <si>
    <t>99902171</t>
  </si>
  <si>
    <t>99902172</t>
  </si>
  <si>
    <t>99902173</t>
  </si>
  <si>
    <t>99902180</t>
  </si>
  <si>
    <t>99902181</t>
  </si>
  <si>
    <t>99902188</t>
  </si>
  <si>
    <t>99902189</t>
  </si>
  <si>
    <t>99902236</t>
  </si>
  <si>
    <t>99902249</t>
  </si>
  <si>
    <t>99902262</t>
  </si>
  <si>
    <t>99902265</t>
  </si>
  <si>
    <t>99902273</t>
  </si>
  <si>
    <t>99902280</t>
  </si>
  <si>
    <t>99902286</t>
  </si>
  <si>
    <t>99902287</t>
  </si>
  <si>
    <t>99902293</t>
  </si>
  <si>
    <t>99902302</t>
  </si>
  <si>
    <t>99902311</t>
  </si>
  <si>
    <t>99902330</t>
  </si>
  <si>
    <t>99902332</t>
  </si>
  <si>
    <t>99902335</t>
  </si>
  <si>
    <t>99902362</t>
  </si>
  <si>
    <t>99902381</t>
  </si>
  <si>
    <t>99902385</t>
  </si>
  <si>
    <t>99902406</t>
  </si>
  <si>
    <t>99902424</t>
  </si>
  <si>
    <t>99902436</t>
  </si>
  <si>
    <t>99902443</t>
  </si>
  <si>
    <t>99902453</t>
  </si>
  <si>
    <t>99902457</t>
  </si>
  <si>
    <t>99902472</t>
  </si>
  <si>
    <t>99902512</t>
  </si>
  <si>
    <t>99902513</t>
  </si>
  <si>
    <t>99902517</t>
  </si>
  <si>
    <t>99902526</t>
  </si>
  <si>
    <t>99902528</t>
  </si>
  <si>
    <t>99902529</t>
  </si>
  <si>
    <t>99902530</t>
  </si>
  <si>
    <t>99902535</t>
  </si>
  <si>
    <t>99902537</t>
  </si>
  <si>
    <t>99902539</t>
  </si>
  <si>
    <t>99902545</t>
  </si>
  <si>
    <t>99902562</t>
  </si>
  <si>
    <t>99902564</t>
  </si>
  <si>
    <t>99902569</t>
  </si>
  <si>
    <t>99902579</t>
  </si>
  <si>
    <t>99902592</t>
  </si>
  <si>
    <t>99902598</t>
  </si>
  <si>
    <t>99902608</t>
  </si>
  <si>
    <t>99902615</t>
  </si>
  <si>
    <t>99902642</t>
  </si>
  <si>
    <t>99902656</t>
  </si>
  <si>
    <t>99902667</t>
  </si>
  <si>
    <t>99902683</t>
  </si>
  <si>
    <t>99902685</t>
  </si>
  <si>
    <t>99902693</t>
  </si>
  <si>
    <t>99902699</t>
  </si>
  <si>
    <t>99902711</t>
  </si>
  <si>
    <t>99902716</t>
  </si>
  <si>
    <t>99902720</t>
  </si>
  <si>
    <t>99902734</t>
  </si>
  <si>
    <t>99902749</t>
  </si>
  <si>
    <t>99902783</t>
  </si>
  <si>
    <t>99902788</t>
  </si>
  <si>
    <t>99902795</t>
  </si>
  <si>
    <t>99902801</t>
  </si>
  <si>
    <t>99902805</t>
  </si>
  <si>
    <t>99902806</t>
  </si>
  <si>
    <t>99902810</t>
  </si>
  <si>
    <t>99902820</t>
  </si>
  <si>
    <t>99902844</t>
  </si>
  <si>
    <t>99902858</t>
  </si>
  <si>
    <t>99902862</t>
  </si>
  <si>
    <t>99902865</t>
  </si>
  <si>
    <t>99902871</t>
  </si>
  <si>
    <t>99902883</t>
  </si>
  <si>
    <t>99902913</t>
  </si>
  <si>
    <t>99902914</t>
  </si>
  <si>
    <t>99902915</t>
  </si>
  <si>
    <t>99902921</t>
  </si>
  <si>
    <t>99902932</t>
  </si>
  <si>
    <t>99902933</t>
  </si>
  <si>
    <t>99902940</t>
  </si>
  <si>
    <t>99902942</t>
  </si>
  <si>
    <t>99902984</t>
  </si>
  <si>
    <t>99902993</t>
  </si>
  <si>
    <t>99902994</t>
  </si>
  <si>
    <t>99902999</t>
  </si>
  <si>
    <t>99903011</t>
  </si>
  <si>
    <t>99903016</t>
  </si>
  <si>
    <t>99903022</t>
  </si>
  <si>
    <t>99903023</t>
  </si>
  <si>
    <t>99903025</t>
  </si>
  <si>
    <t>99903047</t>
  </si>
  <si>
    <t>99903048</t>
  </si>
  <si>
    <t>99903054</t>
  </si>
  <si>
    <t>99903055</t>
  </si>
  <si>
    <t>99903056</t>
  </si>
  <si>
    <t>99903058</t>
  </si>
  <si>
    <t>99903059</t>
  </si>
  <si>
    <t>99903062</t>
  </si>
  <si>
    <t>99903072</t>
  </si>
  <si>
    <t>99903079</t>
  </si>
  <si>
    <t>99903111</t>
  </si>
  <si>
    <t>99903120</t>
  </si>
  <si>
    <t>99903131</t>
  </si>
  <si>
    <t>99903142</t>
  </si>
  <si>
    <t>99903180</t>
  </si>
  <si>
    <t>99903183</t>
  </si>
  <si>
    <t>99903194</t>
  </si>
  <si>
    <t>99903206</t>
  </si>
  <si>
    <t>99903213</t>
  </si>
  <si>
    <t>99903223</t>
  </si>
  <si>
    <t>99903228</t>
  </si>
  <si>
    <t>99903248</t>
  </si>
  <si>
    <t>99903250</t>
  </si>
  <si>
    <t>99903255</t>
  </si>
  <si>
    <t>99903263</t>
  </si>
  <si>
    <t>99903276</t>
  </si>
  <si>
    <t>99903284</t>
  </si>
  <si>
    <t>99903290</t>
  </si>
  <si>
    <t>99903295</t>
  </si>
  <si>
    <t>99903304</t>
  </si>
  <si>
    <t>99903305</t>
  </si>
  <si>
    <t>99903307</t>
  </si>
  <si>
    <t>99903322</t>
  </si>
  <si>
    <t>99903329</t>
  </si>
  <si>
    <t>99903341</t>
  </si>
  <si>
    <t>99903347</t>
  </si>
  <si>
    <t>99903354</t>
  </si>
  <si>
    <t>99903372</t>
  </si>
  <si>
    <t>99903384</t>
  </si>
  <si>
    <t>99903389</t>
  </si>
  <si>
    <t>99903421</t>
  </si>
  <si>
    <t>99903430</t>
  </si>
  <si>
    <t>99903450</t>
  </si>
  <si>
    <t>99903455</t>
  </si>
  <si>
    <t>99903464</t>
  </si>
  <si>
    <t>99903473</t>
  </si>
  <si>
    <t>99903474</t>
  </si>
  <si>
    <t>99903487</t>
  </si>
  <si>
    <t>99903492</t>
  </si>
  <si>
    <t>99903494</t>
  </si>
  <si>
    <t>99903506</t>
  </si>
  <si>
    <t>99903531</t>
  </si>
  <si>
    <t>99903533</t>
  </si>
  <si>
    <t>99903544</t>
  </si>
  <si>
    <t>99903546</t>
  </si>
  <si>
    <t>99903551</t>
  </si>
  <si>
    <t>99903568</t>
  </si>
  <si>
    <t>99903569</t>
  </si>
  <si>
    <t>99903582</t>
  </si>
  <si>
    <t>99903591</t>
  </si>
  <si>
    <t>99903596</t>
  </si>
  <si>
    <t>99903599</t>
  </si>
  <si>
    <t>99903608</t>
  </si>
  <si>
    <t>99903611</t>
  </si>
  <si>
    <t>99903615</t>
  </si>
  <si>
    <t>99903619</t>
  </si>
  <si>
    <t>99903627</t>
  </si>
  <si>
    <t>99903631</t>
  </si>
  <si>
    <t>99903633</t>
  </si>
  <si>
    <t>99903638</t>
  </si>
  <si>
    <t>99903651</t>
  </si>
  <si>
    <t>99903658</t>
  </si>
  <si>
    <t>99903662</t>
  </si>
  <si>
    <t>99903672</t>
  </si>
  <si>
    <t>99903691</t>
  </si>
  <si>
    <t>99903703</t>
  </si>
  <si>
    <t>99903723</t>
  </si>
  <si>
    <t>99903768</t>
  </si>
  <si>
    <t>99903769</t>
  </si>
  <si>
    <t>99903793</t>
  </si>
  <si>
    <t>99903797</t>
  </si>
  <si>
    <t>99903798</t>
  </si>
  <si>
    <t>99903815</t>
  </si>
  <si>
    <t>99903820</t>
  </si>
  <si>
    <t>99903840</t>
  </si>
  <si>
    <t>99903862</t>
  </si>
  <si>
    <t>99903863</t>
  </si>
  <si>
    <t>99903890</t>
  </si>
  <si>
    <t>99903895</t>
  </si>
  <si>
    <t>99903897</t>
  </si>
  <si>
    <t>99903920</t>
  </si>
  <si>
    <t>99903922</t>
  </si>
  <si>
    <t>99903927</t>
  </si>
  <si>
    <t>99903931</t>
  </si>
  <si>
    <t>99903938</t>
  </si>
  <si>
    <t>99903939</t>
  </si>
  <si>
    <t>99903940</t>
  </si>
  <si>
    <t>99903952</t>
  </si>
  <si>
    <t>99903967</t>
  </si>
  <si>
    <t>99904003</t>
  </si>
  <si>
    <t>99904017</t>
  </si>
  <si>
    <t>99904028</t>
  </si>
  <si>
    <t>99904040</t>
  </si>
  <si>
    <t>99904051</t>
  </si>
  <si>
    <t>99904053</t>
  </si>
  <si>
    <t>99904066</t>
  </si>
  <si>
    <t>99904071</t>
  </si>
  <si>
    <t>99904072</t>
  </si>
  <si>
    <t>99904082</t>
  </si>
  <si>
    <t>99904083</t>
  </si>
  <si>
    <t>99904102</t>
  </si>
  <si>
    <t>99904152</t>
  </si>
  <si>
    <t>99904162</t>
  </si>
  <si>
    <t>99904164</t>
  </si>
  <si>
    <t>99904169</t>
  </si>
  <si>
    <t>99904177</t>
  </si>
  <si>
    <t>99904182</t>
  </si>
  <si>
    <t>99904183</t>
  </si>
  <si>
    <t>99904190</t>
  </si>
  <si>
    <t>99904196</t>
  </si>
  <si>
    <t>99904197</t>
  </si>
  <si>
    <t>99904199</t>
  </si>
  <si>
    <t>99904203</t>
  </si>
  <si>
    <t>99904210</t>
  </si>
  <si>
    <t>99904217</t>
  </si>
  <si>
    <t>99904236</t>
  </si>
  <si>
    <t>99904244</t>
  </si>
  <si>
    <t>99904252</t>
  </si>
  <si>
    <t>99904258</t>
  </si>
  <si>
    <t>99904261</t>
  </si>
  <si>
    <t>99904270</t>
  </si>
  <si>
    <t>99904275</t>
  </si>
  <si>
    <t>99904281</t>
  </si>
  <si>
    <t>99904288</t>
  </si>
  <si>
    <t>99904307</t>
  </si>
  <si>
    <t>99904321</t>
  </si>
  <si>
    <t>99904330</t>
  </si>
  <si>
    <t>99904335</t>
  </si>
  <si>
    <t>99904357</t>
  </si>
  <si>
    <t>99904392</t>
  </si>
  <si>
    <t>99904419</t>
  </si>
  <si>
    <t>99904435</t>
  </si>
  <si>
    <t>99904436</t>
  </si>
  <si>
    <t>99904442</t>
  </si>
  <si>
    <t>99904449</t>
  </si>
  <si>
    <t>99904452</t>
  </si>
  <si>
    <t>99904454</t>
  </si>
  <si>
    <t>99904457</t>
  </si>
  <si>
    <t>99904462</t>
  </si>
  <si>
    <t>99904477</t>
  </si>
  <si>
    <t>99904479</t>
  </si>
  <si>
    <t>99904486</t>
  </si>
  <si>
    <t>99904487</t>
  </si>
  <si>
    <t>99904500</t>
  </si>
  <si>
    <t>99904517</t>
  </si>
  <si>
    <t>99904521</t>
  </si>
  <si>
    <t>99904531</t>
  </si>
  <si>
    <t>99904561</t>
  </si>
  <si>
    <t>99904569</t>
  </si>
  <si>
    <t>99904571</t>
  </si>
  <si>
    <t>99904584</t>
  </si>
  <si>
    <t>99904593</t>
  </si>
  <si>
    <t>99904605</t>
  </si>
  <si>
    <t>99904609</t>
  </si>
  <si>
    <t>99904635</t>
  </si>
  <si>
    <t>99904642</t>
  </si>
  <si>
    <t>99904644</t>
  </si>
  <si>
    <t>99904647</t>
  </si>
  <si>
    <t>99904649</t>
  </si>
  <si>
    <t>99904657</t>
  </si>
  <si>
    <t>99904664</t>
  </si>
  <si>
    <t>99904666</t>
  </si>
  <si>
    <t>99904667</t>
  </si>
  <si>
    <t>99904682</t>
  </si>
  <si>
    <t>99904686</t>
  </si>
  <si>
    <t>99904700</t>
  </si>
  <si>
    <t>99904715</t>
  </si>
  <si>
    <t>99904729</t>
  </si>
  <si>
    <t>99904748</t>
  </si>
  <si>
    <t>99904769</t>
  </si>
  <si>
    <t>99904772</t>
  </si>
  <si>
    <t>99904786</t>
  </si>
  <si>
    <t>99904795</t>
  </si>
  <si>
    <t>99904796</t>
  </si>
  <si>
    <t>99904800</t>
  </si>
  <si>
    <t>99904810</t>
  </si>
  <si>
    <t>99904813</t>
  </si>
  <si>
    <t>99904817</t>
  </si>
  <si>
    <t>99904820</t>
  </si>
  <si>
    <t>99904824</t>
  </si>
  <si>
    <t>99904826</t>
  </si>
  <si>
    <t>99904829</t>
  </si>
  <si>
    <t>99904832</t>
  </si>
  <si>
    <t>99904833</t>
  </si>
  <si>
    <t>99904843</t>
  </si>
  <si>
    <t>99904847</t>
  </si>
  <si>
    <t>99904849</t>
  </si>
  <si>
    <t>99904862</t>
  </si>
  <si>
    <t>99904880</t>
  </si>
  <si>
    <t>99904900</t>
  </si>
  <si>
    <t>99904902</t>
  </si>
  <si>
    <t>99904919</t>
  </si>
  <si>
    <t>99904940</t>
  </si>
  <si>
    <t>99904942</t>
  </si>
  <si>
    <t>99904945</t>
  </si>
  <si>
    <t>99904947</t>
  </si>
  <si>
    <t>99904969</t>
  </si>
  <si>
    <t>99904973</t>
  </si>
  <si>
    <t>99904979</t>
  </si>
  <si>
    <t>99904984</t>
  </si>
  <si>
    <t>99904994</t>
  </si>
  <si>
    <t>99904999</t>
  </si>
  <si>
    <t>99905019</t>
  </si>
  <si>
    <t>99905030</t>
  </si>
  <si>
    <t>99905036</t>
  </si>
  <si>
    <t>99905044</t>
  </si>
  <si>
    <t>99905047</t>
  </si>
  <si>
    <t>99905053</t>
  </si>
  <si>
    <t>99905060</t>
  </si>
  <si>
    <t>99905070</t>
  </si>
  <si>
    <t>99905074</t>
  </si>
  <si>
    <t>99905090</t>
  </si>
  <si>
    <t>99905096</t>
  </si>
  <si>
    <t>99905114</t>
  </si>
  <si>
    <t>99905119</t>
  </si>
  <si>
    <t>99905120</t>
  </si>
  <si>
    <t>99905127</t>
  </si>
  <si>
    <t>99905128</t>
  </si>
  <si>
    <t>99905136</t>
  </si>
  <si>
    <t>99905148</t>
  </si>
  <si>
    <t>99905157</t>
  </si>
  <si>
    <t>99905160</t>
  </si>
  <si>
    <t>99905163</t>
  </si>
  <si>
    <t>99905174</t>
  </si>
  <si>
    <t>99905179</t>
  </si>
  <si>
    <t>99905182</t>
  </si>
  <si>
    <t>99905183</t>
  </si>
  <si>
    <t>99905184</t>
  </si>
  <si>
    <t>99905186</t>
  </si>
  <si>
    <t>99905190</t>
  </si>
  <si>
    <t>99905200</t>
  </si>
  <si>
    <t>99905206</t>
  </si>
  <si>
    <t>99905209</t>
  </si>
  <si>
    <t>99905212</t>
  </si>
  <si>
    <t>99905214</t>
  </si>
  <si>
    <t>99905217</t>
  </si>
  <si>
    <t>99905224</t>
  </si>
  <si>
    <t>99905228</t>
  </si>
  <si>
    <t>99905230</t>
  </si>
  <si>
    <t>99905231</t>
  </si>
  <si>
    <t>99905235</t>
  </si>
  <si>
    <t>99905236</t>
  </si>
  <si>
    <t>99905237</t>
  </si>
  <si>
    <t>99905238</t>
  </si>
  <si>
    <t>99905240</t>
  </si>
  <si>
    <t>99905241</t>
  </si>
  <si>
    <t>99905248</t>
  </si>
  <si>
    <t>99905249</t>
  </si>
  <si>
    <t>99905259</t>
  </si>
  <si>
    <t>99905268</t>
  </si>
  <si>
    <t>99905274</t>
  </si>
  <si>
    <t>99905288</t>
  </si>
  <si>
    <t>99905292</t>
  </si>
  <si>
    <t>99905294</t>
  </si>
  <si>
    <t>99905295</t>
  </si>
  <si>
    <t>99905300</t>
  </si>
  <si>
    <t>99905301</t>
  </si>
  <si>
    <t>99905304</t>
  </si>
  <si>
    <t>99905307</t>
  </si>
  <si>
    <t>99905308</t>
  </si>
  <si>
    <t>99905320</t>
  </si>
  <si>
    <t>99905322</t>
  </si>
  <si>
    <t>99905326</t>
  </si>
  <si>
    <t>99905329</t>
  </si>
  <si>
    <t>99905334</t>
  </si>
  <si>
    <t>99905344</t>
  </si>
  <si>
    <t>99905345</t>
  </si>
  <si>
    <t>99905346</t>
  </si>
  <si>
    <t>99905351</t>
  </si>
  <si>
    <t>99905353</t>
  </si>
  <si>
    <t>99905354</t>
  </si>
  <si>
    <t>99905369</t>
  </si>
  <si>
    <t>99905379</t>
  </si>
  <si>
    <t>99905380</t>
  </si>
  <si>
    <t>99905385</t>
  </si>
  <si>
    <t>99905387</t>
  </si>
  <si>
    <t>99905392</t>
  </si>
  <si>
    <t>99905394</t>
  </si>
  <si>
    <t>99905395</t>
  </si>
  <si>
    <t>99905399</t>
  </si>
  <si>
    <t>99905403</t>
  </si>
  <si>
    <t>99905410</t>
  </si>
  <si>
    <t>99905420</t>
  </si>
  <si>
    <t>99905421</t>
  </si>
  <si>
    <t>99905423</t>
  </si>
  <si>
    <t>99905426</t>
  </si>
  <si>
    <t>99905427</t>
  </si>
  <si>
    <t>99905433</t>
  </si>
  <si>
    <t>99905438</t>
  </si>
  <si>
    <t>99905440</t>
  </si>
  <si>
    <t>99905447</t>
  </si>
  <si>
    <t>99905448</t>
  </si>
  <si>
    <t>99905449</t>
  </si>
  <si>
    <t>99905450</t>
  </si>
  <si>
    <t>99905453</t>
  </si>
  <si>
    <t>99905454</t>
  </si>
  <si>
    <t>99905455</t>
  </si>
  <si>
    <t>99905457</t>
  </si>
  <si>
    <t>99905458</t>
  </si>
  <si>
    <t>99905459</t>
  </si>
  <si>
    <t>99905461</t>
  </si>
  <si>
    <t>99905465</t>
  </si>
  <si>
    <t>99905469</t>
  </si>
  <si>
    <t>99905480</t>
  </si>
  <si>
    <t>99905488</t>
  </si>
  <si>
    <t>99905506</t>
  </si>
  <si>
    <t>99905508</t>
  </si>
  <si>
    <t>99905524</t>
  </si>
  <si>
    <t>99905528</t>
  </si>
  <si>
    <t>99905535</t>
  </si>
  <si>
    <t>99905545</t>
  </si>
  <si>
    <t>99905548</t>
  </si>
  <si>
    <t>99905550</t>
  </si>
  <si>
    <t>99905551</t>
  </si>
  <si>
    <t>99905559</t>
  </si>
  <si>
    <t>99905560</t>
  </si>
  <si>
    <t>99905563</t>
  </si>
  <si>
    <t>99905566</t>
  </si>
  <si>
    <t>99905577</t>
  </si>
  <si>
    <t>99905578</t>
  </si>
  <si>
    <t>99905579</t>
  </si>
  <si>
    <t>99905580</t>
  </si>
  <si>
    <t>99905582</t>
  </si>
  <si>
    <t>99905588</t>
  </si>
  <si>
    <t>99905591</t>
  </si>
  <si>
    <t>99905597</t>
  </si>
  <si>
    <t>99905599</t>
  </si>
  <si>
    <t>99905600</t>
  </si>
  <si>
    <t>99905604</t>
  </si>
  <si>
    <t>99905622</t>
  </si>
  <si>
    <t>99905636</t>
  </si>
  <si>
    <t>99905651</t>
  </si>
  <si>
    <t>99905655</t>
  </si>
  <si>
    <t>99905662</t>
  </si>
  <si>
    <t>99905670</t>
  </si>
  <si>
    <t>99905671</t>
  </si>
  <si>
    <t>99905673</t>
  </si>
  <si>
    <t>99905675</t>
  </si>
  <si>
    <t>99905677</t>
  </si>
  <si>
    <t>99905682</t>
  </si>
  <si>
    <t>99905683</t>
  </si>
  <si>
    <t>99905684</t>
  </si>
  <si>
    <t>99905688</t>
  </si>
  <si>
    <t>99905690</t>
  </si>
  <si>
    <t>99905691</t>
  </si>
  <si>
    <t>99905695</t>
  </si>
  <si>
    <t>99905698</t>
  </si>
  <si>
    <t>99905703</t>
  </si>
  <si>
    <t>99905704</t>
  </si>
  <si>
    <t>99905705</t>
  </si>
  <si>
    <t>99905707</t>
  </si>
  <si>
    <t>99905711</t>
  </si>
  <si>
    <t>99905724</t>
  </si>
  <si>
    <t>99905726</t>
  </si>
  <si>
    <t>99905734</t>
  </si>
  <si>
    <t>99905738</t>
  </si>
  <si>
    <t>99905742</t>
  </si>
  <si>
    <t>99905743</t>
  </si>
  <si>
    <t>99905753</t>
  </si>
  <si>
    <t>99905755</t>
  </si>
  <si>
    <t>99905762</t>
  </si>
  <si>
    <t>99905771</t>
  </si>
  <si>
    <t>99905787</t>
  </si>
  <si>
    <t>99905790</t>
  </si>
  <si>
    <t>99905798</t>
  </si>
  <si>
    <t>99905806</t>
  </si>
  <si>
    <t>99905810</t>
  </si>
  <si>
    <t>99905818</t>
  </si>
  <si>
    <t>99905819</t>
  </si>
  <si>
    <t>99905830</t>
  </si>
  <si>
    <t>99905836</t>
  </si>
  <si>
    <t>99905844</t>
  </si>
  <si>
    <t>99905855</t>
  </si>
  <si>
    <t>99905859</t>
  </si>
  <si>
    <t>99905860</t>
  </si>
  <si>
    <t>99905864</t>
  </si>
  <si>
    <t>99905869</t>
  </si>
  <si>
    <t>99905876</t>
  </si>
  <si>
    <t>99905879</t>
  </si>
  <si>
    <t>99905891</t>
  </si>
  <si>
    <t>99905897</t>
  </si>
  <si>
    <t>99905899</t>
  </si>
  <si>
    <t>99905905</t>
  </si>
  <si>
    <t>99905906</t>
  </si>
  <si>
    <t>99905910</t>
  </si>
  <si>
    <t>99905915</t>
  </si>
  <si>
    <t>99905916</t>
  </si>
  <si>
    <t>99905918</t>
  </si>
  <si>
    <t>99905922</t>
  </si>
  <si>
    <t>99905926</t>
  </si>
  <si>
    <t>99905929</t>
  </si>
  <si>
    <t>99905935</t>
  </si>
  <si>
    <t>99905939</t>
  </si>
  <si>
    <t>99905940</t>
  </si>
  <si>
    <t>99905943</t>
  </si>
  <si>
    <t>99905945</t>
  </si>
  <si>
    <t>99905952</t>
  </si>
  <si>
    <t>99905953</t>
  </si>
  <si>
    <t>99905957</t>
  </si>
  <si>
    <t>99905961</t>
  </si>
  <si>
    <t>99905967</t>
  </si>
  <si>
    <t>99905990</t>
  </si>
  <si>
    <t>99905995</t>
  </si>
  <si>
    <t>99905998</t>
  </si>
  <si>
    <t>99906001</t>
  </si>
  <si>
    <t>99906004</t>
  </si>
  <si>
    <t>99906007</t>
  </si>
  <si>
    <t>99906009</t>
  </si>
  <si>
    <t>99906012</t>
  </si>
  <si>
    <t>99906015</t>
  </si>
  <si>
    <t>99906016</t>
  </si>
  <si>
    <t>99906020</t>
  </si>
  <si>
    <t>99906024</t>
  </si>
  <si>
    <t>99906033</t>
  </si>
  <si>
    <t>99906037</t>
  </si>
  <si>
    <t>99906043</t>
  </si>
  <si>
    <t>99906063</t>
  </si>
  <si>
    <t>99906067</t>
  </si>
  <si>
    <t>99906068</t>
  </si>
  <si>
    <t>99906069</t>
  </si>
  <si>
    <t>99906074</t>
  </si>
  <si>
    <t>99906082</t>
  </si>
  <si>
    <t>99906086</t>
  </si>
  <si>
    <t>99906092</t>
  </si>
  <si>
    <t>99906100</t>
  </si>
  <si>
    <t>99906112</t>
  </si>
  <si>
    <t>99906146</t>
  </si>
  <si>
    <t>99906149</t>
  </si>
  <si>
    <t>99906150</t>
  </si>
  <si>
    <t>99906154</t>
  </si>
  <si>
    <t>99906161</t>
  </si>
  <si>
    <t>99906173</t>
  </si>
  <si>
    <t>99906176</t>
  </si>
  <si>
    <t>99906182</t>
  </si>
  <si>
    <t>99906183</t>
  </si>
  <si>
    <t>99906186</t>
  </si>
  <si>
    <t>99906191</t>
  </si>
  <si>
    <t>99906195</t>
  </si>
  <si>
    <t>99906196</t>
  </si>
  <si>
    <t>99906201</t>
  </si>
  <si>
    <t>99906205</t>
  </si>
  <si>
    <t>99906208</t>
  </si>
  <si>
    <t>99906212</t>
  </si>
  <si>
    <t>99906213</t>
  </si>
  <si>
    <t>99906218</t>
  </si>
  <si>
    <t>99906220</t>
  </si>
  <si>
    <t>99906222</t>
  </si>
  <si>
    <t>99906223</t>
  </si>
  <si>
    <t>99906224</t>
  </si>
  <si>
    <t>99906226</t>
  </si>
  <si>
    <t>99906227</t>
  </si>
  <si>
    <t>99906238</t>
  </si>
  <si>
    <t>99906240</t>
  </si>
  <si>
    <t>99906244</t>
  </si>
  <si>
    <t>99906246</t>
  </si>
  <si>
    <t>99906247</t>
  </si>
  <si>
    <t>99906256</t>
  </si>
  <si>
    <t>99906259</t>
  </si>
  <si>
    <t>99906267</t>
  </si>
  <si>
    <t>99906285</t>
  </si>
  <si>
    <t>99906288</t>
  </si>
  <si>
    <t>99906292</t>
  </si>
  <si>
    <t>99906303</t>
  </si>
  <si>
    <t>99906305</t>
  </si>
  <si>
    <t>99906307</t>
  </si>
  <si>
    <t>99906309</t>
  </si>
  <si>
    <t>99906311</t>
  </si>
  <si>
    <t>99906313</t>
  </si>
  <si>
    <t>99906314</t>
  </si>
  <si>
    <t>99906316</t>
  </si>
  <si>
    <t>99906324</t>
  </si>
  <si>
    <t>99906329</t>
  </si>
  <si>
    <t>99906336</t>
  </si>
  <si>
    <t>99906349</t>
  </si>
  <si>
    <t>99906353</t>
  </si>
  <si>
    <t>99906355</t>
  </si>
  <si>
    <t>99906356</t>
  </si>
  <si>
    <t>99906360</t>
  </si>
  <si>
    <t>99906362</t>
  </si>
  <si>
    <t>99906364</t>
  </si>
  <si>
    <t>99906373</t>
  </si>
  <si>
    <t>99906378</t>
  </si>
  <si>
    <t>99906381</t>
  </si>
  <si>
    <t>99906426</t>
  </si>
  <si>
    <t>99906430</t>
  </si>
  <si>
    <t>99906441</t>
  </si>
  <si>
    <t>99906453</t>
  </si>
  <si>
    <t>99906456</t>
  </si>
  <si>
    <t>99906468</t>
  </si>
  <si>
    <t>99906477</t>
  </si>
  <si>
    <t>99906481</t>
  </si>
  <si>
    <t>99906487</t>
  </si>
  <si>
    <t>99906509</t>
  </si>
  <si>
    <t>99906510</t>
  </si>
  <si>
    <t>99906511</t>
  </si>
  <si>
    <t>99906516</t>
  </si>
  <si>
    <t>99906519</t>
  </si>
  <si>
    <t>99906520</t>
  </si>
  <si>
    <t>99906540</t>
  </si>
  <si>
    <t>99906543</t>
  </si>
  <si>
    <t>99906545</t>
  </si>
  <si>
    <t>99906546</t>
  </si>
  <si>
    <t>99906547</t>
  </si>
  <si>
    <t>99906556</t>
  </si>
  <si>
    <t>99906571</t>
  </si>
  <si>
    <t>99906572</t>
  </si>
  <si>
    <t>99906580</t>
  </si>
  <si>
    <t>99906582</t>
  </si>
  <si>
    <t>99906584</t>
  </si>
  <si>
    <t>99906590</t>
  </si>
  <si>
    <t>99906593</t>
  </si>
  <si>
    <t>99906597</t>
  </si>
  <si>
    <t>99906598</t>
  </si>
  <si>
    <t>99906599</t>
  </si>
  <si>
    <t>99906607</t>
  </si>
  <si>
    <t>99906617</t>
  </si>
  <si>
    <t>99906637</t>
  </si>
  <si>
    <t>99906640</t>
  </si>
  <si>
    <t>99906647</t>
  </si>
  <si>
    <t>99906648</t>
  </si>
  <si>
    <t>99906650</t>
  </si>
  <si>
    <t>99906652</t>
  </si>
  <si>
    <t>99906658</t>
  </si>
  <si>
    <t>99906665</t>
  </si>
  <si>
    <t>99906678</t>
  </si>
  <si>
    <t>99906680</t>
  </si>
  <si>
    <t>99906686</t>
  </si>
  <si>
    <t>99906693</t>
  </si>
  <si>
    <t>99906697</t>
  </si>
  <si>
    <t>99906705</t>
  </si>
  <si>
    <t>99906708</t>
  </si>
  <si>
    <t>99906709</t>
  </si>
  <si>
    <t>99906714</t>
  </si>
  <si>
    <t>99906726</t>
  </si>
  <si>
    <t>99906733</t>
  </si>
  <si>
    <t>99906734</t>
  </si>
  <si>
    <t>99906739</t>
  </si>
  <si>
    <t>99906747</t>
  </si>
  <si>
    <t>99906748</t>
  </si>
  <si>
    <t>99906749</t>
  </si>
  <si>
    <t>99906754</t>
  </si>
  <si>
    <t>99906758</t>
  </si>
  <si>
    <t>99906770</t>
  </si>
  <si>
    <t>99906771</t>
  </si>
  <si>
    <t>99906791</t>
  </si>
  <si>
    <t>99906794</t>
  </si>
  <si>
    <t>99906808</t>
  </si>
  <si>
    <t>99906829</t>
  </si>
  <si>
    <t>99906830</t>
  </si>
  <si>
    <t>99906839</t>
  </si>
  <si>
    <t>99906841</t>
  </si>
  <si>
    <t>99906843</t>
  </si>
  <si>
    <t>99906847</t>
  </si>
  <si>
    <t>99906852</t>
  </si>
  <si>
    <t>99906859</t>
  </si>
  <si>
    <t>99906866</t>
  </si>
  <si>
    <t>99906868</t>
  </si>
  <si>
    <t>99906870</t>
  </si>
  <si>
    <t>99906873</t>
  </si>
  <si>
    <t>99906877</t>
  </si>
  <si>
    <t>99906883</t>
  </si>
  <si>
    <t>99906885</t>
  </si>
  <si>
    <t>99906891</t>
  </si>
  <si>
    <t>99906892</t>
  </si>
  <si>
    <t>99906897</t>
  </si>
  <si>
    <t>99906900</t>
  </si>
  <si>
    <t>99906902</t>
  </si>
  <si>
    <t>99906903</t>
  </si>
  <si>
    <t>99906909</t>
  </si>
  <si>
    <t>99906912</t>
  </si>
  <si>
    <t>99906913</t>
  </si>
  <si>
    <t>99906920</t>
  </si>
  <si>
    <t>99906922</t>
  </si>
  <si>
    <t>99906930</t>
  </si>
  <si>
    <t>99906933</t>
  </si>
  <si>
    <t>99906937</t>
  </si>
  <si>
    <t>99906943</t>
  </si>
  <si>
    <t>99906946</t>
  </si>
  <si>
    <t>99906948</t>
  </si>
  <si>
    <t>99906961</t>
  </si>
  <si>
    <t>99906978</t>
  </si>
  <si>
    <t>99906991</t>
  </si>
  <si>
    <t>99906992</t>
  </si>
  <si>
    <t>99906993</t>
  </si>
  <si>
    <t>99906994</t>
  </si>
  <si>
    <t>99906998</t>
  </si>
  <si>
    <t>99907000</t>
  </si>
  <si>
    <t>99907002</t>
  </si>
  <si>
    <t>99907007</t>
  </si>
  <si>
    <t>99907017</t>
  </si>
  <si>
    <t>99907028</t>
  </si>
  <si>
    <t>99907036</t>
  </si>
  <si>
    <t>99907037</t>
  </si>
  <si>
    <t>99907044</t>
  </si>
  <si>
    <t>99907045</t>
  </si>
  <si>
    <t>99907047</t>
  </si>
  <si>
    <t>99907050</t>
  </si>
  <si>
    <t>99907054</t>
  </si>
  <si>
    <t>99907073</t>
  </si>
  <si>
    <t>99907075</t>
  </si>
  <si>
    <t>99907084</t>
  </si>
  <si>
    <t>99907091</t>
  </si>
  <si>
    <t>99907093</t>
  </si>
  <si>
    <t>99907097</t>
  </si>
  <si>
    <t>99907098</t>
  </si>
  <si>
    <t>99907124</t>
  </si>
  <si>
    <t>99907132</t>
  </si>
  <si>
    <t>99907136</t>
  </si>
  <si>
    <t>99907138</t>
  </si>
  <si>
    <t>99907169</t>
  </si>
  <si>
    <t>99907172</t>
  </si>
  <si>
    <t>99907183</t>
  </si>
  <si>
    <t>99907196</t>
  </si>
  <si>
    <t>99907199</t>
  </si>
  <si>
    <t>99907202</t>
  </si>
  <si>
    <t>99907206</t>
  </si>
  <si>
    <t>99907217</t>
  </si>
  <si>
    <t>99907219</t>
  </si>
  <si>
    <t>99907223</t>
  </si>
  <si>
    <t>99907225</t>
  </si>
  <si>
    <t>99907226</t>
  </si>
  <si>
    <t>99907237</t>
  </si>
  <si>
    <t>99907244</t>
  </si>
  <si>
    <t>99907254</t>
  </si>
  <si>
    <t>99907260</t>
  </si>
  <si>
    <t>99907262</t>
  </si>
  <si>
    <t>99907263</t>
  </si>
  <si>
    <t>99907275</t>
  </si>
  <si>
    <t>99907281</t>
  </si>
  <si>
    <t>99907309</t>
  </si>
  <si>
    <t>99907317</t>
  </si>
  <si>
    <t>99907324</t>
  </si>
  <si>
    <t>99907333</t>
  </si>
  <si>
    <t>99907337</t>
  </si>
  <si>
    <t>99907343</t>
  </si>
  <si>
    <t>99907344</t>
  </si>
  <si>
    <t>99907349</t>
  </si>
  <si>
    <t>99907356</t>
  </si>
  <si>
    <t>99907357</t>
  </si>
  <si>
    <t>99907368</t>
  </si>
  <si>
    <t>99907380</t>
  </si>
  <si>
    <t>99907388</t>
  </si>
  <si>
    <t>99907389</t>
  </si>
  <si>
    <t>99907390</t>
  </si>
  <si>
    <t>99907409</t>
  </si>
  <si>
    <t>99907420</t>
  </si>
  <si>
    <t>99907425</t>
  </si>
  <si>
    <t>99907431</t>
  </si>
  <si>
    <t>99907436</t>
  </si>
  <si>
    <t>99907441</t>
  </si>
  <si>
    <t>99907445</t>
  </si>
  <si>
    <t>99907465</t>
  </si>
  <si>
    <t>99907469</t>
  </si>
  <si>
    <t>99907471</t>
  </si>
  <si>
    <t>99907481</t>
  </si>
  <si>
    <t>99907483</t>
  </si>
  <si>
    <t>99907502</t>
  </si>
  <si>
    <t>99907506</t>
  </si>
  <si>
    <t>99907513</t>
  </si>
  <si>
    <t>99907521</t>
  </si>
  <si>
    <t>99907530</t>
  </si>
  <si>
    <t>99907550</t>
  </si>
  <si>
    <t>99907573</t>
  </si>
  <si>
    <t>99907578</t>
  </si>
  <si>
    <t>99907586</t>
  </si>
  <si>
    <t>99907594</t>
  </si>
  <si>
    <t>99907605</t>
  </si>
  <si>
    <t>99907618</t>
  </si>
  <si>
    <t>99907622</t>
  </si>
  <si>
    <t>99907635</t>
  </si>
  <si>
    <t>99907648</t>
  </si>
  <si>
    <t>99907656</t>
  </si>
  <si>
    <t>99907668</t>
  </si>
  <si>
    <t>99907676</t>
  </si>
  <si>
    <t>99907678</t>
  </si>
  <si>
    <t>99907685</t>
  </si>
  <si>
    <t>99907696</t>
  </si>
  <si>
    <t>99907711</t>
  </si>
  <si>
    <t>99907718</t>
  </si>
  <si>
    <t>99907761</t>
  </si>
  <si>
    <t>99907776</t>
  </si>
  <si>
    <t>99907787</t>
  </si>
  <si>
    <t>99907799</t>
  </si>
  <si>
    <t>99907807</t>
  </si>
  <si>
    <t>99907808</t>
  </si>
  <si>
    <t>99907815</t>
  </si>
  <si>
    <t>99907816</t>
  </si>
  <si>
    <t>99907823</t>
  </si>
  <si>
    <t>99907848</t>
  </si>
  <si>
    <t>99907870</t>
  </si>
  <si>
    <t>99907880</t>
  </si>
  <si>
    <t>99907882</t>
  </si>
  <si>
    <t>99907888</t>
  </si>
  <si>
    <t>99907890</t>
  </si>
  <si>
    <t>99907900</t>
  </si>
  <si>
    <t>99907901</t>
  </si>
  <si>
    <t>99907908</t>
  </si>
  <si>
    <t>99907910</t>
  </si>
  <si>
    <t>99907917</t>
  </si>
  <si>
    <t>99907918</t>
  </si>
  <si>
    <t>99907926</t>
  </si>
  <si>
    <t>99907934</t>
  </si>
  <si>
    <t>99907935</t>
  </si>
  <si>
    <t>99907937</t>
  </si>
  <si>
    <t>99907944</t>
  </si>
  <si>
    <t>99907949</t>
  </si>
  <si>
    <t>99907959</t>
  </si>
  <si>
    <t>99907964</t>
  </si>
  <si>
    <t>99907965</t>
  </si>
  <si>
    <t>99907966</t>
  </si>
  <si>
    <t>99907970</t>
  </si>
  <si>
    <t>99907971</t>
  </si>
  <si>
    <t>99907973</t>
  </si>
  <si>
    <t>99907980</t>
  </si>
  <si>
    <t>99907985</t>
  </si>
  <si>
    <t>99907987</t>
  </si>
  <si>
    <t>99907992</t>
  </si>
  <si>
    <t>99907993</t>
  </si>
  <si>
    <t>99907997</t>
  </si>
  <si>
    <t>99908005</t>
  </si>
  <si>
    <t>99908021</t>
  </si>
  <si>
    <t>99908038</t>
  </si>
  <si>
    <t>99908039</t>
  </si>
  <si>
    <t>99908048</t>
  </si>
  <si>
    <t>99908056</t>
  </si>
  <si>
    <t>99908064</t>
  </si>
  <si>
    <t>99908065</t>
  </si>
  <si>
    <t>99908068</t>
  </si>
  <si>
    <t>99908073</t>
  </si>
  <si>
    <t>99908077</t>
  </si>
  <si>
    <t>99908100</t>
  </si>
  <si>
    <t>99908104</t>
  </si>
  <si>
    <t>99908112</t>
  </si>
  <si>
    <t>99908114</t>
  </si>
  <si>
    <t>99908126</t>
  </si>
  <si>
    <t>99908131</t>
  </si>
  <si>
    <t>99908137</t>
  </si>
  <si>
    <t>99908140</t>
  </si>
  <si>
    <t>99908150</t>
  </si>
  <si>
    <t>99908152</t>
  </si>
  <si>
    <t>99908165</t>
  </si>
  <si>
    <t>99908171</t>
  </si>
  <si>
    <t>99908172</t>
  </si>
  <si>
    <t>99908177</t>
  </si>
  <si>
    <t>99908182</t>
  </si>
  <si>
    <t>99908185</t>
  </si>
  <si>
    <t>99908187</t>
  </si>
  <si>
    <t>99908188</t>
  </si>
  <si>
    <t>99908191</t>
  </si>
  <si>
    <t>99908196</t>
  </si>
  <si>
    <t>99908209</t>
  </si>
  <si>
    <t>99908212</t>
  </si>
  <si>
    <t>99908228</t>
  </si>
  <si>
    <t>99908233</t>
  </si>
  <si>
    <t>99908253</t>
  </si>
  <si>
    <t>99908260</t>
  </si>
  <si>
    <t>99908261</t>
  </si>
  <si>
    <t>99908265</t>
  </si>
  <si>
    <t>99908279</t>
  </si>
  <si>
    <t>99908291</t>
  </si>
  <si>
    <t>99908294</t>
  </si>
  <si>
    <t>99908297</t>
  </si>
  <si>
    <t>99908305</t>
  </si>
  <si>
    <t>99908311</t>
  </si>
  <si>
    <t>99908314</t>
  </si>
  <si>
    <t>99908320</t>
  </si>
  <si>
    <t>99908360</t>
  </si>
  <si>
    <t>99908371</t>
  </si>
  <si>
    <t>99908378</t>
  </si>
  <si>
    <t>99908397</t>
  </si>
  <si>
    <t>99908405</t>
  </si>
  <si>
    <t>99908406</t>
  </si>
  <si>
    <t>99908412</t>
  </si>
  <si>
    <t>99908432</t>
  </si>
  <si>
    <t>99908435</t>
  </si>
  <si>
    <t>99908442</t>
  </si>
  <si>
    <t>99908447</t>
  </si>
  <si>
    <t>99908450</t>
  </si>
  <si>
    <t>99908451</t>
  </si>
  <si>
    <t>99908462</t>
  </si>
  <si>
    <t>99908463</t>
  </si>
  <si>
    <t>99908469</t>
  </si>
  <si>
    <t>99908489</t>
  </si>
  <si>
    <t>99908495</t>
  </si>
  <si>
    <t>99908505</t>
  </si>
  <si>
    <t>99908512</t>
  </si>
  <si>
    <t>99908521</t>
  </si>
  <si>
    <t>99908526</t>
  </si>
  <si>
    <t>99908530</t>
  </si>
  <si>
    <t>99908534</t>
  </si>
  <si>
    <t>99908539</t>
  </si>
  <si>
    <t>99908546</t>
  </si>
  <si>
    <t>99908553</t>
  </si>
  <si>
    <t>99908562</t>
  </si>
  <si>
    <t>99908563</t>
  </si>
  <si>
    <t>99908566</t>
  </si>
  <si>
    <t>99908573</t>
  </si>
  <si>
    <t>99908574</t>
  </si>
  <si>
    <t>99908589</t>
  </si>
  <si>
    <t>99908598</t>
  </si>
  <si>
    <t>99908600</t>
  </si>
  <si>
    <t>99908615</t>
  </si>
  <si>
    <t>99908629</t>
  </si>
  <si>
    <t>99908638</t>
  </si>
  <si>
    <t>99908647</t>
  </si>
  <si>
    <t>99908648</t>
  </si>
  <si>
    <t>99908653</t>
  </si>
  <si>
    <t>99908660</t>
  </si>
  <si>
    <t>99908671</t>
  </si>
  <si>
    <t>99908691</t>
  </si>
  <si>
    <t>99908702</t>
  </si>
  <si>
    <t>99908704</t>
  </si>
  <si>
    <t>99908713</t>
  </si>
  <si>
    <t>99908717</t>
  </si>
  <si>
    <t>99908720</t>
  </si>
  <si>
    <t>99908724</t>
  </si>
  <si>
    <t>99908729</t>
  </si>
  <si>
    <t>99908733</t>
  </si>
  <si>
    <t>99908736</t>
  </si>
  <si>
    <t>99908739</t>
  </si>
  <si>
    <t>99908740</t>
  </si>
  <si>
    <t>99908746</t>
  </si>
  <si>
    <t>99908755</t>
  </si>
  <si>
    <t>99908764</t>
  </si>
  <si>
    <t>99908776</t>
  </si>
  <si>
    <t>99908783</t>
  </si>
  <si>
    <t>99908789</t>
  </si>
  <si>
    <t>99908790</t>
  </si>
  <si>
    <t>99908796</t>
  </si>
  <si>
    <t>99908805</t>
  </si>
  <si>
    <t>99908807</t>
  </si>
  <si>
    <t>99908813</t>
  </si>
  <si>
    <t>99908816</t>
  </si>
  <si>
    <t>99908820</t>
  </si>
  <si>
    <t>99908840</t>
  </si>
  <si>
    <t>99908862</t>
  </si>
  <si>
    <t>99908864</t>
  </si>
  <si>
    <t>99908869</t>
  </si>
  <si>
    <t>99908881</t>
  </si>
  <si>
    <t>99908888</t>
  </si>
  <si>
    <t>99908896</t>
  </si>
  <si>
    <t>99908909</t>
  </si>
  <si>
    <t>99908914</t>
  </si>
  <si>
    <t>99908916</t>
  </si>
  <si>
    <t>99908935</t>
  </si>
  <si>
    <t>99908939</t>
  </si>
  <si>
    <t>99908940</t>
  </si>
  <si>
    <t>99908942</t>
  </si>
  <si>
    <t>99908949</t>
  </si>
  <si>
    <t>99908951</t>
  </si>
  <si>
    <t>99908964</t>
  </si>
  <si>
    <t>99908978</t>
  </si>
  <si>
    <t>99908998</t>
  </si>
  <si>
    <t>99909000</t>
  </si>
  <si>
    <t>99909002</t>
  </si>
  <si>
    <t>99909008</t>
  </si>
  <si>
    <t>99909011</t>
  </si>
  <si>
    <t>99909014</t>
  </si>
  <si>
    <t>99909036</t>
  </si>
  <si>
    <t>99909056</t>
  </si>
  <si>
    <t>99909058</t>
  </si>
  <si>
    <t>99909059</t>
  </si>
  <si>
    <t>99909061</t>
  </si>
  <si>
    <t>99909063</t>
  </si>
  <si>
    <t>99909117</t>
  </si>
  <si>
    <t>99909121</t>
  </si>
  <si>
    <t>99909124</t>
  </si>
  <si>
    <t>99909125</t>
  </si>
  <si>
    <t>99909131</t>
  </si>
  <si>
    <t>99909137</t>
  </si>
  <si>
    <t>99909139</t>
  </si>
  <si>
    <t>99909142</t>
  </si>
  <si>
    <t>99909163</t>
  </si>
  <si>
    <t>99909171</t>
  </si>
  <si>
    <t>99909183</t>
  </si>
  <si>
    <t>99909213</t>
  </si>
  <si>
    <t>99909230</t>
  </si>
  <si>
    <t>99909243</t>
  </si>
  <si>
    <t>99909249</t>
  </si>
  <si>
    <t>99909257</t>
  </si>
  <si>
    <t>99909260</t>
  </si>
  <si>
    <t>99909262</t>
  </si>
  <si>
    <t>99909263</t>
  </si>
  <si>
    <t>99909269</t>
  </si>
  <si>
    <t>99909298</t>
  </si>
  <si>
    <t>99909313</t>
  </si>
  <si>
    <t>99909314</t>
  </si>
  <si>
    <t>99909315</t>
  </si>
  <si>
    <t>99909318</t>
  </si>
  <si>
    <t>99909321</t>
  </si>
  <si>
    <t>99909323</t>
  </si>
  <si>
    <t>99909334</t>
  </si>
  <si>
    <t>99909345</t>
  </si>
  <si>
    <t>99909358</t>
  </si>
  <si>
    <t>99909374</t>
  </si>
  <si>
    <t>99909379</t>
  </si>
  <si>
    <t>99909386</t>
  </si>
  <si>
    <t>99909390</t>
  </si>
  <si>
    <t>99909399</t>
  </si>
  <si>
    <t>99909402</t>
  </si>
  <si>
    <t>99909408</t>
  </si>
  <si>
    <t>99909412</t>
  </si>
  <si>
    <t>99909421</t>
  </si>
  <si>
    <t>99909433</t>
  </si>
  <si>
    <t>99909435</t>
  </si>
  <si>
    <t>99909436</t>
  </si>
  <si>
    <t>99909441</t>
  </si>
  <si>
    <t>99909447</t>
  </si>
  <si>
    <t>99909449</t>
  </si>
  <si>
    <t>99909469</t>
  </si>
  <si>
    <t>99909481</t>
  </si>
  <si>
    <t>99909488</t>
  </si>
  <si>
    <t>99909503</t>
  </si>
  <si>
    <t>99909513</t>
  </si>
  <si>
    <t>99909521</t>
  </si>
  <si>
    <t>99909526</t>
  </si>
  <si>
    <t>99909529</t>
  </si>
  <si>
    <t>99909534</t>
  </si>
  <si>
    <t>99909542</t>
  </si>
  <si>
    <t>99909548</t>
  </si>
  <si>
    <t>99909549</t>
  </si>
  <si>
    <t>99909564</t>
  </si>
  <si>
    <t>99909575</t>
  </si>
  <si>
    <t>99909580</t>
  </si>
  <si>
    <t>99909588</t>
  </si>
  <si>
    <t>99909604</t>
  </si>
  <si>
    <t>99909627</t>
  </si>
  <si>
    <t>99909629</t>
  </si>
  <si>
    <t>99909639</t>
  </si>
  <si>
    <t>99909656</t>
  </si>
  <si>
    <t>99909660</t>
  </si>
  <si>
    <t>99909664</t>
  </si>
  <si>
    <t>99909673</t>
  </si>
  <si>
    <t>99909692</t>
  </si>
  <si>
    <t>99909694</t>
  </si>
  <si>
    <t>99909697</t>
  </si>
  <si>
    <t>99909739</t>
  </si>
  <si>
    <t>99909740</t>
  </si>
  <si>
    <t>99909755</t>
  </si>
  <si>
    <t>99909758</t>
  </si>
  <si>
    <t>99909766</t>
  </si>
  <si>
    <t>99909776</t>
  </si>
  <si>
    <t>99909780</t>
  </si>
  <si>
    <t>99909795</t>
  </si>
  <si>
    <t>99909817</t>
  </si>
  <si>
    <t>99909854</t>
  </si>
  <si>
    <t>99909856</t>
  </si>
  <si>
    <t>99909874</t>
  </si>
  <si>
    <t>99909883</t>
  </si>
  <si>
    <t>99909887</t>
  </si>
  <si>
    <t>99909891</t>
  </si>
  <si>
    <t>99909911</t>
  </si>
  <si>
    <t>99909917</t>
  </si>
  <si>
    <t>99909920</t>
  </si>
  <si>
    <t>99909923</t>
  </si>
  <si>
    <t>99909925</t>
  </si>
  <si>
    <t>99909960</t>
  </si>
  <si>
    <t>99909966</t>
  </si>
  <si>
    <t>99909976</t>
  </si>
  <si>
    <t>99909979</t>
  </si>
  <si>
    <t>99909980</t>
  </si>
  <si>
    <t>99909989</t>
  </si>
  <si>
    <t>99909994</t>
  </si>
  <si>
    <t>99910000</t>
  </si>
  <si>
    <t>99910024</t>
  </si>
  <si>
    <t>99910025</t>
  </si>
  <si>
    <t>99910032</t>
  </si>
  <si>
    <t>99910033</t>
  </si>
  <si>
    <t>99910034</t>
  </si>
  <si>
    <t>99910043</t>
  </si>
  <si>
    <t>99910045</t>
  </si>
  <si>
    <t>99910046</t>
  </si>
  <si>
    <t>99910057</t>
  </si>
  <si>
    <t>99910072</t>
  </si>
  <si>
    <t>99910082</t>
  </si>
  <si>
    <t>99910084</t>
  </si>
  <si>
    <t>99910087</t>
  </si>
  <si>
    <t>99910089</t>
  </si>
  <si>
    <t>99910090</t>
  </si>
  <si>
    <t>99910096</t>
  </si>
  <si>
    <t>99910110</t>
  </si>
  <si>
    <t>99910114</t>
  </si>
  <si>
    <t>99910122</t>
  </si>
  <si>
    <t>99910130</t>
  </si>
  <si>
    <t>99910135</t>
  </si>
  <si>
    <t>99910138</t>
  </si>
  <si>
    <t>99910141</t>
  </si>
  <si>
    <t>99910142</t>
  </si>
  <si>
    <t>99910146</t>
  </si>
  <si>
    <t>99910166</t>
  </si>
  <si>
    <t>99910169</t>
  </si>
  <si>
    <t>99910176</t>
  </si>
  <si>
    <t>99910177</t>
  </si>
  <si>
    <t>99910189</t>
  </si>
  <si>
    <t>99910202</t>
  </si>
  <si>
    <t>99910213</t>
  </si>
  <si>
    <t>99910254</t>
  </si>
  <si>
    <t>99910257</t>
  </si>
  <si>
    <t>99910263</t>
  </si>
  <si>
    <t>99910266</t>
  </si>
  <si>
    <t>99910275</t>
  </si>
  <si>
    <t>99910277</t>
  </si>
  <si>
    <t>99910298</t>
  </si>
  <si>
    <t>99910303</t>
  </si>
  <si>
    <t>99910308</t>
  </si>
  <si>
    <t>99910318</t>
  </si>
  <si>
    <t>99910326</t>
  </si>
  <si>
    <t>99910333</t>
  </si>
  <si>
    <t>99910339</t>
  </si>
  <si>
    <t>99910349</t>
  </si>
  <si>
    <t>99910351</t>
  </si>
  <si>
    <t>99910386</t>
  </si>
  <si>
    <t>99910392</t>
  </si>
  <si>
    <t>99910395</t>
  </si>
  <si>
    <t>99910397</t>
  </si>
  <si>
    <t>99910403</t>
  </si>
  <si>
    <t>99910424</t>
  </si>
  <si>
    <t>99910430</t>
  </si>
  <si>
    <t>99910436</t>
  </si>
  <si>
    <t>99910437</t>
  </si>
  <si>
    <t>99910445</t>
  </si>
  <si>
    <t>99910450</t>
  </si>
  <si>
    <t>99910452</t>
  </si>
  <si>
    <t>99910453</t>
  </si>
  <si>
    <t>99910457</t>
  </si>
  <si>
    <t>99910483</t>
  </si>
  <si>
    <t>99910490</t>
  </si>
  <si>
    <t>99910502</t>
  </si>
  <si>
    <t>99910504</t>
  </si>
  <si>
    <t>99910513</t>
  </si>
  <si>
    <t>99910514</t>
  </si>
  <si>
    <t>99910518</t>
  </si>
  <si>
    <t>99910519</t>
  </si>
  <si>
    <t>99910525</t>
  </si>
  <si>
    <t>99910526</t>
  </si>
  <si>
    <t>99910542</t>
  </si>
  <si>
    <t>99910545</t>
  </si>
  <si>
    <t>99910554</t>
  </si>
  <si>
    <t>99910561</t>
  </si>
  <si>
    <t>99910563</t>
  </si>
  <si>
    <t>99910570</t>
  </si>
  <si>
    <t>99910573</t>
  </si>
  <si>
    <t>99910579</t>
  </si>
  <si>
    <t>99910592</t>
  </si>
  <si>
    <t>99910594</t>
  </si>
  <si>
    <t>99910596</t>
  </si>
  <si>
    <t>99910607</t>
  </si>
  <si>
    <t>99910613</t>
  </si>
  <si>
    <t>99910614</t>
  </si>
  <si>
    <t>99910634</t>
  </si>
  <si>
    <t>99910651</t>
  </si>
  <si>
    <t>99910653</t>
  </si>
  <si>
    <t>99910657</t>
  </si>
  <si>
    <t>99910663</t>
  </si>
  <si>
    <t>99910668</t>
  </si>
  <si>
    <t>99910680</t>
  </si>
  <si>
    <t>99910689</t>
  </si>
  <si>
    <t>99910690</t>
  </si>
  <si>
    <t>99910698</t>
  </si>
  <si>
    <t>99910701</t>
  </si>
  <si>
    <t>99910702</t>
  </si>
  <si>
    <t>99910706</t>
  </si>
  <si>
    <t>99910730</t>
  </si>
  <si>
    <t>99910758</t>
  </si>
  <si>
    <t>99910764</t>
  </si>
  <si>
    <t>99910769</t>
  </si>
  <si>
    <t>99910771</t>
  </si>
  <si>
    <t>99910780</t>
  </si>
  <si>
    <t>99910781</t>
  </si>
  <si>
    <t>99910797</t>
  </si>
  <si>
    <t>99910804</t>
  </si>
  <si>
    <t>99910811</t>
  </si>
  <si>
    <t>99910814</t>
  </si>
  <si>
    <t>99910829</t>
  </si>
  <si>
    <t>99910834</t>
  </si>
  <si>
    <t>99910838</t>
  </si>
  <si>
    <t>99910852</t>
  </si>
  <si>
    <t>99910863</t>
  </si>
  <si>
    <t>99910873</t>
  </si>
  <si>
    <t>99910876</t>
  </si>
  <si>
    <t>99910879</t>
  </si>
  <si>
    <t>99910881</t>
  </si>
  <si>
    <t>99910883</t>
  </si>
  <si>
    <t>99910888</t>
  </si>
  <si>
    <t>99910891</t>
  </si>
  <si>
    <t>99910901</t>
  </si>
  <si>
    <t>99910902</t>
  </si>
  <si>
    <t>99910923</t>
  </si>
  <si>
    <t>99910937</t>
  </si>
  <si>
    <t>99910953</t>
  </si>
  <si>
    <t>99910976</t>
  </si>
  <si>
    <t>99910978</t>
  </si>
  <si>
    <t>99910981</t>
  </si>
  <si>
    <t>99910985</t>
  </si>
  <si>
    <t>99910987</t>
  </si>
  <si>
    <t>99910992</t>
  </si>
  <si>
    <t>99910998</t>
  </si>
  <si>
    <t>99911002</t>
  </si>
  <si>
    <t>99911003</t>
  </si>
  <si>
    <t>99911008</t>
  </si>
  <si>
    <t>99911013</t>
  </si>
  <si>
    <t>99911030</t>
  </si>
  <si>
    <t>99911059</t>
  </si>
  <si>
    <t>99911065</t>
  </si>
  <si>
    <t>99911073</t>
  </si>
  <si>
    <t>99911076</t>
  </si>
  <si>
    <t>99911086</t>
  </si>
  <si>
    <t>99911092</t>
  </si>
  <si>
    <t>99911122</t>
  </si>
  <si>
    <t>99911123</t>
  </si>
  <si>
    <t>99911134</t>
  </si>
  <si>
    <t>99911136</t>
  </si>
  <si>
    <t>99911140</t>
  </si>
  <si>
    <t>99911142</t>
  </si>
  <si>
    <t>99911152</t>
  </si>
  <si>
    <t>99911185</t>
  </si>
  <si>
    <t>99911186</t>
  </si>
  <si>
    <t>99911191</t>
  </si>
  <si>
    <t>99911193</t>
  </si>
  <si>
    <t>99911198</t>
  </si>
  <si>
    <t>99911209</t>
  </si>
  <si>
    <t>99911210</t>
  </si>
  <si>
    <t>99911211</t>
  </si>
  <si>
    <t>99911213</t>
  </si>
  <si>
    <t>99911222</t>
  </si>
  <si>
    <t>99911225</t>
  </si>
  <si>
    <t>99911234</t>
  </si>
  <si>
    <t>99911241</t>
  </si>
  <si>
    <t>99911245</t>
  </si>
  <si>
    <t>99911255</t>
  </si>
  <si>
    <t>99911257</t>
  </si>
  <si>
    <t>99911264</t>
  </si>
  <si>
    <t>99911265</t>
  </si>
  <si>
    <t>99911268</t>
  </si>
  <si>
    <t>99911270</t>
  </si>
  <si>
    <t>99911274</t>
  </si>
  <si>
    <t>99911286</t>
  </si>
  <si>
    <t>99911303</t>
  </si>
  <si>
    <t>99911325</t>
  </si>
  <si>
    <t>99911342</t>
  </si>
  <si>
    <t>99911349</t>
  </si>
  <si>
    <t>99911350</t>
  </si>
  <si>
    <t>99911356</t>
  </si>
  <si>
    <t>99911369</t>
  </si>
  <si>
    <t>99911371</t>
  </si>
  <si>
    <t>99911375</t>
  </si>
  <si>
    <t>99911377</t>
  </si>
  <si>
    <t>99911381</t>
  </si>
  <si>
    <t>99911387</t>
  </si>
  <si>
    <t>99911393</t>
  </si>
  <si>
    <t>99911395</t>
  </si>
  <si>
    <t>99911406</t>
  </si>
  <si>
    <t>99911415</t>
  </si>
  <si>
    <t>99911440</t>
  </si>
  <si>
    <t>99911452</t>
  </si>
  <si>
    <t>99911462</t>
  </si>
  <si>
    <t>99911470</t>
  </si>
  <si>
    <t>99911495</t>
  </si>
  <si>
    <t>99911498</t>
  </si>
  <si>
    <t>99911504</t>
  </si>
  <si>
    <t>99911505</t>
  </si>
  <si>
    <t>99911514</t>
  </si>
  <si>
    <t>99911520</t>
  </si>
  <si>
    <t>99911522</t>
  </si>
  <si>
    <t>99911525</t>
  </si>
  <si>
    <t>99911527</t>
  </si>
  <si>
    <t>99911533</t>
  </si>
  <si>
    <t>99911536</t>
  </si>
  <si>
    <t>99911537</t>
  </si>
  <si>
    <t>99911542</t>
  </si>
  <si>
    <t>99911548</t>
  </si>
  <si>
    <t>99911550</t>
  </si>
  <si>
    <t>99911551</t>
  </si>
  <si>
    <t>99911555</t>
  </si>
  <si>
    <t>99911556</t>
  </si>
  <si>
    <t>99911559</t>
  </si>
  <si>
    <t>99911576</t>
  </si>
  <si>
    <t>99911584</t>
  </si>
  <si>
    <t>99911606</t>
  </si>
  <si>
    <t>99911613</t>
  </si>
  <si>
    <t>99911625</t>
  </si>
  <si>
    <t>99911627</t>
  </si>
  <si>
    <t>99911636</t>
  </si>
  <si>
    <t>99911641</t>
  </si>
  <si>
    <t>99911660</t>
  </si>
  <si>
    <t>99911666</t>
  </si>
  <si>
    <t>99911668</t>
  </si>
  <si>
    <t>99911672</t>
  </si>
  <si>
    <t>99911675</t>
  </si>
  <si>
    <t>99911678</t>
  </si>
  <si>
    <t>99911679</t>
  </si>
  <si>
    <t>99911680</t>
  </si>
  <si>
    <t>99911682</t>
  </si>
  <si>
    <t>99911683</t>
  </si>
  <si>
    <t>99911692</t>
  </si>
  <si>
    <t>99911713</t>
  </si>
  <si>
    <t>99911719</t>
  </si>
  <si>
    <t>99911726</t>
  </si>
  <si>
    <t>99911734</t>
  </si>
  <si>
    <t>99911744</t>
  </si>
  <si>
    <t>99911746</t>
  </si>
  <si>
    <t>99911753</t>
  </si>
  <si>
    <t>99911763</t>
  </si>
  <si>
    <t>99911765</t>
  </si>
  <si>
    <t>99911768</t>
  </si>
  <si>
    <t>99911769</t>
  </si>
  <si>
    <t>99911771</t>
  </si>
  <si>
    <t>99911773</t>
  </si>
  <si>
    <t>99911777</t>
  </si>
  <si>
    <t>99911779</t>
  </si>
  <si>
    <t>99911780</t>
  </si>
  <si>
    <t>99911787</t>
  </si>
  <si>
    <t>99911802</t>
  </si>
  <si>
    <t>99911806</t>
  </si>
  <si>
    <t>99911816</t>
  </si>
  <si>
    <t>99911826</t>
  </si>
  <si>
    <t>99911831</t>
  </si>
  <si>
    <t>99911836</t>
  </si>
  <si>
    <t>99911850</t>
  </si>
  <si>
    <t>99911855</t>
  </si>
  <si>
    <t>99911865</t>
  </si>
  <si>
    <t>99911876</t>
  </si>
  <si>
    <t>99911879</t>
  </si>
  <si>
    <t>99911891</t>
  </si>
  <si>
    <t>99911895</t>
  </si>
  <si>
    <t>99911899</t>
  </si>
  <si>
    <t>99911902</t>
  </si>
  <si>
    <t>99911904</t>
  </si>
  <si>
    <t>99911906</t>
  </si>
  <si>
    <t>99911911</t>
  </si>
  <si>
    <t>99911913</t>
  </si>
  <si>
    <t>99911916</t>
  </si>
  <si>
    <t>99911919</t>
  </si>
  <si>
    <t>99911928</t>
  </si>
  <si>
    <t>99911938</t>
  </si>
  <si>
    <t>99911944</t>
  </si>
  <si>
    <t>99911945</t>
  </si>
  <si>
    <t>99911947</t>
  </si>
  <si>
    <t>99911953</t>
  </si>
  <si>
    <t>99911957</t>
  </si>
  <si>
    <t>99911972</t>
  </si>
  <si>
    <t>99911977</t>
  </si>
  <si>
    <t>99911997</t>
  </si>
  <si>
    <t>99912011</t>
  </si>
  <si>
    <t>99912015</t>
  </si>
  <si>
    <t>99912016</t>
  </si>
  <si>
    <t>99912024</t>
  </si>
  <si>
    <t>99912032</t>
  </si>
  <si>
    <t>99912037</t>
  </si>
  <si>
    <t>99912057</t>
  </si>
  <si>
    <t>99912059</t>
  </si>
  <si>
    <t>99912065</t>
  </si>
  <si>
    <t>99912066</t>
  </si>
  <si>
    <t>99912071</t>
  </si>
  <si>
    <t>99912086</t>
  </si>
  <si>
    <t>99912088</t>
  </si>
  <si>
    <t>99912101</t>
  </si>
  <si>
    <t>99912119</t>
  </si>
  <si>
    <t>99912124</t>
  </si>
  <si>
    <t>99912149</t>
  </si>
  <si>
    <t>99912154</t>
  </si>
  <si>
    <t>99912156</t>
  </si>
  <si>
    <t>99912163</t>
  </si>
  <si>
    <t>99912171</t>
  </si>
  <si>
    <t>99912195</t>
  </si>
  <si>
    <t>99912198</t>
  </si>
  <si>
    <t>99912206</t>
  </si>
  <si>
    <t>99912208</t>
  </si>
  <si>
    <t>99912211</t>
  </si>
  <si>
    <t>99912224</t>
  </si>
  <si>
    <t>99912225</t>
  </si>
  <si>
    <t>99912230</t>
  </si>
  <si>
    <t>99912235</t>
  </si>
  <si>
    <t>99912240</t>
  </si>
  <si>
    <t>99912246</t>
  </si>
  <si>
    <t>99912248</t>
  </si>
  <si>
    <t>99912271</t>
  </si>
  <si>
    <t>99912272</t>
  </si>
  <si>
    <t>99912285</t>
  </si>
  <si>
    <t>99912292</t>
  </si>
  <si>
    <t>99912302</t>
  </si>
  <si>
    <t>99912310</t>
  </si>
  <si>
    <t>99912312</t>
  </si>
  <si>
    <t>99912321</t>
  </si>
  <si>
    <t>99912333</t>
  </si>
  <si>
    <t>99912334</t>
  </si>
  <si>
    <t>99912342</t>
  </si>
  <si>
    <t>99912343</t>
  </si>
  <si>
    <t>99912358</t>
  </si>
  <si>
    <t>99912366</t>
  </si>
  <si>
    <t>99912382</t>
  </si>
  <si>
    <t>99912384</t>
  </si>
  <si>
    <t>99912394</t>
  </si>
  <si>
    <t>99912405</t>
  </si>
  <si>
    <t>99912406</t>
  </si>
  <si>
    <t>99912411</t>
  </si>
  <si>
    <t>99912414</t>
  </si>
  <si>
    <t>99912421</t>
  </si>
  <si>
    <t>99912439</t>
  </si>
  <si>
    <t>99912469</t>
  </si>
  <si>
    <t>99912481</t>
  </si>
  <si>
    <t>99912486</t>
  </si>
  <si>
    <t>99912488</t>
  </si>
  <si>
    <t>99912496</t>
  </si>
  <si>
    <t>99912504</t>
  </si>
  <si>
    <t>99912508</t>
  </si>
  <si>
    <t>99912516</t>
  </si>
  <si>
    <t>99912519</t>
  </si>
  <si>
    <t>99912529</t>
  </si>
  <si>
    <t>99912547</t>
  </si>
  <si>
    <t>99912556</t>
  </si>
  <si>
    <t>99912604</t>
  </si>
  <si>
    <t>99912605</t>
  </si>
  <si>
    <t>99912611</t>
  </si>
  <si>
    <t>99912615</t>
  </si>
  <si>
    <t>99912624</t>
  </si>
  <si>
    <t>99912631</t>
  </si>
  <si>
    <t>99912661</t>
  </si>
  <si>
    <t>99912666</t>
  </si>
  <si>
    <t>99912701</t>
  </si>
  <si>
    <t>99912711</t>
  </si>
  <si>
    <t>99912714</t>
  </si>
  <si>
    <t>99912750</t>
  </si>
  <si>
    <t>99912766</t>
  </si>
  <si>
    <t>99912771</t>
  </si>
  <si>
    <t>99912778</t>
  </si>
  <si>
    <t>99912827</t>
  </si>
  <si>
    <t>99912829</t>
  </si>
  <si>
    <t>99912843</t>
  </si>
  <si>
    <t>99912851</t>
  </si>
  <si>
    <t>99912874</t>
  </si>
  <si>
    <t>99912881</t>
  </si>
  <si>
    <t>99912891</t>
  </si>
  <si>
    <t>99912903</t>
  </si>
  <si>
    <t>99912905</t>
  </si>
  <si>
    <t>99912906</t>
  </si>
  <si>
    <t>99912911</t>
  </si>
  <si>
    <t>99912949</t>
  </si>
  <si>
    <t>99912951</t>
  </si>
  <si>
    <t>99912986</t>
  </si>
  <si>
    <t>99912987</t>
  </si>
  <si>
    <t>99913010</t>
  </si>
  <si>
    <t>99913021</t>
  </si>
  <si>
    <t>99913029</t>
  </si>
  <si>
    <t>99913033</t>
  </si>
  <si>
    <t>99913043</t>
  </si>
  <si>
    <t>99913048</t>
  </si>
  <si>
    <t>99913051</t>
  </si>
  <si>
    <t>99913056</t>
  </si>
  <si>
    <t>99913065</t>
  </si>
  <si>
    <t>99913127</t>
  </si>
  <si>
    <t>99913138</t>
  </si>
  <si>
    <t>99913188</t>
  </si>
  <si>
    <t>99913200</t>
  </si>
  <si>
    <t>99913207</t>
  </si>
  <si>
    <t>99913224</t>
  </si>
  <si>
    <t>99913231</t>
  </si>
  <si>
    <t>99913236</t>
  </si>
  <si>
    <t>99913253</t>
  </si>
  <si>
    <t>99913257</t>
  </si>
  <si>
    <t>99913264</t>
  </si>
  <si>
    <t>99913274</t>
  </si>
  <si>
    <t>99913277</t>
  </si>
  <si>
    <t>99913287</t>
  </si>
  <si>
    <t>99913289</t>
  </si>
  <si>
    <t>99913322</t>
  </si>
  <si>
    <t>99913327</t>
  </si>
  <si>
    <t>99913335</t>
  </si>
  <si>
    <t>99913362</t>
  </si>
  <si>
    <t>99913371</t>
  </si>
  <si>
    <t>99913416</t>
  </si>
  <si>
    <t>99913472</t>
  </si>
  <si>
    <t>99913480</t>
  </si>
  <si>
    <t>99913503</t>
  </si>
  <si>
    <t>99913505</t>
  </si>
  <si>
    <t>99913553</t>
  </si>
  <si>
    <t>99913561</t>
  </si>
  <si>
    <t>99913566</t>
  </si>
  <si>
    <t>99913584</t>
  </si>
  <si>
    <t>99913595</t>
  </si>
  <si>
    <t>99913603</t>
  </si>
  <si>
    <t>99913616</t>
  </si>
  <si>
    <t>99913618</t>
  </si>
  <si>
    <t>99913634</t>
  </si>
  <si>
    <t>99913641</t>
  </si>
  <si>
    <t>99913642</t>
  </si>
  <si>
    <t>99913650</t>
  </si>
  <si>
    <t>99913662</t>
  </si>
  <si>
    <t>99913667</t>
  </si>
  <si>
    <t>99913673</t>
  </si>
  <si>
    <t>99913674</t>
  </si>
  <si>
    <t>99913680</t>
  </si>
  <si>
    <t>99913682</t>
  </si>
  <si>
    <t>99913697</t>
  </si>
  <si>
    <t>99913707</t>
  </si>
  <si>
    <t>99913715</t>
  </si>
  <si>
    <t>99913727</t>
  </si>
  <si>
    <t>99913730</t>
  </si>
  <si>
    <t>99913732</t>
  </si>
  <si>
    <t>99913733</t>
  </si>
  <si>
    <t>99913746</t>
  </si>
  <si>
    <t>99913761</t>
  </si>
  <si>
    <t>99913762</t>
  </si>
  <si>
    <t>99913763</t>
  </si>
  <si>
    <t>99913777</t>
  </si>
  <si>
    <t>99913779</t>
  </si>
  <si>
    <t>99913792</t>
  </si>
  <si>
    <t>99913808</t>
  </si>
  <si>
    <t>99913816</t>
  </si>
  <si>
    <t>99913817</t>
  </si>
  <si>
    <t>99913825</t>
  </si>
  <si>
    <t>99913839</t>
  </si>
  <si>
    <t>99913845</t>
  </si>
  <si>
    <t>99913850</t>
  </si>
  <si>
    <t>99913858</t>
  </si>
  <si>
    <t>99913859</t>
  </si>
  <si>
    <t>99913861</t>
  </si>
  <si>
    <t>99913880</t>
  </si>
  <si>
    <t>99913881</t>
  </si>
  <si>
    <t>99913905</t>
  </si>
  <si>
    <t>99913918</t>
  </si>
  <si>
    <t>99913923</t>
  </si>
  <si>
    <t>99913939</t>
  </si>
  <si>
    <t>99913949</t>
  </si>
  <si>
    <t>99913957</t>
  </si>
  <si>
    <t>99913983</t>
  </si>
  <si>
    <t>99913993</t>
  </si>
  <si>
    <t>99914012</t>
  </si>
  <si>
    <t>99914015</t>
  </si>
  <si>
    <t>99914024</t>
  </si>
  <si>
    <t>99914036</t>
  </si>
  <si>
    <t>99914042</t>
  </si>
  <si>
    <t>99914051</t>
  </si>
  <si>
    <t>99914060</t>
  </si>
  <si>
    <t>99914077</t>
  </si>
  <si>
    <t>99914117</t>
  </si>
  <si>
    <t>99914122</t>
  </si>
  <si>
    <t>99914149</t>
  </si>
  <si>
    <t>99914152</t>
  </si>
  <si>
    <t>99914168</t>
  </si>
  <si>
    <t>99914174</t>
  </si>
  <si>
    <t>99914190</t>
  </si>
  <si>
    <t>99914192</t>
  </si>
  <si>
    <t>99914199</t>
  </si>
  <si>
    <t>99914204</t>
  </si>
  <si>
    <t>99914206</t>
  </si>
  <si>
    <t>99914211</t>
  </si>
  <si>
    <t>99914224</t>
  </si>
  <si>
    <t>99914231</t>
  </si>
  <si>
    <t>99914240</t>
  </si>
  <si>
    <t>99914251</t>
  </si>
  <si>
    <t>99914253</t>
  </si>
  <si>
    <t>99914255</t>
  </si>
  <si>
    <t>99914283</t>
  </si>
  <si>
    <t>99914284</t>
  </si>
  <si>
    <t>99914292</t>
  </si>
  <si>
    <t>99914296</t>
  </si>
  <si>
    <t>99914315</t>
  </si>
  <si>
    <t>99914316</t>
  </si>
  <si>
    <t>99914321</t>
  </si>
  <si>
    <t>99914324</t>
  </si>
  <si>
    <t>99914326</t>
  </si>
  <si>
    <t>99914335</t>
  </si>
  <si>
    <t>99914341</t>
  </si>
  <si>
    <t>99914344</t>
  </si>
  <si>
    <t>99914397</t>
  </si>
  <si>
    <t>99914398</t>
  </si>
  <si>
    <t>99914405</t>
  </si>
  <si>
    <t>99914417</t>
  </si>
  <si>
    <t>99914442</t>
  </si>
  <si>
    <t>99914445</t>
  </si>
  <si>
    <t>99914448</t>
  </si>
  <si>
    <t>99914486</t>
  </si>
  <si>
    <t>99914492</t>
  </si>
  <si>
    <t>99914501</t>
  </si>
  <si>
    <t>99914519</t>
  </si>
  <si>
    <t>99914523</t>
  </si>
  <si>
    <t>99914528</t>
  </si>
  <si>
    <t>99914531</t>
  </si>
  <si>
    <t>99914560</t>
  </si>
  <si>
    <t>99914583</t>
  </si>
  <si>
    <t>99914600</t>
  </si>
  <si>
    <t>99914606</t>
  </si>
  <si>
    <t>99914617</t>
  </si>
  <si>
    <t>99914630</t>
  </si>
  <si>
    <t>99914633</t>
  </si>
  <si>
    <t>99914644</t>
  </si>
  <si>
    <t>99914645</t>
  </si>
  <si>
    <t>99914647</t>
  </si>
  <si>
    <t>99914675</t>
  </si>
  <si>
    <t>99914682</t>
  </si>
  <si>
    <t>99914708</t>
  </si>
  <si>
    <t>99914712</t>
  </si>
  <si>
    <t>99914713</t>
  </si>
  <si>
    <t>99914728</t>
  </si>
  <si>
    <t>99914731</t>
  </si>
  <si>
    <t>99914733</t>
  </si>
  <si>
    <t>99914735</t>
  </si>
  <si>
    <t>99914743</t>
  </si>
  <si>
    <t>99914766</t>
  </si>
  <si>
    <t>99914768</t>
  </si>
  <si>
    <t>99914782</t>
  </si>
  <si>
    <t>99914801</t>
  </si>
  <si>
    <t>99914815</t>
  </si>
  <si>
    <t>99914818</t>
  </si>
  <si>
    <t>99914821</t>
  </si>
  <si>
    <t>99914837</t>
  </si>
  <si>
    <t>99914847</t>
  </si>
  <si>
    <t>99914852</t>
  </si>
  <si>
    <t>99914853</t>
  </si>
  <si>
    <t>99914866</t>
  </si>
  <si>
    <t>99914876</t>
  </si>
  <si>
    <t>99914885</t>
  </si>
  <si>
    <t>99914893</t>
  </si>
  <si>
    <t>99914905</t>
  </si>
  <si>
    <t>99914922</t>
  </si>
  <si>
    <t>99914943</t>
  </si>
  <si>
    <t>99914965</t>
  </si>
  <si>
    <t>99915038</t>
  </si>
  <si>
    <t>99915053</t>
  </si>
  <si>
    <t>99915070</t>
  </si>
  <si>
    <t>99915076</t>
  </si>
  <si>
    <t>99915125</t>
  </si>
  <si>
    <t>99915129</t>
  </si>
  <si>
    <t>99915142</t>
  </si>
  <si>
    <t>99915174</t>
  </si>
  <si>
    <t>99915177</t>
  </si>
  <si>
    <t>99915189</t>
  </si>
  <si>
    <t>99915200</t>
  </si>
  <si>
    <t>99915220</t>
  </si>
  <si>
    <t>99915237</t>
  </si>
  <si>
    <t>99915278</t>
  </si>
  <si>
    <t>99915289</t>
  </si>
  <si>
    <t>99915319</t>
  </si>
  <si>
    <t>99915320</t>
  </si>
  <si>
    <t>99915323</t>
  </si>
  <si>
    <t>99915328</t>
  </si>
  <si>
    <t>99915333</t>
  </si>
  <si>
    <t>99915360</t>
  </si>
  <si>
    <t>99915365</t>
  </si>
  <si>
    <t>99915374</t>
  </si>
  <si>
    <t>99915375</t>
  </si>
  <si>
    <t>99915400</t>
  </si>
  <si>
    <t>99915404</t>
  </si>
  <si>
    <t>99915408</t>
  </si>
  <si>
    <t>99915411</t>
  </si>
  <si>
    <t>99915442</t>
  </si>
  <si>
    <t>99915458</t>
  </si>
  <si>
    <t>99915467</t>
  </si>
  <si>
    <t>99915469</t>
  </si>
  <si>
    <t>99915487</t>
  </si>
  <si>
    <t>99915531</t>
  </si>
  <si>
    <t>99915540</t>
  </si>
  <si>
    <t>99915580</t>
  </si>
  <si>
    <t>99915586</t>
  </si>
  <si>
    <t>99915593</t>
  </si>
  <si>
    <t>99915594</t>
  </si>
  <si>
    <t>99915611</t>
  </si>
  <si>
    <t>99915638</t>
  </si>
  <si>
    <t>99915649</t>
  </si>
  <si>
    <t>99915659</t>
  </si>
  <si>
    <t>99915679</t>
  </si>
  <si>
    <t>99915704</t>
  </si>
  <si>
    <t>99915706</t>
  </si>
  <si>
    <t>99915713</t>
  </si>
  <si>
    <t>99915729</t>
  </si>
  <si>
    <t>99915757</t>
  </si>
  <si>
    <t>99915776</t>
  </si>
  <si>
    <t>99915778</t>
  </si>
  <si>
    <t>99915805</t>
  </si>
  <si>
    <t>99915811</t>
  </si>
  <si>
    <t>99915842</t>
  </si>
  <si>
    <t>99915863</t>
  </si>
  <si>
    <t>99915879</t>
  </si>
  <si>
    <t>99915883</t>
  </si>
  <si>
    <t>99915907</t>
  </si>
  <si>
    <t>99915919</t>
  </si>
  <si>
    <t>99915935</t>
  </si>
  <si>
    <t>99915941</t>
  </si>
  <si>
    <t>99915947</t>
  </si>
  <si>
    <t>99915970</t>
  </si>
  <si>
    <t>99916015</t>
  </si>
  <si>
    <t>99916028</t>
  </si>
  <si>
    <t>99916030</t>
  </si>
  <si>
    <t>99916032</t>
  </si>
  <si>
    <t>99916036</t>
  </si>
  <si>
    <t>99916040</t>
  </si>
  <si>
    <t>99916041</t>
  </si>
  <si>
    <t>99916048</t>
  </si>
  <si>
    <t>99916056</t>
  </si>
  <si>
    <t>99916069</t>
  </si>
  <si>
    <t>99916074</t>
  </si>
  <si>
    <t>99916078</t>
  </si>
  <si>
    <t>99916085</t>
  </si>
  <si>
    <t>99916097</t>
  </si>
  <si>
    <t>99916099</t>
  </si>
  <si>
    <t>99916118</t>
  </si>
  <si>
    <t>99916124</t>
  </si>
  <si>
    <t>99916132</t>
  </si>
  <si>
    <t>99916135</t>
  </si>
  <si>
    <t>99916156</t>
  </si>
  <si>
    <t>99916170</t>
  </si>
  <si>
    <t>99916177</t>
  </si>
  <si>
    <t>99916190</t>
  </si>
  <si>
    <t>99916194</t>
  </si>
  <si>
    <t>99916208</t>
  </si>
  <si>
    <t>99916209</t>
  </si>
  <si>
    <t>99916213</t>
  </si>
  <si>
    <t>99916219</t>
  </si>
  <si>
    <t>99916220</t>
  </si>
  <si>
    <t>99916221</t>
  </si>
  <si>
    <t>99916231</t>
  </si>
  <si>
    <t>99916235</t>
  </si>
  <si>
    <t>99916258</t>
  </si>
  <si>
    <t>99916261</t>
  </si>
  <si>
    <t>99916265</t>
  </si>
  <si>
    <t>99916267</t>
  </si>
  <si>
    <t>99916271</t>
  </si>
  <si>
    <t>99916273</t>
  </si>
  <si>
    <t>99916276</t>
  </si>
  <si>
    <t>99916278</t>
  </si>
  <si>
    <t>99916281</t>
  </si>
  <si>
    <t>99916286</t>
  </si>
  <si>
    <t>99916291</t>
  </si>
  <si>
    <t>99916294</t>
  </si>
  <si>
    <t>99916303</t>
  </si>
  <si>
    <t>99916306</t>
  </si>
  <si>
    <t>99916320</t>
  </si>
  <si>
    <t>99916338</t>
  </si>
  <si>
    <t>99916344</t>
  </si>
  <si>
    <t>99916350</t>
  </si>
  <si>
    <t>99916368</t>
  </si>
  <si>
    <t>99916377</t>
  </si>
  <si>
    <t>99916380</t>
  </si>
  <si>
    <t>99916383</t>
  </si>
  <si>
    <t>99916388</t>
  </si>
  <si>
    <t>99916390</t>
  </si>
  <si>
    <t>99916392</t>
  </si>
  <si>
    <t>99916393</t>
  </si>
  <si>
    <t>99916398</t>
  </si>
  <si>
    <t>99916417</t>
  </si>
  <si>
    <t>99916419</t>
  </si>
  <si>
    <t>99916421</t>
  </si>
  <si>
    <t>99916427</t>
  </si>
  <si>
    <t>99916463</t>
  </si>
  <si>
    <t>99916468</t>
  </si>
  <si>
    <t>99916486</t>
  </si>
  <si>
    <t>99916494</t>
  </si>
  <si>
    <t>99916498</t>
  </si>
  <si>
    <t>99916512</t>
  </si>
  <si>
    <t>99916540</t>
  </si>
  <si>
    <t>99916546</t>
  </si>
  <si>
    <t>99916547</t>
  </si>
  <si>
    <t>99916548</t>
  </si>
  <si>
    <t>99916565</t>
  </si>
  <si>
    <t>99916569</t>
  </si>
  <si>
    <t>99916573</t>
  </si>
  <si>
    <t>99916577</t>
  </si>
  <si>
    <t>99916580</t>
  </si>
  <si>
    <t>99916584</t>
  </si>
  <si>
    <t>99916593</t>
  </si>
  <si>
    <t>99916606</t>
  </si>
  <si>
    <t>99916632</t>
  </si>
  <si>
    <t>99916651</t>
  </si>
  <si>
    <t>99916656</t>
  </si>
  <si>
    <t>99916705</t>
  </si>
  <si>
    <t>99916708</t>
  </si>
  <si>
    <t>99916717</t>
  </si>
  <si>
    <t>99916720</t>
  </si>
  <si>
    <t>99916721</t>
  </si>
  <si>
    <t>99916723</t>
  </si>
  <si>
    <t>99916731</t>
  </si>
  <si>
    <t>99916749</t>
  </si>
  <si>
    <t>99916756</t>
  </si>
  <si>
    <t>99916761</t>
  </si>
  <si>
    <t>99916771</t>
  </si>
  <si>
    <t>99916785</t>
  </si>
  <si>
    <t>99916804</t>
  </si>
  <si>
    <t>99916811</t>
  </si>
  <si>
    <t>99916817</t>
  </si>
  <si>
    <t>99916845</t>
  </si>
  <si>
    <t>99916847</t>
  </si>
  <si>
    <t>99916862</t>
  </si>
  <si>
    <t>99916864</t>
  </si>
  <si>
    <t>99916894</t>
  </si>
  <si>
    <t>99916895</t>
  </si>
  <si>
    <t>99916900</t>
  </si>
  <si>
    <t>99916927</t>
  </si>
  <si>
    <t>99916928</t>
  </si>
  <si>
    <t>99916934</t>
  </si>
  <si>
    <t>99916935</t>
  </si>
  <si>
    <t>99916938</t>
  </si>
  <si>
    <t>99916966</t>
  </si>
  <si>
    <t>99916969</t>
  </si>
  <si>
    <t>99917000</t>
  </si>
  <si>
    <t>99917006</t>
  </si>
  <si>
    <t>99917010</t>
  </si>
  <si>
    <t>99917021</t>
  </si>
  <si>
    <t>99917028</t>
  </si>
  <si>
    <t>99917034</t>
  </si>
  <si>
    <t>99917047</t>
  </si>
  <si>
    <t>99917063</t>
  </si>
  <si>
    <t>99917078</t>
  </si>
  <si>
    <t>99917079</t>
  </si>
  <si>
    <t>99917092</t>
  </si>
  <si>
    <t>99917095</t>
  </si>
  <si>
    <t>99917099</t>
  </si>
  <si>
    <t>99917107</t>
  </si>
  <si>
    <t>99917131</t>
  </si>
  <si>
    <t>99917136</t>
  </si>
  <si>
    <t>99917140</t>
  </si>
  <si>
    <t>99917184</t>
  </si>
  <si>
    <t>99917202</t>
  </si>
  <si>
    <t>99917207</t>
  </si>
  <si>
    <t>99917212</t>
  </si>
  <si>
    <t>99917213</t>
  </si>
  <si>
    <t>99917216</t>
  </si>
  <si>
    <t>99917221</t>
  </si>
  <si>
    <t>99917238</t>
  </si>
  <si>
    <t>99917247</t>
  </si>
  <si>
    <t>99917254</t>
  </si>
  <si>
    <t>99917262</t>
  </si>
  <si>
    <t>99917266</t>
  </si>
  <si>
    <t>99917279</t>
  </si>
  <si>
    <t>99917280</t>
  </si>
  <si>
    <t>99917283</t>
  </si>
  <si>
    <t>99917285</t>
  </si>
  <si>
    <t>99917288</t>
  </si>
  <si>
    <t>99917291</t>
  </si>
  <si>
    <t>99917303</t>
  </si>
  <si>
    <t>99917311</t>
  </si>
  <si>
    <t>99917316</t>
  </si>
  <si>
    <t>99917348</t>
  </si>
  <si>
    <t>99917352</t>
  </si>
  <si>
    <t>99917353</t>
  </si>
  <si>
    <t>99917360</t>
  </si>
  <si>
    <t>99917375</t>
  </si>
  <si>
    <t>99917381</t>
  </si>
  <si>
    <t>99917385</t>
  </si>
  <si>
    <t>99917388</t>
  </si>
  <si>
    <t>99917394</t>
  </si>
  <si>
    <t>99917397</t>
  </si>
  <si>
    <t>99917398</t>
  </si>
  <si>
    <t>99917405</t>
  </si>
  <si>
    <t>99917419</t>
  </si>
  <si>
    <t>99917422</t>
  </si>
  <si>
    <t>99917425</t>
  </si>
  <si>
    <t>99917430</t>
  </si>
  <si>
    <t>99917438</t>
  </si>
  <si>
    <t>99917439</t>
  </si>
  <si>
    <t>99917441</t>
  </si>
  <si>
    <t>99917443</t>
  </si>
  <si>
    <t>99917445</t>
  </si>
  <si>
    <t>99917446</t>
  </si>
  <si>
    <t>99917447</t>
  </si>
  <si>
    <t>99917449</t>
  </si>
  <si>
    <t>99917468</t>
  </si>
  <si>
    <t>99917485</t>
  </si>
  <si>
    <t>99917490</t>
  </si>
  <si>
    <t>99917491</t>
  </si>
  <si>
    <t>99917498</t>
  </si>
  <si>
    <t>99917503</t>
  </si>
  <si>
    <t>99917504</t>
  </si>
  <si>
    <t>99917505</t>
  </si>
  <si>
    <t>99917507</t>
  </si>
  <si>
    <t>99917516</t>
  </si>
  <si>
    <t>99917536</t>
  </si>
  <si>
    <t>99917537</t>
  </si>
  <si>
    <t>99917545</t>
  </si>
  <si>
    <t>99917547</t>
  </si>
  <si>
    <t>99917565</t>
  </si>
  <si>
    <t>99917575</t>
  </si>
  <si>
    <t>99917579</t>
  </si>
  <si>
    <t>99917580</t>
  </si>
  <si>
    <t>99917585</t>
  </si>
  <si>
    <t>99917591</t>
  </si>
  <si>
    <t>99917592</t>
  </si>
  <si>
    <t>99917596</t>
  </si>
  <si>
    <t>99917599</t>
  </si>
  <si>
    <t>99917626</t>
  </si>
  <si>
    <t>99917645</t>
  </si>
  <si>
    <t>99917650</t>
  </si>
  <si>
    <t>99917672</t>
  </si>
  <si>
    <t>99917690</t>
  </si>
  <si>
    <t>99917698</t>
  </si>
  <si>
    <t>99917706</t>
  </si>
  <si>
    <t>99917712</t>
  </si>
  <si>
    <t>99917714</t>
  </si>
  <si>
    <t>99917751</t>
  </si>
  <si>
    <t>99917754</t>
  </si>
  <si>
    <t>99917782</t>
  </si>
  <si>
    <t>99917787</t>
  </si>
  <si>
    <t>99917795</t>
  </si>
  <si>
    <t>99917804</t>
  </si>
  <si>
    <t>99917818</t>
  </si>
  <si>
    <t>99917821</t>
  </si>
  <si>
    <t>99917822</t>
  </si>
  <si>
    <t>99917824</t>
  </si>
  <si>
    <t>99917825</t>
  </si>
  <si>
    <t>99917832</t>
  </si>
  <si>
    <t>99917833</t>
  </si>
  <si>
    <t>99917838</t>
  </si>
  <si>
    <t>99917844</t>
  </si>
  <si>
    <t>99917846</t>
  </si>
  <si>
    <t>99917856</t>
  </si>
  <si>
    <t>99917866</t>
  </si>
  <si>
    <t>99917868</t>
  </si>
  <si>
    <t>99917869</t>
  </si>
  <si>
    <t>99917871</t>
  </si>
  <si>
    <t>99917885</t>
  </si>
  <si>
    <t>99917890</t>
  </si>
  <si>
    <t>99917903</t>
  </si>
  <si>
    <t>99917908</t>
  </si>
  <si>
    <t>99917913</t>
  </si>
  <si>
    <t>99917916</t>
  </si>
  <si>
    <t>99917922</t>
  </si>
  <si>
    <t>99917925</t>
  </si>
  <si>
    <t>99917946</t>
  </si>
  <si>
    <t>99917947</t>
  </si>
  <si>
    <t>99917983</t>
  </si>
  <si>
    <t>99917994</t>
  </si>
  <si>
    <t>99918006</t>
  </si>
  <si>
    <t>99918041</t>
  </si>
  <si>
    <t>99918044</t>
  </si>
  <si>
    <t>99918047</t>
  </si>
  <si>
    <t>99918049</t>
  </si>
  <si>
    <t>99918050</t>
  </si>
  <si>
    <t>99918054</t>
  </si>
  <si>
    <t>99918058</t>
  </si>
  <si>
    <t>99918060</t>
  </si>
  <si>
    <t>99918063</t>
  </si>
  <si>
    <t>99918092</t>
  </si>
  <si>
    <t>99918104</t>
  </si>
  <si>
    <t>99918106</t>
  </si>
  <si>
    <t>99918114</t>
  </si>
  <si>
    <t>99918146</t>
  </si>
  <si>
    <t>99918167</t>
  </si>
  <si>
    <t>99918180</t>
  </si>
  <si>
    <t>99918203</t>
  </si>
  <si>
    <t>99918206</t>
  </si>
  <si>
    <t>99918212</t>
  </si>
  <si>
    <t>99918214</t>
  </si>
  <si>
    <t>99918232</t>
  </si>
  <si>
    <t>99918237</t>
  </si>
  <si>
    <t>99918241</t>
  </si>
  <si>
    <t>99918246</t>
  </si>
  <si>
    <t>99918250</t>
  </si>
  <si>
    <t>99918270</t>
  </si>
  <si>
    <t>99918281</t>
  </si>
  <si>
    <t>99918285</t>
  </si>
  <si>
    <t>99918291</t>
  </si>
  <si>
    <t>99918302</t>
  </si>
  <si>
    <t>99918334</t>
  </si>
  <si>
    <t>99918377</t>
  </si>
  <si>
    <t>99918378</t>
  </si>
  <si>
    <t>99918391</t>
  </si>
  <si>
    <t>99918392</t>
  </si>
  <si>
    <t>99918440</t>
  </si>
  <si>
    <t>99918473</t>
  </si>
  <si>
    <t>99918475</t>
  </si>
  <si>
    <t>99918476</t>
  </si>
  <si>
    <t>99918479</t>
  </si>
  <si>
    <t>99918492</t>
  </si>
  <si>
    <t>99918505</t>
  </si>
  <si>
    <t>99918509</t>
  </si>
  <si>
    <t>99918516</t>
  </si>
  <si>
    <t>99918534</t>
  </si>
  <si>
    <t>99918536</t>
  </si>
  <si>
    <t>99918542</t>
  </si>
  <si>
    <t>99918573</t>
  </si>
  <si>
    <t>99918577</t>
  </si>
  <si>
    <t>99918580</t>
  </si>
  <si>
    <t>99918584</t>
  </si>
  <si>
    <t>99918611</t>
  </si>
  <si>
    <t>99918614</t>
  </si>
  <si>
    <t>99918625</t>
  </si>
  <si>
    <t>99918629</t>
  </si>
  <si>
    <t>99918679</t>
  </si>
  <si>
    <t>99918695</t>
  </si>
  <si>
    <t>99918732</t>
  </si>
  <si>
    <t>99918758</t>
  </si>
  <si>
    <t>99918767</t>
  </si>
  <si>
    <t>99918770</t>
  </si>
  <si>
    <t>99918782</t>
  </si>
  <si>
    <t>99918786</t>
  </si>
  <si>
    <t>99918806</t>
  </si>
  <si>
    <t>99918807</t>
  </si>
  <si>
    <t>99918814</t>
  </si>
  <si>
    <t>99918824</t>
  </si>
  <si>
    <t>99918826</t>
  </si>
  <si>
    <t>99918831</t>
  </si>
  <si>
    <t>99918833</t>
  </si>
  <si>
    <t>99918839</t>
  </si>
  <si>
    <t>99918847</t>
  </si>
  <si>
    <t>99918855</t>
  </si>
  <si>
    <t>99918864</t>
  </si>
  <si>
    <t>99918867</t>
  </si>
  <si>
    <t>99918869</t>
  </si>
  <si>
    <t>99918872</t>
  </si>
  <si>
    <t>99918881</t>
  </si>
  <si>
    <t>99918903</t>
  </si>
  <si>
    <t>99918906</t>
  </si>
  <si>
    <t>99918907</t>
  </si>
  <si>
    <t>99918912</t>
  </si>
  <si>
    <t>99918915</t>
  </si>
  <si>
    <t>99918941</t>
  </si>
  <si>
    <t>99918956</t>
  </si>
  <si>
    <t>99918964</t>
  </si>
  <si>
    <t>99918991</t>
  </si>
  <si>
    <t>99918993</t>
  </si>
  <si>
    <t>99918995</t>
  </si>
  <si>
    <t>99919022</t>
  </si>
  <si>
    <t>99919025</t>
  </si>
  <si>
    <t>99919028</t>
  </si>
  <si>
    <t>99919069</t>
  </si>
  <si>
    <t>99919107</t>
  </si>
  <si>
    <t>99919111</t>
  </si>
  <si>
    <t>99919147</t>
  </si>
  <si>
    <t>99919150</t>
  </si>
  <si>
    <t>99919185</t>
  </si>
  <si>
    <t>99919210</t>
  </si>
  <si>
    <t>99919257</t>
  </si>
  <si>
    <t>99919279</t>
  </si>
  <si>
    <t>99919294</t>
  </si>
  <si>
    <t>99919316</t>
  </si>
  <si>
    <t>99919321</t>
  </si>
  <si>
    <t>99919324</t>
  </si>
  <si>
    <t>99919398</t>
  </si>
  <si>
    <t>99919422</t>
  </si>
  <si>
    <t>99919425</t>
  </si>
  <si>
    <t>99919430</t>
  </si>
  <si>
    <t>99919431</t>
  </si>
  <si>
    <t>99919433</t>
  </si>
  <si>
    <t>99919446</t>
  </si>
  <si>
    <t>99919449</t>
  </si>
  <si>
    <t>99919464</t>
  </si>
  <si>
    <t>99919497</t>
  </si>
  <si>
    <t>99919523</t>
  </si>
  <si>
    <t>99919533</t>
  </si>
  <si>
    <t>99919534</t>
  </si>
  <si>
    <t>99919540</t>
  </si>
  <si>
    <t>99919548</t>
  </si>
  <si>
    <t>99919577</t>
  </si>
  <si>
    <t>99919582</t>
  </si>
  <si>
    <t>99919584</t>
  </si>
  <si>
    <t>99919587</t>
  </si>
  <si>
    <t>99919590</t>
  </si>
  <si>
    <t>99919592</t>
  </si>
  <si>
    <t>99919630</t>
  </si>
  <si>
    <t>99919631</t>
  </si>
  <si>
    <t>99919635</t>
  </si>
  <si>
    <t>99919649</t>
  </si>
  <si>
    <t>99919677</t>
  </si>
  <si>
    <t>99919682</t>
  </si>
  <si>
    <t>99919693</t>
  </si>
  <si>
    <t>99919706</t>
  </si>
  <si>
    <t>99919708</t>
  </si>
  <si>
    <t>99919725</t>
  </si>
  <si>
    <t>99919745</t>
  </si>
  <si>
    <t>99919752</t>
  </si>
  <si>
    <t>99919755</t>
  </si>
  <si>
    <t>99919780</t>
  </si>
  <si>
    <t>99919798</t>
  </si>
  <si>
    <t>99919822</t>
  </si>
  <si>
    <t>99919857</t>
  </si>
  <si>
    <t>99919866</t>
  </si>
  <si>
    <t>99919868</t>
  </si>
  <si>
    <t>99919885</t>
  </si>
  <si>
    <t>99919906</t>
  </si>
  <si>
    <t>99919911</t>
  </si>
  <si>
    <t>99919916</t>
  </si>
  <si>
    <t>99919923</t>
  </si>
  <si>
    <t>99919938</t>
  </si>
  <si>
    <t>99919958</t>
  </si>
  <si>
    <t>99919972</t>
  </si>
  <si>
    <t>99919986</t>
  </si>
  <si>
    <t>99920010</t>
  </si>
  <si>
    <t>99920018</t>
  </si>
  <si>
    <t>99920045</t>
  </si>
  <si>
    <t>99920055</t>
  </si>
  <si>
    <t>99920065</t>
  </si>
  <si>
    <t>99920087</t>
  </si>
  <si>
    <t>99920109</t>
  </si>
  <si>
    <t>99920117</t>
  </si>
  <si>
    <t>99920140</t>
  </si>
  <si>
    <t>99920147</t>
  </si>
  <si>
    <t>99920151</t>
  </si>
  <si>
    <t>99920157</t>
  </si>
  <si>
    <t>99920181</t>
  </si>
  <si>
    <t>99920184</t>
  </si>
  <si>
    <t>99920197</t>
  </si>
  <si>
    <t>99920220</t>
  </si>
  <si>
    <t>99920221</t>
  </si>
  <si>
    <t>99920250</t>
  </si>
  <si>
    <t>99920257</t>
  </si>
  <si>
    <t>99920262</t>
  </si>
  <si>
    <t>99920282</t>
  </si>
  <si>
    <t>99920303</t>
  </si>
  <si>
    <t>99920326</t>
  </si>
  <si>
    <t>99920343</t>
  </si>
  <si>
    <t>99920353</t>
  </si>
  <si>
    <t>99920402</t>
  </si>
  <si>
    <t>99920451</t>
  </si>
  <si>
    <t>99920491</t>
  </si>
  <si>
    <t>99920509</t>
  </si>
  <si>
    <t>99920517</t>
  </si>
  <si>
    <t>99920519</t>
  </si>
  <si>
    <t>99920534</t>
  </si>
  <si>
    <t>99920598</t>
  </si>
  <si>
    <t>99920622</t>
  </si>
  <si>
    <t>99920643</t>
  </si>
  <si>
    <t>99920655</t>
  </si>
  <si>
    <t>99920659</t>
  </si>
  <si>
    <t>99920667</t>
  </si>
  <si>
    <t>99920680</t>
  </si>
  <si>
    <t>99920740</t>
  </si>
  <si>
    <t>99920743</t>
  </si>
  <si>
    <t>99920761</t>
  </si>
  <si>
    <t>99920777</t>
  </si>
  <si>
    <t>99920791</t>
  </si>
  <si>
    <t>99920856</t>
  </si>
  <si>
    <t>99920857</t>
  </si>
  <si>
    <t>99920865</t>
  </si>
  <si>
    <t>99920950</t>
  </si>
  <si>
    <t>99920961</t>
  </si>
  <si>
    <t>99920963</t>
  </si>
  <si>
    <t>99920983</t>
  </si>
  <si>
    <t>99921091</t>
  </si>
  <si>
    <t>99921096</t>
  </si>
  <si>
    <t>99921105</t>
  </si>
  <si>
    <t>99921162</t>
  </si>
  <si>
    <t>99921179</t>
  </si>
  <si>
    <t>99921281</t>
  </si>
  <si>
    <t>99921301</t>
  </si>
  <si>
    <t>99921329</t>
  </si>
  <si>
    <t>99921344</t>
  </si>
  <si>
    <t>99921367</t>
  </si>
  <si>
    <t>99921380</t>
  </si>
  <si>
    <t>99921397</t>
  </si>
  <si>
    <t>99921405</t>
  </si>
  <si>
    <t>99921480</t>
  </si>
  <si>
    <t>99921531</t>
  </si>
  <si>
    <t>Supplementary Table S1. Correlations within the CE-MS proteomics data with estimated glomerular filtration rate (eGFR) in the real- patient (training) and synthetic data at the single peptide lev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  <charset val="1"/>
    </font>
    <font>
      <b/>
      <sz val="11"/>
      <name val="Arial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 vertical="center" wrapText="1"/>
    </xf>
    <xf numFmtId="0" fontId="2" fillId="0" borderId="0" xfId="0" applyFont="1"/>
  </cellXfs>
  <cellStyles count="1">
    <cellStyle name="Normal" xfId="0" builtinId="0"/>
  </cellStyles>
  <dxfs count="3">
    <dxf>
      <font>
        <color rgb="FFCC0000"/>
      </font>
      <fill>
        <patternFill>
          <bgColor rgb="FFFFCCCC"/>
        </patternFill>
      </fill>
    </dxf>
    <dxf>
      <font>
        <color rgb="FF006600"/>
      </font>
      <fill>
        <patternFill>
          <bgColor rgb="FFCCFFCC"/>
        </patternFill>
      </fill>
    </dxf>
    <dxf>
      <font>
        <color rgb="FF996600"/>
      </font>
      <fill>
        <patternFill>
          <bgColor rgb="FFFFFF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4ED98-CC09-4D66-96BF-CCC1C3E2F801}">
  <dimension ref="A1:G2329"/>
  <sheetViews>
    <sheetView tabSelected="1" zoomScaleNormal="100" workbookViewId="0">
      <selection activeCell="J15" sqref="J15"/>
    </sheetView>
  </sheetViews>
  <sheetFormatPr defaultColWidth="11.5703125" defaultRowHeight="12.75" x14ac:dyDescent="0.2"/>
  <cols>
    <col min="1" max="1" width="15.28515625" customWidth="1"/>
    <col min="2" max="6" width="29.42578125" customWidth="1"/>
    <col min="7" max="7" width="38.28515625" customWidth="1"/>
  </cols>
  <sheetData>
    <row r="1" spans="1:7" ht="36.6" customHeight="1" x14ac:dyDescent="0.2">
      <c r="A1" s="1" t="s">
        <v>2334</v>
      </c>
      <c r="B1" s="1"/>
      <c r="C1" s="1"/>
      <c r="D1" s="1"/>
      <c r="E1" s="1"/>
      <c r="F1" s="1"/>
      <c r="G1" s="1"/>
    </row>
    <row r="2" spans="1:7" ht="1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2">
      <c r="A3" t="s">
        <v>7</v>
      </c>
      <c r="B3">
        <v>4.2828326478569002E-4</v>
      </c>
      <c r="C3">
        <v>8.2025938860600799E-4</v>
      </c>
      <c r="D3">
        <v>8.14306250259451E-2</v>
      </c>
      <c r="E3">
        <v>0.48700452711518799</v>
      </c>
      <c r="F3">
        <v>0.55054111598575195</v>
      </c>
      <c r="G3">
        <v>2.2746890842324799E-2</v>
      </c>
    </row>
    <row r="4" spans="1:7" x14ac:dyDescent="0.2">
      <c r="A4" t="s">
        <v>8</v>
      </c>
      <c r="B4">
        <v>1.2948774751365701E-6</v>
      </c>
      <c r="C4">
        <v>3.3554341699808301E-6</v>
      </c>
      <c r="D4">
        <v>-0.103667309474045</v>
      </c>
      <c r="E4">
        <v>8.1826788533895298E-7</v>
      </c>
      <c r="F4">
        <v>2.5021148083886298E-6</v>
      </c>
      <c r="G4">
        <v>-0.14822307805787299</v>
      </c>
    </row>
    <row r="5" spans="1:7" x14ac:dyDescent="0.2">
      <c r="A5" t="s">
        <v>9</v>
      </c>
      <c r="B5">
        <v>0.23691782135390699</v>
      </c>
      <c r="C5">
        <v>0.28728909342915099</v>
      </c>
      <c r="D5">
        <v>2.2618769789268401E-2</v>
      </c>
      <c r="E5">
        <v>0.67983843720139503</v>
      </c>
      <c r="F5">
        <v>0.73070856506588799</v>
      </c>
      <c r="G5">
        <v>-1.1082657937796701E-2</v>
      </c>
    </row>
    <row r="6" spans="1:7" x14ac:dyDescent="0.2">
      <c r="A6" t="s">
        <v>10</v>
      </c>
      <c r="B6">
        <v>2.3593585525399201E-9</v>
      </c>
      <c r="C6">
        <v>7.9568512344353505E-9</v>
      </c>
      <c r="D6">
        <v>-0.13407178662831001</v>
      </c>
      <c r="E6">
        <v>2.4433063427155198E-7</v>
      </c>
      <c r="F6">
        <v>7.9496958343181697E-7</v>
      </c>
      <c r="G6">
        <v>-0.16053957455689</v>
      </c>
    </row>
    <row r="7" spans="1:7" x14ac:dyDescent="0.2">
      <c r="A7" t="s">
        <v>11</v>
      </c>
      <c r="B7">
        <v>0.25407534876638499</v>
      </c>
      <c r="C7">
        <v>0.30554694396867099</v>
      </c>
      <c r="D7">
        <v>-2.8700270523248701E-2</v>
      </c>
      <c r="E7">
        <v>0.45834127379787298</v>
      </c>
      <c r="F7">
        <v>0.52410817893250705</v>
      </c>
      <c r="G7">
        <v>-2.6421496401076799E-2</v>
      </c>
    </row>
    <row r="8" spans="1:7" x14ac:dyDescent="0.2">
      <c r="A8" t="s">
        <v>12</v>
      </c>
      <c r="B8">
        <v>4.2517465208013798E-12</v>
      </c>
      <c r="C8">
        <v>1.8087411615913699E-11</v>
      </c>
      <c r="D8">
        <v>-0.161452078160293</v>
      </c>
      <c r="E8">
        <v>6.30836485026129E-14</v>
      </c>
      <c r="F8">
        <v>3.9461196254188298E-13</v>
      </c>
      <c r="G8">
        <v>-0.24049766990600399</v>
      </c>
    </row>
    <row r="9" spans="1:7" x14ac:dyDescent="0.2">
      <c r="A9" t="s">
        <v>13</v>
      </c>
      <c r="B9">
        <v>1.00951023517611E-4</v>
      </c>
      <c r="C9">
        <v>2.10824920637738E-4</v>
      </c>
      <c r="D9">
        <v>-8.1735429385491401E-2</v>
      </c>
      <c r="E9">
        <v>6.2669505200607097E-9</v>
      </c>
      <c r="F9">
        <v>2.4184401094828001E-8</v>
      </c>
      <c r="G9">
        <v>-0.169663359905595</v>
      </c>
    </row>
    <row r="10" spans="1:7" x14ac:dyDescent="0.2">
      <c r="A10" t="s">
        <v>14</v>
      </c>
      <c r="B10">
        <v>0.76111823354472097</v>
      </c>
      <c r="C10">
        <v>0.79422517016079097</v>
      </c>
      <c r="D10">
        <v>-7.2006430925471597E-3</v>
      </c>
      <c r="E10">
        <v>5.5291427743543503E-4</v>
      </c>
      <c r="F10">
        <v>1.1782339959636101E-3</v>
      </c>
      <c r="G10">
        <v>0.113712705676595</v>
      </c>
    </row>
    <row r="11" spans="1:7" x14ac:dyDescent="0.2">
      <c r="A11" t="s">
        <v>15</v>
      </c>
      <c r="B11">
        <v>0.81345877570422398</v>
      </c>
      <c r="C11">
        <v>0.84279544570958598</v>
      </c>
      <c r="D11">
        <v>5.9886699565524001E-3</v>
      </c>
      <c r="E11">
        <v>0.14201535607016</v>
      </c>
      <c r="F11">
        <v>0.18639014866061099</v>
      </c>
      <c r="G11">
        <v>5.2656338634994401E-2</v>
      </c>
    </row>
    <row r="12" spans="1:7" x14ac:dyDescent="0.2">
      <c r="A12" t="s">
        <v>16</v>
      </c>
      <c r="B12">
        <v>2.5890048464368001E-2</v>
      </c>
      <c r="C12">
        <v>3.7890655834329698E-2</v>
      </c>
      <c r="D12">
        <v>4.5315894315405697E-2</v>
      </c>
      <c r="E12">
        <v>2.7874710856221601E-2</v>
      </c>
      <c r="F12">
        <v>4.2871415837691801E-2</v>
      </c>
      <c r="G12">
        <v>6.2002284019869798E-2</v>
      </c>
    </row>
    <row r="13" spans="1:7" x14ac:dyDescent="0.2">
      <c r="A13" t="s">
        <v>17</v>
      </c>
      <c r="B13">
        <v>2.9986582975715803E-11</v>
      </c>
      <c r="C13">
        <v>1.18269116244899E-10</v>
      </c>
      <c r="D13">
        <v>-0.16581947086966101</v>
      </c>
      <c r="E13">
        <v>5.5571692753495302E-19</v>
      </c>
      <c r="F13">
        <v>5.2781766954034101E-18</v>
      </c>
      <c r="G13">
        <v>-0.29974201100956499</v>
      </c>
    </row>
    <row r="14" spans="1:7" x14ac:dyDescent="0.2">
      <c r="A14" t="s">
        <v>18</v>
      </c>
      <c r="B14">
        <v>0.108745626489619</v>
      </c>
      <c r="C14">
        <v>0.141765306913918</v>
      </c>
      <c r="D14">
        <v>2.8723833582013601E-2</v>
      </c>
      <c r="E14">
        <v>0.33050648328864501</v>
      </c>
      <c r="F14">
        <v>0.39643741577973002</v>
      </c>
      <c r="G14">
        <v>2.4419302052074699E-2</v>
      </c>
    </row>
    <row r="15" spans="1:7" x14ac:dyDescent="0.2">
      <c r="A15" t="s">
        <v>19</v>
      </c>
      <c r="B15">
        <v>1.3605905230966E-3</v>
      </c>
      <c r="C15">
        <v>2.4354570363429198E-3</v>
      </c>
      <c r="D15">
        <v>6.1907994957307803E-2</v>
      </c>
      <c r="E15">
        <v>1.0339931660932999E-2</v>
      </c>
      <c r="F15">
        <v>1.74735083333269E-2</v>
      </c>
      <c r="G15">
        <v>6.8907763582726697E-2</v>
      </c>
    </row>
    <row r="16" spans="1:7" x14ac:dyDescent="0.2">
      <c r="A16" t="s">
        <v>20</v>
      </c>
      <c r="B16">
        <v>3.3688230138417503E-8</v>
      </c>
      <c r="C16">
        <v>1.02877311721913E-7</v>
      </c>
      <c r="D16">
        <v>-0.12545422101228901</v>
      </c>
      <c r="E16">
        <v>1.41506148588672E-8</v>
      </c>
      <c r="F16">
        <v>5.2517513200293501E-8</v>
      </c>
      <c r="G16">
        <v>-0.17840098301284901</v>
      </c>
    </row>
    <row r="17" spans="1:7" x14ac:dyDescent="0.2">
      <c r="A17" t="s">
        <v>21</v>
      </c>
      <c r="B17">
        <v>4.61294800835603E-5</v>
      </c>
      <c r="C17">
        <v>1.00791831130934E-4</v>
      </c>
      <c r="D17">
        <v>8.82452243438204E-2</v>
      </c>
      <c r="E17">
        <v>7.6326766685843603E-3</v>
      </c>
      <c r="F17">
        <v>1.32843968644696E-2</v>
      </c>
      <c r="G17">
        <v>8.0806048680875001E-2</v>
      </c>
    </row>
    <row r="18" spans="1:7" x14ac:dyDescent="0.2">
      <c r="A18" t="s">
        <v>22</v>
      </c>
      <c r="B18">
        <v>0.22711677689766199</v>
      </c>
      <c r="C18">
        <v>0.27684690405492901</v>
      </c>
      <c r="D18">
        <v>-2.1667823853159698E-2</v>
      </c>
      <c r="E18">
        <v>2.1251865567418701E-2</v>
      </c>
      <c r="F18">
        <v>3.3733350051421002E-2</v>
      </c>
      <c r="G18">
        <v>5.7602211667684901E-2</v>
      </c>
    </row>
    <row r="19" spans="1:7" x14ac:dyDescent="0.2">
      <c r="A19" t="s">
        <v>23</v>
      </c>
      <c r="B19">
        <v>0.54272534761470304</v>
      </c>
      <c r="C19">
        <v>0.59515640146061</v>
      </c>
      <c r="D19">
        <v>-1.3991423329322499E-2</v>
      </c>
      <c r="E19">
        <v>8.5925978636077094E-2</v>
      </c>
      <c r="F19">
        <v>0.118313462891214</v>
      </c>
      <c r="G19">
        <v>-5.4662658809628902E-2</v>
      </c>
    </row>
    <row r="20" spans="1:7" x14ac:dyDescent="0.2">
      <c r="A20" t="s">
        <v>24</v>
      </c>
      <c r="B20">
        <v>1.04484305429614E-10</v>
      </c>
      <c r="C20">
        <v>3.9215319150759998E-10</v>
      </c>
      <c r="D20">
        <v>0.13924787647359901</v>
      </c>
      <c r="E20">
        <v>0.36759386611739298</v>
      </c>
      <c r="F20">
        <v>0.43437164934460498</v>
      </c>
      <c r="G20">
        <v>2.7493916547220599E-2</v>
      </c>
    </row>
    <row r="21" spans="1:7" x14ac:dyDescent="0.2">
      <c r="A21" t="s">
        <v>25</v>
      </c>
      <c r="B21">
        <v>1.07224501137225E-6</v>
      </c>
      <c r="C21">
        <v>2.7909554155069702E-6</v>
      </c>
      <c r="D21">
        <v>-8.8030665127175403E-2</v>
      </c>
      <c r="E21">
        <v>3.23635163082178E-2</v>
      </c>
      <c r="F21">
        <v>4.8870799772370403E-2</v>
      </c>
      <c r="G21">
        <v>-5.4217217228828198E-2</v>
      </c>
    </row>
    <row r="22" spans="1:7" x14ac:dyDescent="0.2">
      <c r="A22" t="s">
        <v>26</v>
      </c>
      <c r="B22">
        <v>6.7792882147002298E-2</v>
      </c>
      <c r="C22">
        <v>9.1877715058866896E-2</v>
      </c>
      <c r="D22">
        <v>3.7132855868041999E-2</v>
      </c>
      <c r="E22">
        <v>0.98396369881246604</v>
      </c>
      <c r="F22">
        <v>0.98778409281130697</v>
      </c>
      <c r="G22">
        <v>-5.6726367513777601E-4</v>
      </c>
    </row>
    <row r="23" spans="1:7" x14ac:dyDescent="0.2">
      <c r="A23" t="s">
        <v>27</v>
      </c>
      <c r="B23">
        <v>0.24439170187614101</v>
      </c>
      <c r="C23">
        <v>0.29542830663157399</v>
      </c>
      <c r="D23">
        <v>-2.3536329099908999E-2</v>
      </c>
      <c r="E23">
        <v>0.118418082326781</v>
      </c>
      <c r="F23">
        <v>0.15836717101978101</v>
      </c>
      <c r="G23">
        <v>-4.3941417363834598E-2</v>
      </c>
    </row>
    <row r="24" spans="1:7" x14ac:dyDescent="0.2">
      <c r="A24" t="s">
        <v>28</v>
      </c>
      <c r="B24">
        <v>1.8780415796247001E-53</v>
      </c>
      <c r="C24">
        <v>5.9056793997117298E-52</v>
      </c>
      <c r="D24">
        <v>-0.25425897829419902</v>
      </c>
      <c r="E24">
        <v>9.4732070248201506E-27</v>
      </c>
      <c r="F24">
        <v>1.5098734758052401E-25</v>
      </c>
      <c r="G24">
        <v>-0.24677166618506699</v>
      </c>
    </row>
    <row r="25" spans="1:7" x14ac:dyDescent="0.2">
      <c r="A25" t="s">
        <v>29</v>
      </c>
      <c r="B25">
        <v>7.3863101762095104E-8</v>
      </c>
      <c r="C25">
        <v>2.2120905765816599E-7</v>
      </c>
      <c r="D25">
        <v>-9.0004910844089597E-2</v>
      </c>
      <c r="E25">
        <v>1.8219933783298001E-4</v>
      </c>
      <c r="F25">
        <v>4.2061295549339703E-4</v>
      </c>
      <c r="G25">
        <v>-8.7259016485348395E-2</v>
      </c>
    </row>
    <row r="26" spans="1:7" x14ac:dyDescent="0.2">
      <c r="A26" t="s">
        <v>30</v>
      </c>
      <c r="B26">
        <v>9.18215639706257E-2</v>
      </c>
      <c r="C26">
        <v>0.12085338199075001</v>
      </c>
      <c r="D26">
        <v>-4.1516727058393599E-2</v>
      </c>
      <c r="E26">
        <v>4.98493706412631E-4</v>
      </c>
      <c r="F26">
        <v>1.0681352254348E-3</v>
      </c>
      <c r="G26">
        <v>-0.116338493554186</v>
      </c>
    </row>
    <row r="27" spans="1:7" x14ac:dyDescent="0.2">
      <c r="A27" t="s">
        <v>31</v>
      </c>
      <c r="B27">
        <v>0.86029395060602598</v>
      </c>
      <c r="C27">
        <v>0.88228471708251299</v>
      </c>
      <c r="D27">
        <v>-3.8622915012219501E-3</v>
      </c>
      <c r="E27">
        <v>0.349442949447482</v>
      </c>
      <c r="F27">
        <v>0.415722772681131</v>
      </c>
      <c r="G27">
        <v>-2.87804853478878E-2</v>
      </c>
    </row>
    <row r="28" spans="1:7" x14ac:dyDescent="0.2">
      <c r="A28" t="s">
        <v>32</v>
      </c>
      <c r="B28">
        <v>0.14917220542081799</v>
      </c>
      <c r="C28">
        <v>0.18855172298438</v>
      </c>
      <c r="D28">
        <v>3.62713787056076E-2</v>
      </c>
      <c r="E28">
        <v>0.39837486797951999</v>
      </c>
      <c r="F28">
        <v>0.465370641460011</v>
      </c>
      <c r="G28">
        <v>-2.9842568137148699E-2</v>
      </c>
    </row>
    <row r="29" spans="1:7" x14ac:dyDescent="0.2">
      <c r="A29" t="s">
        <v>33</v>
      </c>
      <c r="B29">
        <v>2.2321971400905499E-2</v>
      </c>
      <c r="C29">
        <v>3.3169366187680099E-2</v>
      </c>
      <c r="D29">
        <v>4.45861538402944E-2</v>
      </c>
      <c r="E29">
        <v>2.6910144515397701E-2</v>
      </c>
      <c r="F29">
        <v>4.1497618480669698E-2</v>
      </c>
      <c r="G29">
        <v>-6.0159603728893903E-2</v>
      </c>
    </row>
    <row r="30" spans="1:7" x14ac:dyDescent="0.2">
      <c r="A30" t="s">
        <v>34</v>
      </c>
      <c r="B30">
        <v>1.1550600090696299E-13</v>
      </c>
      <c r="C30">
        <v>5.5419064765052197E-13</v>
      </c>
      <c r="D30">
        <v>-0.151492918519298</v>
      </c>
      <c r="E30">
        <v>4.6617021814177903E-5</v>
      </c>
      <c r="F30">
        <v>1.1540192527828899E-4</v>
      </c>
      <c r="G30">
        <v>-0.11635104781992101</v>
      </c>
    </row>
    <row r="31" spans="1:7" x14ac:dyDescent="0.2">
      <c r="A31" t="s">
        <v>35</v>
      </c>
      <c r="B31">
        <v>4.7426502231167999E-11</v>
      </c>
      <c r="C31">
        <v>1.8486008491110201E-10</v>
      </c>
      <c r="D31">
        <v>0.10727150582523</v>
      </c>
      <c r="E31">
        <v>9.6555760100052402E-11</v>
      </c>
      <c r="F31">
        <v>4.55751021810998E-10</v>
      </c>
      <c r="G31">
        <v>0.146585520271026</v>
      </c>
    </row>
    <row r="32" spans="1:7" x14ac:dyDescent="0.2">
      <c r="A32" t="s">
        <v>36</v>
      </c>
      <c r="B32">
        <v>0.53430303873635099</v>
      </c>
      <c r="C32">
        <v>0.58758183891280202</v>
      </c>
      <c r="D32">
        <v>-1.4628678019834701E-2</v>
      </c>
      <c r="E32">
        <v>0.13953176713101501</v>
      </c>
      <c r="F32">
        <v>0.18354461397053201</v>
      </c>
      <c r="G32">
        <v>4.7672597620036797E-2</v>
      </c>
    </row>
    <row r="33" spans="1:7" x14ac:dyDescent="0.2">
      <c r="A33" t="s">
        <v>37</v>
      </c>
      <c r="B33">
        <v>4.7344753267553003E-22</v>
      </c>
      <c r="C33">
        <v>4.0208482063356102E-21</v>
      </c>
      <c r="D33">
        <v>-0.22441698005017199</v>
      </c>
      <c r="E33">
        <v>1.1050054726660699E-42</v>
      </c>
      <c r="F33">
        <v>4.4333581636102402E-41</v>
      </c>
      <c r="G33">
        <v>-0.42113630251628198</v>
      </c>
    </row>
    <row r="34" spans="1:7" x14ac:dyDescent="0.2">
      <c r="A34" t="s">
        <v>38</v>
      </c>
      <c r="B34">
        <v>0.18550563205847101</v>
      </c>
      <c r="C34">
        <v>0.22949048686871901</v>
      </c>
      <c r="D34">
        <v>2.6145353757634101E-2</v>
      </c>
      <c r="E34">
        <v>0.83885582346691501</v>
      </c>
      <c r="F34">
        <v>0.86756333387000495</v>
      </c>
      <c r="G34">
        <v>-5.62172135659849E-3</v>
      </c>
    </row>
    <row r="35" spans="1:7" x14ac:dyDescent="0.2">
      <c r="A35" t="s">
        <v>39</v>
      </c>
      <c r="B35">
        <v>0.52694835509299098</v>
      </c>
      <c r="C35">
        <v>0.58086632984433395</v>
      </c>
      <c r="D35">
        <v>1.30518437245011E-2</v>
      </c>
      <c r="E35">
        <v>1.5025379500745501E-2</v>
      </c>
      <c r="F35">
        <v>2.4727056646559199E-2</v>
      </c>
      <c r="G35">
        <v>-6.8878368445018198E-2</v>
      </c>
    </row>
    <row r="36" spans="1:7" x14ac:dyDescent="0.2">
      <c r="A36" t="s">
        <v>40</v>
      </c>
      <c r="B36">
        <v>5.8426678863605703E-35</v>
      </c>
      <c r="C36">
        <v>8.71531293048785E-34</v>
      </c>
      <c r="D36">
        <v>-0.20092443055102999</v>
      </c>
      <c r="E36">
        <v>4.7600529350029401E-15</v>
      </c>
      <c r="F36">
        <v>3.2966199939737603E-14</v>
      </c>
      <c r="G36">
        <v>-0.17819316302170801</v>
      </c>
    </row>
    <row r="37" spans="1:7" x14ac:dyDescent="0.2">
      <c r="A37" t="s">
        <v>41</v>
      </c>
      <c r="B37">
        <v>2.3526802329130599E-12</v>
      </c>
      <c r="C37">
        <v>1.01949476759566E-11</v>
      </c>
      <c r="D37">
        <v>0.127695362838527</v>
      </c>
      <c r="E37">
        <v>1.0080426097752599E-10</v>
      </c>
      <c r="F37">
        <v>4.7388184908020803E-10</v>
      </c>
      <c r="G37">
        <v>0.16420351336101399</v>
      </c>
    </row>
    <row r="38" spans="1:7" x14ac:dyDescent="0.2">
      <c r="A38" t="s">
        <v>42</v>
      </c>
      <c r="B38">
        <v>8.6422646739444497E-2</v>
      </c>
      <c r="C38">
        <v>0.11465535858762101</v>
      </c>
      <c r="D38">
        <v>3.0770071035010099E-2</v>
      </c>
      <c r="E38">
        <v>0.122334701916607</v>
      </c>
      <c r="F38">
        <v>0.16294954285056901</v>
      </c>
      <c r="G38">
        <v>-3.8739016863275098E-2</v>
      </c>
    </row>
    <row r="39" spans="1:7" x14ac:dyDescent="0.2">
      <c r="A39" t="s">
        <v>43</v>
      </c>
      <c r="B39">
        <v>0.81764282580639003</v>
      </c>
      <c r="C39">
        <v>0.845248714194344</v>
      </c>
      <c r="D39">
        <v>-5.3600617759976604E-3</v>
      </c>
      <c r="E39">
        <v>5.12395335566211E-2</v>
      </c>
      <c r="F39">
        <v>7.4104657915635405E-2</v>
      </c>
      <c r="G39">
        <v>6.3571057529180894E-2</v>
      </c>
    </row>
    <row r="40" spans="1:7" x14ac:dyDescent="0.2">
      <c r="A40" t="s">
        <v>44</v>
      </c>
      <c r="B40">
        <v>2.82012314522871E-2</v>
      </c>
      <c r="C40">
        <v>4.1040816503734902E-2</v>
      </c>
      <c r="D40">
        <v>-5.2807550311430702E-2</v>
      </c>
      <c r="E40">
        <v>0.20203236084295401</v>
      </c>
      <c r="F40">
        <v>0.25578308143718997</v>
      </c>
      <c r="G40">
        <v>4.1917707113540197E-2</v>
      </c>
    </row>
    <row r="41" spans="1:7" x14ac:dyDescent="0.2">
      <c r="A41" t="s">
        <v>45</v>
      </c>
      <c r="B41">
        <v>1.69852607736057E-18</v>
      </c>
      <c r="C41">
        <v>1.1390403982761E-17</v>
      </c>
      <c r="D41">
        <v>-0.20892764784234599</v>
      </c>
      <c r="E41">
        <v>2.9453854985430502E-17</v>
      </c>
      <c r="F41">
        <v>2.4833014692426299E-16</v>
      </c>
      <c r="G41">
        <v>-0.28309156312056799</v>
      </c>
    </row>
    <row r="42" spans="1:7" x14ac:dyDescent="0.2">
      <c r="A42" t="s">
        <v>46</v>
      </c>
      <c r="B42">
        <v>1.4287341538951699E-3</v>
      </c>
      <c r="C42">
        <v>2.54958924548624E-3</v>
      </c>
      <c r="D42">
        <v>-6.2771941502138801E-2</v>
      </c>
      <c r="E42">
        <v>2.8213428058249401E-2</v>
      </c>
      <c r="F42">
        <v>4.3277947983880301E-2</v>
      </c>
      <c r="G42">
        <v>-5.9767742258887799E-2</v>
      </c>
    </row>
    <row r="43" spans="1:7" x14ac:dyDescent="0.2">
      <c r="A43" t="s">
        <v>47</v>
      </c>
      <c r="B43">
        <v>2.48975310359969E-9</v>
      </c>
      <c r="C43">
        <v>8.3723344972203501E-9</v>
      </c>
      <c r="D43">
        <v>-0.12950976591086599</v>
      </c>
      <c r="E43">
        <v>2.86021735606309E-7</v>
      </c>
      <c r="F43">
        <v>9.1299393519325195E-7</v>
      </c>
      <c r="G43">
        <v>-0.155050204511824</v>
      </c>
    </row>
    <row r="44" spans="1:7" x14ac:dyDescent="0.2">
      <c r="A44" t="s">
        <v>48</v>
      </c>
      <c r="B44">
        <v>1.0600993991051199E-3</v>
      </c>
      <c r="C44">
        <v>1.9197286394689601E-3</v>
      </c>
      <c r="D44">
        <v>5.57830356488997E-2</v>
      </c>
      <c r="E44">
        <v>0.83349629058108798</v>
      </c>
      <c r="F44">
        <v>0.86317128089995199</v>
      </c>
      <c r="G44">
        <v>5.0187291076143397E-3</v>
      </c>
    </row>
    <row r="45" spans="1:7" x14ac:dyDescent="0.2">
      <c r="A45" t="s">
        <v>49</v>
      </c>
      <c r="B45">
        <v>1.66016905811294E-2</v>
      </c>
      <c r="C45">
        <v>2.5216797638569301E-2</v>
      </c>
      <c r="D45">
        <v>-5.3451307334975003E-2</v>
      </c>
      <c r="E45">
        <v>1.18487313345813E-13</v>
      </c>
      <c r="F45">
        <v>7.2749334605727297E-13</v>
      </c>
      <c r="G45">
        <v>0.22707976007973099</v>
      </c>
    </row>
    <row r="46" spans="1:7" x14ac:dyDescent="0.2">
      <c r="A46" t="s">
        <v>50</v>
      </c>
      <c r="B46">
        <v>4.2339781059434602E-6</v>
      </c>
      <c r="C46">
        <v>1.04702094075775E-5</v>
      </c>
      <c r="D46">
        <v>-0.116115446794958</v>
      </c>
      <c r="E46">
        <v>3.8034505257559898E-14</v>
      </c>
      <c r="F46">
        <v>2.4248299653244399E-13</v>
      </c>
      <c r="G46">
        <v>-0.260876411483633</v>
      </c>
    </row>
    <row r="47" spans="1:7" x14ac:dyDescent="0.2">
      <c r="A47" t="s">
        <v>51</v>
      </c>
      <c r="B47">
        <v>2.6185823190550599E-4</v>
      </c>
      <c r="C47">
        <v>5.1770952051326496E-4</v>
      </c>
      <c r="D47">
        <v>-8.8452110695870598E-2</v>
      </c>
      <c r="E47">
        <v>4.4402268238731499E-5</v>
      </c>
      <c r="F47">
        <v>1.1007922077844099E-4</v>
      </c>
      <c r="G47">
        <v>-0.13844733066728299</v>
      </c>
    </row>
    <row r="48" spans="1:7" x14ac:dyDescent="0.2">
      <c r="A48" t="s">
        <v>52</v>
      </c>
      <c r="B48">
        <v>0.25968803496281001</v>
      </c>
      <c r="C48">
        <v>0.31102776714844999</v>
      </c>
      <c r="D48">
        <v>-2.3969880934865899E-2</v>
      </c>
      <c r="E48">
        <v>0.90772834091124899</v>
      </c>
      <c r="F48">
        <v>0.92603412946097097</v>
      </c>
      <c r="G48">
        <v>-3.4023259721195202E-3</v>
      </c>
    </row>
    <row r="49" spans="1:7" x14ac:dyDescent="0.2">
      <c r="A49" t="s">
        <v>53</v>
      </c>
      <c r="B49">
        <v>3.61082041543109E-4</v>
      </c>
      <c r="C49">
        <v>6.9729287192598797E-4</v>
      </c>
      <c r="D49">
        <v>-8.92345695151361E-2</v>
      </c>
      <c r="E49">
        <v>2.5080813643424301E-13</v>
      </c>
      <c r="F49">
        <v>1.49648854739098E-12</v>
      </c>
      <c r="G49">
        <v>0.25034920790120302</v>
      </c>
    </row>
    <row r="50" spans="1:7" x14ac:dyDescent="0.2">
      <c r="A50" t="s">
        <v>54</v>
      </c>
      <c r="B50">
        <v>2.9049196463498701E-3</v>
      </c>
      <c r="C50">
        <v>4.94495100004107E-3</v>
      </c>
      <c r="D50">
        <v>-5.2119364208580703E-2</v>
      </c>
      <c r="E50">
        <v>0.18844893721971001</v>
      </c>
      <c r="F50">
        <v>0.24015371134187599</v>
      </c>
      <c r="G50">
        <v>-3.21410885793149E-2</v>
      </c>
    </row>
    <row r="51" spans="1:7" x14ac:dyDescent="0.2">
      <c r="A51" t="s">
        <v>55</v>
      </c>
      <c r="B51">
        <v>1.1922621198906601E-12</v>
      </c>
      <c r="C51">
        <v>5.2946449484457298E-12</v>
      </c>
      <c r="D51">
        <v>-0.11601685519798501</v>
      </c>
      <c r="E51">
        <v>1.94665693840683E-11</v>
      </c>
      <c r="F51">
        <v>9.8049149256984498E-11</v>
      </c>
      <c r="G51">
        <v>-0.15261359038963401</v>
      </c>
    </row>
    <row r="52" spans="1:7" x14ac:dyDescent="0.2">
      <c r="A52" t="s">
        <v>56</v>
      </c>
      <c r="B52">
        <v>1.01706655789802E-11</v>
      </c>
      <c r="C52">
        <v>4.1448579338505898E-11</v>
      </c>
      <c r="D52">
        <v>0.12585650869419801</v>
      </c>
      <c r="E52">
        <v>5.3924252755694995E-4</v>
      </c>
      <c r="F52">
        <v>1.15015340203944E-3</v>
      </c>
      <c r="G52">
        <v>8.9304315848588597E-2</v>
      </c>
    </row>
    <row r="53" spans="1:7" x14ac:dyDescent="0.2">
      <c r="A53" t="s">
        <v>57</v>
      </c>
      <c r="B53">
        <v>3.3387320031948202E-4</v>
      </c>
      <c r="C53">
        <v>6.4851664202290101E-4</v>
      </c>
      <c r="D53">
        <v>7.6055689709254998E-2</v>
      </c>
      <c r="E53">
        <v>0.13315375875934399</v>
      </c>
      <c r="F53">
        <v>0.175750877273394</v>
      </c>
      <c r="G53">
        <v>4.4881730158641303E-2</v>
      </c>
    </row>
    <row r="54" spans="1:7" x14ac:dyDescent="0.2">
      <c r="A54" t="s">
        <v>58</v>
      </c>
      <c r="B54">
        <v>1.6342000424077E-44</v>
      </c>
      <c r="C54">
        <v>3.6216985701740198E-43</v>
      </c>
      <c r="D54">
        <v>-0.234604636377342</v>
      </c>
      <c r="E54">
        <v>9.4318016342601806E-21</v>
      </c>
      <c r="F54">
        <v>1.04513344775826E-19</v>
      </c>
      <c r="G54">
        <v>-0.21711511641873599</v>
      </c>
    </row>
    <row r="55" spans="1:7" x14ac:dyDescent="0.2">
      <c r="A55" t="s">
        <v>59</v>
      </c>
      <c r="B55">
        <v>1.0637441563399601E-4</v>
      </c>
      <c r="C55">
        <v>2.21209352261223E-4</v>
      </c>
      <c r="D55">
        <v>-8.9549789550789002E-2</v>
      </c>
      <c r="E55">
        <v>2.1550615651735401E-9</v>
      </c>
      <c r="F55">
        <v>8.72144045592838E-9</v>
      </c>
      <c r="G55">
        <v>-0.191741184018692</v>
      </c>
    </row>
    <row r="56" spans="1:7" x14ac:dyDescent="0.2">
      <c r="A56" t="s">
        <v>60</v>
      </c>
      <c r="B56">
        <v>3.42448793189181E-6</v>
      </c>
      <c r="C56">
        <v>8.5136574973421393E-6</v>
      </c>
      <c r="D56">
        <v>-0.11294550553775</v>
      </c>
      <c r="E56">
        <v>5.51161239804578E-8</v>
      </c>
      <c r="F56">
        <v>1.9000773407781499E-7</v>
      </c>
      <c r="G56">
        <v>-0.18241874551066301</v>
      </c>
    </row>
    <row r="57" spans="1:7" x14ac:dyDescent="0.2">
      <c r="A57" t="s">
        <v>61</v>
      </c>
      <c r="B57">
        <v>5.89262859153383E-2</v>
      </c>
      <c r="C57">
        <v>8.0754692181974203E-2</v>
      </c>
      <c r="D57">
        <v>3.2907305516014701E-2</v>
      </c>
      <c r="E57">
        <v>0.40449098501967701</v>
      </c>
      <c r="F57">
        <v>0.47086069141610198</v>
      </c>
      <c r="G57">
        <v>-2.0201521876086599E-2</v>
      </c>
    </row>
    <row r="58" spans="1:7" x14ac:dyDescent="0.2">
      <c r="A58" t="s">
        <v>62</v>
      </c>
      <c r="B58">
        <v>3.7419053894214497E-4</v>
      </c>
      <c r="C58">
        <v>7.2081240407150004E-4</v>
      </c>
      <c r="D58">
        <v>-7.7822815558503802E-2</v>
      </c>
      <c r="E58">
        <v>1.8688255597625999E-4</v>
      </c>
      <c r="F58">
        <v>4.3099673712265399E-4</v>
      </c>
      <c r="G58">
        <v>-0.112013842176132</v>
      </c>
    </row>
    <row r="59" spans="1:7" x14ac:dyDescent="0.2">
      <c r="A59" t="s">
        <v>63</v>
      </c>
      <c r="B59">
        <v>0.301449900901683</v>
      </c>
      <c r="C59">
        <v>0.355716997666438</v>
      </c>
      <c r="D59">
        <v>-2.4464542793569199E-2</v>
      </c>
      <c r="E59">
        <v>0.27000981119383299</v>
      </c>
      <c r="F59">
        <v>0.331388623759519</v>
      </c>
      <c r="G59">
        <v>-3.6344258355179203E-2</v>
      </c>
    </row>
    <row r="60" spans="1:7" x14ac:dyDescent="0.2">
      <c r="A60" t="s">
        <v>64</v>
      </c>
      <c r="B60">
        <v>1.8694623306884201E-4</v>
      </c>
      <c r="C60">
        <v>3.7664405571531998E-4</v>
      </c>
      <c r="D60">
        <v>-9.0044788552260904E-2</v>
      </c>
      <c r="E60">
        <v>1.19243771127268E-10</v>
      </c>
      <c r="F60">
        <v>5.53852805215875E-10</v>
      </c>
      <c r="G60">
        <v>-0.21415319583487</v>
      </c>
    </row>
    <row r="61" spans="1:7" x14ac:dyDescent="0.2">
      <c r="A61" t="s">
        <v>65</v>
      </c>
      <c r="B61">
        <v>2.5526364539736198E-6</v>
      </c>
      <c r="C61">
        <v>6.40775083969429E-6</v>
      </c>
      <c r="D61">
        <v>-0.10713945479458099</v>
      </c>
      <c r="E61">
        <v>2.2046489665275001E-8</v>
      </c>
      <c r="F61">
        <v>7.9909939954976704E-8</v>
      </c>
      <c r="G61">
        <v>-0.17491293931916199</v>
      </c>
    </row>
    <row r="62" spans="1:7" x14ac:dyDescent="0.2">
      <c r="A62" t="s">
        <v>66</v>
      </c>
      <c r="B62">
        <v>1.8228738960048101E-2</v>
      </c>
      <c r="C62">
        <v>2.74019867958862E-2</v>
      </c>
      <c r="D62">
        <v>-5.8816344278987701E-2</v>
      </c>
      <c r="E62">
        <v>3.9617218236467997E-5</v>
      </c>
      <c r="F62">
        <v>9.8915522356503305E-5</v>
      </c>
      <c r="G62">
        <v>-0.13973615458886501</v>
      </c>
    </row>
    <row r="63" spans="1:7" x14ac:dyDescent="0.2">
      <c r="A63" t="s">
        <v>67</v>
      </c>
      <c r="B63">
        <v>6.2599467139676904E-5</v>
      </c>
      <c r="C63">
        <v>1.3438095944098499E-4</v>
      </c>
      <c r="D63">
        <v>7.5814807858803304E-2</v>
      </c>
      <c r="E63">
        <v>0.41286498193531401</v>
      </c>
      <c r="F63">
        <v>0.47917048028103498</v>
      </c>
      <c r="G63">
        <v>2.16706432978147E-2</v>
      </c>
    </row>
    <row r="64" spans="1:7" x14ac:dyDescent="0.2">
      <c r="A64" t="s">
        <v>68</v>
      </c>
      <c r="B64">
        <v>1.7346402733799301E-41</v>
      </c>
      <c r="C64">
        <v>3.4797482035819802E-40</v>
      </c>
      <c r="D64">
        <v>0.237498625794556</v>
      </c>
      <c r="E64">
        <v>6.7918367926283999E-24</v>
      </c>
      <c r="F64">
        <v>8.9798887593444799E-23</v>
      </c>
      <c r="G64">
        <v>0.24651989277101499</v>
      </c>
    </row>
    <row r="65" spans="1:7" x14ac:dyDescent="0.2">
      <c r="A65" t="s">
        <v>69</v>
      </c>
      <c r="B65">
        <v>1.36477713332471E-3</v>
      </c>
      <c r="C65">
        <v>2.4410733199435701E-3</v>
      </c>
      <c r="D65">
        <v>5.2586345775404698E-2</v>
      </c>
      <c r="E65">
        <v>0.28923805940540298</v>
      </c>
      <c r="F65">
        <v>0.35312537473052003</v>
      </c>
      <c r="G65">
        <v>2.42555826805998E-2</v>
      </c>
    </row>
    <row r="66" spans="1:7" x14ac:dyDescent="0.2">
      <c r="A66" t="s">
        <v>70</v>
      </c>
      <c r="B66">
        <v>8.6535099793081004E-9</v>
      </c>
      <c r="C66">
        <v>2.7928873400624099E-8</v>
      </c>
      <c r="D66">
        <v>-0.13840412593105</v>
      </c>
      <c r="E66">
        <v>2.2127753669968101E-16</v>
      </c>
      <c r="F66">
        <v>1.7514041765311501E-15</v>
      </c>
      <c r="G66">
        <v>-0.265999877370519</v>
      </c>
    </row>
    <row r="67" spans="1:7" x14ac:dyDescent="0.2">
      <c r="A67" t="s">
        <v>71</v>
      </c>
      <c r="B67">
        <v>9.4879133292037805E-4</v>
      </c>
      <c r="C67">
        <v>1.73163720133782E-3</v>
      </c>
      <c r="D67">
        <v>-7.0278074316996994E-2</v>
      </c>
      <c r="E67">
        <v>1.0497642200372E-3</v>
      </c>
      <c r="F67">
        <v>2.1315893019429001E-3</v>
      </c>
      <c r="G67">
        <v>-9.6508020444659004E-2</v>
      </c>
    </row>
    <row r="68" spans="1:7" x14ac:dyDescent="0.2">
      <c r="A68" t="s">
        <v>72</v>
      </c>
      <c r="B68">
        <v>0.47206011220121602</v>
      </c>
      <c r="C68">
        <v>0.52786347001068201</v>
      </c>
      <c r="D68">
        <v>1.7478758458545601E-2</v>
      </c>
      <c r="E68">
        <v>1.71022253380043E-2</v>
      </c>
      <c r="F68">
        <v>2.78884921944892E-2</v>
      </c>
      <c r="G68">
        <v>8.1200164576198205E-2</v>
      </c>
    </row>
    <row r="69" spans="1:7" x14ac:dyDescent="0.2">
      <c r="A69" t="s">
        <v>73</v>
      </c>
      <c r="B69">
        <v>0.51023255203322904</v>
      </c>
      <c r="C69">
        <v>0.56457971877381097</v>
      </c>
      <c r="D69">
        <v>-1.16884148534462E-2</v>
      </c>
      <c r="E69">
        <v>2.0254325806390899E-2</v>
      </c>
      <c r="F69">
        <v>3.2393000791389501E-2</v>
      </c>
      <c r="G69">
        <v>-5.7802189491964799E-2</v>
      </c>
    </row>
    <row r="70" spans="1:7" x14ac:dyDescent="0.2">
      <c r="A70" t="s">
        <v>74</v>
      </c>
      <c r="B70">
        <v>2.2551348002746101E-17</v>
      </c>
      <c r="C70">
        <v>1.3993863147304099E-16</v>
      </c>
      <c r="D70">
        <v>0.204128389617629</v>
      </c>
      <c r="E70">
        <v>3.9244312546295102E-12</v>
      </c>
      <c r="F70">
        <v>2.1188286611422E-11</v>
      </c>
      <c r="G70">
        <v>0.23304353206608</v>
      </c>
    </row>
    <row r="71" spans="1:7" x14ac:dyDescent="0.2">
      <c r="A71" t="s">
        <v>75</v>
      </c>
      <c r="B71">
        <v>9.2206402297737196E-23</v>
      </c>
      <c r="C71">
        <v>8.0663269980012999E-22</v>
      </c>
      <c r="D71">
        <v>-0.22271814920203001</v>
      </c>
      <c r="E71">
        <v>3.5441727198204698E-25</v>
      </c>
      <c r="F71">
        <v>4.9682469391700202E-24</v>
      </c>
      <c r="G71">
        <v>-0.32047885042454999</v>
      </c>
    </row>
    <row r="72" spans="1:7" x14ac:dyDescent="0.2">
      <c r="A72" t="s">
        <v>76</v>
      </c>
      <c r="B72">
        <v>6.03669890141471E-5</v>
      </c>
      <c r="C72">
        <v>1.2994818079178601E-4</v>
      </c>
      <c r="D72">
        <v>7.7974485922521597E-2</v>
      </c>
      <c r="E72">
        <v>0.26097542705374599</v>
      </c>
      <c r="F72">
        <v>0.321998843453907</v>
      </c>
      <c r="G72">
        <v>3.0973187505808301E-2</v>
      </c>
    </row>
    <row r="73" spans="1:7" x14ac:dyDescent="0.2">
      <c r="A73" t="s">
        <v>77</v>
      </c>
      <c r="B73">
        <v>0.88778413940842305</v>
      </c>
      <c r="C73">
        <v>0.90212824995781704</v>
      </c>
      <c r="D73">
        <v>-3.2936325291349502E-3</v>
      </c>
      <c r="E73">
        <v>4.2643517264023502E-3</v>
      </c>
      <c r="F73">
        <v>7.8196583666968293E-3</v>
      </c>
      <c r="G73">
        <v>-9.2306601738897001E-2</v>
      </c>
    </row>
    <row r="74" spans="1:7" x14ac:dyDescent="0.2">
      <c r="A74" t="s">
        <v>78</v>
      </c>
      <c r="B74">
        <v>9.3900264931815094E-2</v>
      </c>
      <c r="C74">
        <v>0.123449670336912</v>
      </c>
      <c r="D74">
        <v>3.9032489804359298E-2</v>
      </c>
      <c r="E74">
        <v>0.150889589073814</v>
      </c>
      <c r="F74">
        <v>0.19692656969981201</v>
      </c>
      <c r="G74">
        <v>-4.7733396266158197E-2</v>
      </c>
    </row>
    <row r="75" spans="1:7" x14ac:dyDescent="0.2">
      <c r="A75" t="s">
        <v>79</v>
      </c>
      <c r="B75">
        <v>0.87560719771931705</v>
      </c>
      <c r="C75">
        <v>0.89404912202406694</v>
      </c>
      <c r="D75">
        <v>2.75374111393636E-3</v>
      </c>
      <c r="E75">
        <v>0.48414624086180602</v>
      </c>
      <c r="F75">
        <v>0.54876195932071303</v>
      </c>
      <c r="G75">
        <v>-1.7189082398484001E-2</v>
      </c>
    </row>
    <row r="76" spans="1:7" x14ac:dyDescent="0.2">
      <c r="A76" t="s">
        <v>80</v>
      </c>
      <c r="B76">
        <v>4.1802851182428102E-2</v>
      </c>
      <c r="C76">
        <v>5.92058640909984E-2</v>
      </c>
      <c r="D76">
        <v>-4.2604358337268701E-2</v>
      </c>
      <c r="E76">
        <v>7.62517409831142E-4</v>
      </c>
      <c r="F76">
        <v>1.58568187013143E-3</v>
      </c>
      <c r="G76">
        <v>-9.8994100507446697E-2</v>
      </c>
    </row>
    <row r="77" spans="1:7" x14ac:dyDescent="0.2">
      <c r="A77" t="s">
        <v>81</v>
      </c>
      <c r="B77">
        <v>8.1049425532017603E-23</v>
      </c>
      <c r="C77">
        <v>7.1440156520077703E-22</v>
      </c>
      <c r="D77">
        <v>-0.23456808004652999</v>
      </c>
      <c r="E77">
        <v>8.7994212740977293E-19</v>
      </c>
      <c r="F77">
        <v>8.1905013219301595E-18</v>
      </c>
      <c r="G77">
        <v>-0.29428569655662601</v>
      </c>
    </row>
    <row r="78" spans="1:7" x14ac:dyDescent="0.2">
      <c r="A78" t="s">
        <v>82</v>
      </c>
      <c r="B78">
        <v>1.14603394998082E-30</v>
      </c>
      <c r="C78">
        <v>1.4815672231140901E-29</v>
      </c>
      <c r="D78">
        <v>-0.19419733347450799</v>
      </c>
      <c r="E78">
        <v>3.60203415385911E-27</v>
      </c>
      <c r="F78">
        <v>5.9446336709433596E-26</v>
      </c>
      <c r="G78">
        <v>-0.25144599491220498</v>
      </c>
    </row>
    <row r="79" spans="1:7" x14ac:dyDescent="0.2">
      <c r="A79" t="s">
        <v>83</v>
      </c>
      <c r="B79">
        <v>4.1685345727191899E-7</v>
      </c>
      <c r="C79">
        <v>1.14659337478931E-6</v>
      </c>
      <c r="D79">
        <v>9.1652149885591297E-2</v>
      </c>
      <c r="E79">
        <v>2.26789963743141E-2</v>
      </c>
      <c r="F79">
        <v>3.5706376564972102E-2</v>
      </c>
      <c r="G79">
        <v>5.7861068123050301E-2</v>
      </c>
    </row>
    <row r="80" spans="1:7" x14ac:dyDescent="0.2">
      <c r="A80" t="s">
        <v>84</v>
      </c>
      <c r="B80">
        <v>1.8678417353686901E-3</v>
      </c>
      <c r="C80">
        <v>3.27787912383329E-3</v>
      </c>
      <c r="D80">
        <v>6.6721115677928405E-2</v>
      </c>
      <c r="E80">
        <v>0.43795726443562599</v>
      </c>
      <c r="F80">
        <v>0.50476798134804401</v>
      </c>
      <c r="G80">
        <v>-2.3346344926227999E-2</v>
      </c>
    </row>
    <row r="81" spans="1:7" x14ac:dyDescent="0.2">
      <c r="A81" t="s">
        <v>85</v>
      </c>
      <c r="B81">
        <v>0.73523312646655903</v>
      </c>
      <c r="C81">
        <v>0.77067003841787496</v>
      </c>
      <c r="D81">
        <v>8.1480104452435597E-3</v>
      </c>
      <c r="E81">
        <v>8.2716162201733501E-2</v>
      </c>
      <c r="F81">
        <v>0.11416400322860799</v>
      </c>
      <c r="G81">
        <v>5.7361728390998103E-2</v>
      </c>
    </row>
    <row r="82" spans="1:7" x14ac:dyDescent="0.2">
      <c r="A82" t="s">
        <v>86</v>
      </c>
      <c r="B82">
        <v>1.9049073841169601E-8</v>
      </c>
      <c r="C82">
        <v>5.91818355519382E-8</v>
      </c>
      <c r="D82">
        <v>-0.117466658540715</v>
      </c>
      <c r="E82">
        <v>9.8958821463188096E-15</v>
      </c>
      <c r="F82">
        <v>6.5793479298525403E-14</v>
      </c>
      <c r="G82">
        <v>-0.222185563998063</v>
      </c>
    </row>
    <row r="83" spans="1:7" x14ac:dyDescent="0.2">
      <c r="A83" t="s">
        <v>87</v>
      </c>
      <c r="B83">
        <v>0.27384875982803403</v>
      </c>
      <c r="C83">
        <v>0.32712836967137299</v>
      </c>
      <c r="D83">
        <v>-1.9665548444880599E-2</v>
      </c>
      <c r="E83">
        <v>1.49469042431222E-3</v>
      </c>
      <c r="F83">
        <v>2.9550931328585698E-3</v>
      </c>
      <c r="G83">
        <v>-7.9379212445511799E-2</v>
      </c>
    </row>
    <row r="84" spans="1:7" x14ac:dyDescent="0.2">
      <c r="A84" t="s">
        <v>88</v>
      </c>
      <c r="B84">
        <v>0.70172807153107897</v>
      </c>
      <c r="C84">
        <v>0.74154946241984099</v>
      </c>
      <c r="D84">
        <v>8.0838670652369805E-3</v>
      </c>
      <c r="E84">
        <v>0.69986155093008995</v>
      </c>
      <c r="F84">
        <v>0.74808352274429002</v>
      </c>
      <c r="G84">
        <v>1.1394903741387E-2</v>
      </c>
    </row>
    <row r="85" spans="1:7" x14ac:dyDescent="0.2">
      <c r="A85" t="s">
        <v>89</v>
      </c>
      <c r="B85">
        <v>1.73847381540641E-6</v>
      </c>
      <c r="C85">
        <v>4.4309184758496304E-6</v>
      </c>
      <c r="D85">
        <v>-0.10702962487758701</v>
      </c>
      <c r="E85">
        <v>2.7521238754957102E-13</v>
      </c>
      <c r="F85">
        <v>1.6295654601217599E-12</v>
      </c>
      <c r="G85">
        <v>-0.22014294248134</v>
      </c>
    </row>
    <row r="86" spans="1:7" x14ac:dyDescent="0.2">
      <c r="A86" t="s">
        <v>90</v>
      </c>
      <c r="B86">
        <v>4.8542378944421198E-2</v>
      </c>
      <c r="C86">
        <v>6.7720692927858595E-2</v>
      </c>
      <c r="D86">
        <v>4.5671500045414898E-2</v>
      </c>
      <c r="E86">
        <v>0.14057906484447899</v>
      </c>
      <c r="F86">
        <v>0.18481778751022701</v>
      </c>
      <c r="G86">
        <v>4.8463755814448499E-2</v>
      </c>
    </row>
    <row r="87" spans="1:7" x14ac:dyDescent="0.2">
      <c r="A87" t="s">
        <v>91</v>
      </c>
      <c r="B87">
        <v>6.1367343141938001E-2</v>
      </c>
      <c r="C87">
        <v>8.3902354577726102E-2</v>
      </c>
      <c r="D87">
        <v>4.2759941598892001E-2</v>
      </c>
      <c r="E87">
        <v>2.0878113723710099E-2</v>
      </c>
      <c r="F87">
        <v>3.31853624556512E-2</v>
      </c>
      <c r="G87">
        <v>7.4360770793214001E-2</v>
      </c>
    </row>
    <row r="88" spans="1:7" x14ac:dyDescent="0.2">
      <c r="A88" t="s">
        <v>92</v>
      </c>
      <c r="B88">
        <v>2.4404396885484699E-28</v>
      </c>
      <c r="C88">
        <v>2.7974892390405299E-27</v>
      </c>
      <c r="D88">
        <v>-0.176161316848472</v>
      </c>
      <c r="E88">
        <v>9.4912412707224799E-14</v>
      </c>
      <c r="F88">
        <v>5.8739676694072402E-13</v>
      </c>
      <c r="G88">
        <v>-0.165942900242878</v>
      </c>
    </row>
    <row r="89" spans="1:7" x14ac:dyDescent="0.2">
      <c r="A89" t="s">
        <v>93</v>
      </c>
      <c r="B89">
        <v>8.8375060027876803E-2</v>
      </c>
      <c r="C89">
        <v>0.11664705881161</v>
      </c>
      <c r="D89">
        <v>-2.74917154115225E-2</v>
      </c>
      <c r="E89">
        <v>1.05569356973458E-4</v>
      </c>
      <c r="F89">
        <v>2.5016282451857099E-4</v>
      </c>
      <c r="G89">
        <v>-8.7050088590886296E-2</v>
      </c>
    </row>
    <row r="90" spans="1:7" x14ac:dyDescent="0.2">
      <c r="A90" t="s">
        <v>94</v>
      </c>
      <c r="B90">
        <v>1.6960633484841301E-4</v>
      </c>
      <c r="C90">
        <v>3.4379263170057102E-4</v>
      </c>
      <c r="D90">
        <v>6.1395038071726998E-2</v>
      </c>
      <c r="E90">
        <v>5.7977971295733698E-3</v>
      </c>
      <c r="F90">
        <v>1.03303781933516E-2</v>
      </c>
      <c r="G90">
        <v>6.2813259373001501E-2</v>
      </c>
    </row>
    <row r="91" spans="1:7" x14ac:dyDescent="0.2">
      <c r="A91" t="s">
        <v>95</v>
      </c>
      <c r="B91">
        <v>2.66622321883677E-3</v>
      </c>
      <c r="C91">
        <v>4.57544353262033E-3</v>
      </c>
      <c r="D91">
        <v>5.85168429970176E-2</v>
      </c>
      <c r="E91">
        <v>1.47635029355167E-4</v>
      </c>
      <c r="F91">
        <v>3.4458045467349301E-4</v>
      </c>
      <c r="G91">
        <v>0.103221679399459</v>
      </c>
    </row>
    <row r="92" spans="1:7" x14ac:dyDescent="0.2">
      <c r="A92" t="s">
        <v>96</v>
      </c>
      <c r="B92">
        <v>1.8936101107282199E-17</v>
      </c>
      <c r="C92">
        <v>1.18452438915714E-16</v>
      </c>
      <c r="D92">
        <v>-0.21297607063874299</v>
      </c>
      <c r="E92">
        <v>2.5941651844735298E-31</v>
      </c>
      <c r="F92">
        <v>5.6949267776131098E-30</v>
      </c>
      <c r="G92">
        <v>-0.389479844291656</v>
      </c>
    </row>
    <row r="93" spans="1:7" x14ac:dyDescent="0.2">
      <c r="A93" t="s">
        <v>97</v>
      </c>
      <c r="B93">
        <v>0.29768454525833798</v>
      </c>
      <c r="C93">
        <v>0.35180900803258103</v>
      </c>
      <c r="D93">
        <v>-2.5637452509352999E-2</v>
      </c>
      <c r="E93">
        <v>3.3091718148820898E-7</v>
      </c>
      <c r="F93">
        <v>1.05197306191675E-6</v>
      </c>
      <c r="G93">
        <v>-0.17311336749673101</v>
      </c>
    </row>
    <row r="94" spans="1:7" x14ac:dyDescent="0.2">
      <c r="A94" t="s">
        <v>98</v>
      </c>
      <c r="B94">
        <v>0.50505305932136502</v>
      </c>
      <c r="C94">
        <v>0.55938051834403502</v>
      </c>
      <c r="D94">
        <v>1.3994221905398899E-2</v>
      </c>
      <c r="E94">
        <v>0.72454916037706296</v>
      </c>
      <c r="F94">
        <v>0.77022654006278002</v>
      </c>
      <c r="G94">
        <v>1.04023134422355E-2</v>
      </c>
    </row>
    <row r="95" spans="1:7" x14ac:dyDescent="0.2">
      <c r="A95" t="s">
        <v>99</v>
      </c>
      <c r="B95">
        <v>1.40287817007074E-12</v>
      </c>
      <c r="C95">
        <v>6.1944924131966096E-12</v>
      </c>
      <c r="D95">
        <v>-0.13976866920188699</v>
      </c>
      <c r="E95">
        <v>0.144642611497042</v>
      </c>
      <c r="F95">
        <v>0.18951765594235201</v>
      </c>
      <c r="G95">
        <v>-4.0843249452574101E-2</v>
      </c>
    </row>
    <row r="96" spans="1:7" x14ac:dyDescent="0.2">
      <c r="A96" t="s">
        <v>100</v>
      </c>
      <c r="B96">
        <v>7.5031695648282902E-11</v>
      </c>
      <c r="C96">
        <v>2.8669746432439101E-10</v>
      </c>
      <c r="D96">
        <v>-0.15116503590625399</v>
      </c>
      <c r="E96">
        <v>4.2569565684003902E-28</v>
      </c>
      <c r="F96">
        <v>7.6790216547811599E-27</v>
      </c>
      <c r="G96">
        <v>-0.34855450834059298</v>
      </c>
    </row>
    <row r="97" spans="1:7" x14ac:dyDescent="0.2">
      <c r="A97" t="s">
        <v>101</v>
      </c>
      <c r="B97">
        <v>0.32332539648052999</v>
      </c>
      <c r="C97">
        <v>0.37751038515313301</v>
      </c>
      <c r="D97">
        <v>1.9099508142642201E-2</v>
      </c>
      <c r="E97">
        <v>0.29150321472237301</v>
      </c>
      <c r="F97">
        <v>0.35533157708693702</v>
      </c>
      <c r="G97">
        <v>-2.82921610579565E-2</v>
      </c>
    </row>
    <row r="98" spans="1:7" x14ac:dyDescent="0.2">
      <c r="A98" t="s">
        <v>102</v>
      </c>
      <c r="B98">
        <v>2.5799515634509999E-42</v>
      </c>
      <c r="C98">
        <v>5.40860116049593E-41</v>
      </c>
      <c r="D98">
        <v>-0.22477305019362301</v>
      </c>
      <c r="E98">
        <v>1.86505684732443E-25</v>
      </c>
      <c r="F98">
        <v>2.7124920523274599E-24</v>
      </c>
      <c r="G98">
        <v>-0.239883918945033</v>
      </c>
    </row>
    <row r="99" spans="1:7" x14ac:dyDescent="0.2">
      <c r="A99" t="s">
        <v>103</v>
      </c>
      <c r="B99">
        <v>9.25477597680553E-6</v>
      </c>
      <c r="C99">
        <v>2.1997817873367199E-5</v>
      </c>
      <c r="D99">
        <v>9.0106628581982706E-2</v>
      </c>
      <c r="E99">
        <v>4.1833080323397699E-2</v>
      </c>
      <c r="F99">
        <v>6.13393685649316E-2</v>
      </c>
      <c r="G99">
        <v>5.6872209472233003E-2</v>
      </c>
    </row>
    <row r="100" spans="1:7" x14ac:dyDescent="0.2">
      <c r="A100" t="s">
        <v>104</v>
      </c>
      <c r="B100">
        <v>5.3703455934809297E-3</v>
      </c>
      <c r="C100">
        <v>8.8379025431613301E-3</v>
      </c>
      <c r="D100">
        <v>-4.8921044217713303E-2</v>
      </c>
      <c r="E100">
        <v>5.5320480167210801E-5</v>
      </c>
      <c r="F100">
        <v>1.3550606036747301E-4</v>
      </c>
      <c r="G100">
        <v>-9.9149906243413494E-2</v>
      </c>
    </row>
    <row r="101" spans="1:7" x14ac:dyDescent="0.2">
      <c r="A101" t="s">
        <v>105</v>
      </c>
      <c r="B101">
        <v>8.9375398289673402E-13</v>
      </c>
      <c r="C101">
        <v>4.00725533372004E-12</v>
      </c>
      <c r="D101">
        <v>-0.14481031630097099</v>
      </c>
      <c r="E101">
        <v>1.2402441785987101E-10</v>
      </c>
      <c r="F101">
        <v>5.7491000071697196E-10</v>
      </c>
      <c r="G101">
        <v>-0.180885313691976</v>
      </c>
    </row>
    <row r="102" spans="1:7" x14ac:dyDescent="0.2">
      <c r="A102" t="s">
        <v>106</v>
      </c>
      <c r="B102">
        <v>7.55534043974489E-7</v>
      </c>
      <c r="C102">
        <v>2.00730304859591E-6</v>
      </c>
      <c r="D102">
        <v>-0.114456044489516</v>
      </c>
      <c r="E102">
        <v>3.2477996307373498E-10</v>
      </c>
      <c r="F102">
        <v>1.43857325293014E-9</v>
      </c>
      <c r="G102">
        <v>-0.20139012988136001</v>
      </c>
    </row>
    <row r="103" spans="1:7" x14ac:dyDescent="0.2">
      <c r="A103" t="s">
        <v>107</v>
      </c>
      <c r="B103">
        <v>7.0420763865625396E-4</v>
      </c>
      <c r="C103">
        <v>1.3078141860758999E-3</v>
      </c>
      <c r="D103">
        <v>-6.6490936463651895E-2</v>
      </c>
      <c r="E103">
        <v>7.6347446854472395E-4</v>
      </c>
      <c r="F103">
        <v>1.58625454312819E-3</v>
      </c>
      <c r="G103">
        <v>-9.1326961760261199E-2</v>
      </c>
    </row>
    <row r="104" spans="1:7" x14ac:dyDescent="0.2">
      <c r="A104" t="s">
        <v>108</v>
      </c>
      <c r="B104">
        <v>5.5845238443344303E-13</v>
      </c>
      <c r="C104">
        <v>2.5480758795619999E-12</v>
      </c>
      <c r="D104">
        <v>-0.15547873136422399</v>
      </c>
      <c r="E104">
        <v>2.77237458923414E-8</v>
      </c>
      <c r="F104">
        <v>9.8946559342758203E-8</v>
      </c>
      <c r="G104">
        <v>-0.16659014850346299</v>
      </c>
    </row>
    <row r="105" spans="1:7" x14ac:dyDescent="0.2">
      <c r="A105" t="s">
        <v>109</v>
      </c>
      <c r="B105">
        <v>9.8378770240314698E-5</v>
      </c>
      <c r="C105">
        <v>2.0568499402444899E-4</v>
      </c>
      <c r="D105">
        <v>8.4542624025420204E-2</v>
      </c>
      <c r="E105">
        <v>3.13379456409075E-6</v>
      </c>
      <c r="F105">
        <v>9.0028888279496002E-6</v>
      </c>
      <c r="G105">
        <v>0.13958617279555499</v>
      </c>
    </row>
    <row r="106" spans="1:7" x14ac:dyDescent="0.2">
      <c r="A106" t="s">
        <v>110</v>
      </c>
      <c r="B106">
        <v>6.8863475040026003E-14</v>
      </c>
      <c r="C106">
        <v>3.38070266704938E-13</v>
      </c>
      <c r="D106">
        <v>-0.18738410835659999</v>
      </c>
      <c r="E106">
        <v>1.27920806699639E-16</v>
      </c>
      <c r="F106">
        <v>1.0264541972071001E-15</v>
      </c>
      <c r="G106">
        <v>-0.28515359453792299</v>
      </c>
    </row>
    <row r="107" spans="1:7" x14ac:dyDescent="0.2">
      <c r="A107" t="s">
        <v>111</v>
      </c>
      <c r="B107">
        <v>2.4143894240268701E-20</v>
      </c>
      <c r="C107">
        <v>1.7892624807995301E-19</v>
      </c>
      <c r="D107">
        <v>0.159055883685261</v>
      </c>
      <c r="E107">
        <v>1.7161916671721601E-9</v>
      </c>
      <c r="F107">
        <v>7.0277944890553499E-9</v>
      </c>
      <c r="G107">
        <v>0.14514642671714301</v>
      </c>
    </row>
    <row r="108" spans="1:7" x14ac:dyDescent="0.2">
      <c r="A108" t="s">
        <v>112</v>
      </c>
      <c r="B108">
        <v>1.4722814146527001E-13</v>
      </c>
      <c r="C108">
        <v>6.9775944030485397E-13</v>
      </c>
      <c r="D108">
        <v>-0.13135432010898801</v>
      </c>
      <c r="E108">
        <v>1.4699457001745999E-13</v>
      </c>
      <c r="F108">
        <v>8.8615638453531104E-13</v>
      </c>
      <c r="G108">
        <v>-0.182704463499991</v>
      </c>
    </row>
    <row r="109" spans="1:7" x14ac:dyDescent="0.2">
      <c r="A109" t="s">
        <v>113</v>
      </c>
      <c r="B109">
        <v>7.7552462490150798E-2</v>
      </c>
      <c r="C109">
        <v>0.103536764322766</v>
      </c>
      <c r="D109">
        <v>-3.7656545515666003E-2</v>
      </c>
      <c r="E109">
        <v>3.00435023034633E-4</v>
      </c>
      <c r="F109">
        <v>6.7028983566787205E-4</v>
      </c>
      <c r="G109">
        <v>-0.106688947810043</v>
      </c>
    </row>
    <row r="110" spans="1:7" x14ac:dyDescent="0.2">
      <c r="A110" t="s">
        <v>114</v>
      </c>
      <c r="B110">
        <v>0.99927268052524698</v>
      </c>
      <c r="C110">
        <v>0.99927268052524698</v>
      </c>
      <c r="D110">
        <v>-2.2196885036593599E-5</v>
      </c>
      <c r="E110">
        <v>9.1876766432944998E-2</v>
      </c>
      <c r="F110">
        <v>0.12592756890186299</v>
      </c>
      <c r="G110">
        <v>5.8126147298240102E-2</v>
      </c>
    </row>
    <row r="111" spans="1:7" x14ac:dyDescent="0.2">
      <c r="A111" t="s">
        <v>115</v>
      </c>
      <c r="B111">
        <v>6.2446200258412303E-13</v>
      </c>
      <c r="C111">
        <v>2.84368508808856E-12</v>
      </c>
      <c r="D111">
        <v>-0.17867788708318999</v>
      </c>
      <c r="E111">
        <v>1.5431726024147301E-25</v>
      </c>
      <c r="F111">
        <v>2.2584670728421901E-24</v>
      </c>
      <c r="G111">
        <v>-0.345641775141521</v>
      </c>
    </row>
    <row r="112" spans="1:7" x14ac:dyDescent="0.2">
      <c r="A112" t="s">
        <v>116</v>
      </c>
      <c r="B112">
        <v>0.98119568227020404</v>
      </c>
      <c r="C112">
        <v>0.98500532900895799</v>
      </c>
      <c r="D112">
        <v>5.3245763311401701E-4</v>
      </c>
      <c r="E112">
        <v>6.6961869874846799E-2</v>
      </c>
      <c r="F112">
        <v>9.4608543532949896E-2</v>
      </c>
      <c r="G112">
        <v>-5.8012587942859198E-2</v>
      </c>
    </row>
    <row r="113" spans="1:7" x14ac:dyDescent="0.2">
      <c r="A113" t="s">
        <v>117</v>
      </c>
      <c r="B113">
        <v>0.172731625712991</v>
      </c>
      <c r="C113">
        <v>0.214371462951536</v>
      </c>
      <c r="D113">
        <v>2.8123851003159901E-2</v>
      </c>
      <c r="E113">
        <v>0.52228765842284797</v>
      </c>
      <c r="F113">
        <v>0.58515328895039398</v>
      </c>
      <c r="G113">
        <v>1.8464678137797601E-2</v>
      </c>
    </row>
    <row r="114" spans="1:7" x14ac:dyDescent="0.2">
      <c r="A114" t="s">
        <v>118</v>
      </c>
      <c r="B114">
        <v>5.00110127052276E-6</v>
      </c>
      <c r="C114">
        <v>1.2301863273262601E-5</v>
      </c>
      <c r="D114">
        <v>-9.7455031825436994E-2</v>
      </c>
      <c r="E114">
        <v>1.3372328148732999E-13</v>
      </c>
      <c r="F114">
        <v>8.1246495044651596E-13</v>
      </c>
      <c r="G114">
        <v>-0.21621609628728999</v>
      </c>
    </row>
    <row r="115" spans="1:7" x14ac:dyDescent="0.2">
      <c r="A115" t="s">
        <v>119</v>
      </c>
      <c r="B115">
        <v>1.26502103025863E-36</v>
      </c>
      <c r="C115">
        <v>2.05853422196632E-35</v>
      </c>
      <c r="D115">
        <v>-0.20150676051908101</v>
      </c>
      <c r="E115">
        <v>2.0991460185255999E-17</v>
      </c>
      <c r="F115">
        <v>1.7958502886430401E-16</v>
      </c>
      <c r="G115">
        <v>-0.188777852137751</v>
      </c>
    </row>
    <row r="116" spans="1:7" x14ac:dyDescent="0.2">
      <c r="A116" t="s">
        <v>120</v>
      </c>
      <c r="B116">
        <v>6.2861535192835199E-3</v>
      </c>
      <c r="C116">
        <v>1.0265178413594899E-2</v>
      </c>
      <c r="D116">
        <v>-4.5885086353885003E-2</v>
      </c>
      <c r="E116">
        <v>1.37333776759345E-3</v>
      </c>
      <c r="F116">
        <v>2.7431390430815101E-3</v>
      </c>
      <c r="G116">
        <v>-7.4551798832295305E-2</v>
      </c>
    </row>
    <row r="117" spans="1:7" x14ac:dyDescent="0.2">
      <c r="A117" t="s">
        <v>121</v>
      </c>
      <c r="B117">
        <v>4.4014408828664799E-29</v>
      </c>
      <c r="C117">
        <v>5.1728045123385401E-28</v>
      </c>
      <c r="D117">
        <v>-0.23285236503618401</v>
      </c>
      <c r="E117">
        <v>1.0920157811269399E-18</v>
      </c>
      <c r="F117">
        <v>1.00838123915968E-17</v>
      </c>
      <c r="G117">
        <v>-0.25247285759409499</v>
      </c>
    </row>
    <row r="118" spans="1:7" x14ac:dyDescent="0.2">
      <c r="A118" t="s">
        <v>122</v>
      </c>
      <c r="B118">
        <v>2.5888858866542399E-13</v>
      </c>
      <c r="C118">
        <v>1.20006722275785E-12</v>
      </c>
      <c r="D118">
        <v>-0.14415660152986501</v>
      </c>
      <c r="E118">
        <v>3.2276526100498901E-9</v>
      </c>
      <c r="F118">
        <v>1.29272764605613E-8</v>
      </c>
      <c r="G118">
        <v>-0.16335853293795299</v>
      </c>
    </row>
    <row r="119" spans="1:7" x14ac:dyDescent="0.2">
      <c r="A119" t="s">
        <v>123</v>
      </c>
      <c r="B119">
        <v>7.4114259357779301E-4</v>
      </c>
      <c r="C119">
        <v>1.37421419542273E-3</v>
      </c>
      <c r="D119">
        <v>7.3849755082165902E-2</v>
      </c>
      <c r="E119">
        <v>1.9099495373103799E-2</v>
      </c>
      <c r="F119">
        <v>3.07787574329727E-2</v>
      </c>
      <c r="G119">
        <v>7.2558186896501203E-2</v>
      </c>
    </row>
    <row r="120" spans="1:7" x14ac:dyDescent="0.2">
      <c r="A120" t="s">
        <v>124</v>
      </c>
      <c r="B120">
        <v>8.7270922287781203E-7</v>
      </c>
      <c r="C120">
        <v>2.3051014320506999E-6</v>
      </c>
      <c r="D120">
        <v>-0.10337584766888799</v>
      </c>
      <c r="E120">
        <v>1.2034097704852199E-6</v>
      </c>
      <c r="F120">
        <v>3.6133348850568999E-6</v>
      </c>
      <c r="G120">
        <v>-0.143837326741376</v>
      </c>
    </row>
    <row r="121" spans="1:7" x14ac:dyDescent="0.2">
      <c r="A121" t="s">
        <v>125</v>
      </c>
      <c r="B121">
        <v>9.3548921673382804E-113</v>
      </c>
      <c r="C121">
        <v>1.8140695061163501E-110</v>
      </c>
      <c r="D121">
        <v>-0.35132196838353402</v>
      </c>
      <c r="E121">
        <v>4.33927362631911E-61</v>
      </c>
      <c r="F121">
        <v>5.9396998402615102E-59</v>
      </c>
      <c r="G121">
        <v>-0.35758390882807201</v>
      </c>
    </row>
    <row r="122" spans="1:7" x14ac:dyDescent="0.2">
      <c r="A122" t="s">
        <v>126</v>
      </c>
      <c r="B122">
        <v>0.18515776602030001</v>
      </c>
      <c r="C122">
        <v>0.22918197953682901</v>
      </c>
      <c r="D122">
        <v>-3.08284158935004E-2</v>
      </c>
      <c r="E122">
        <v>9.0152911014915507E-9</v>
      </c>
      <c r="F122">
        <v>3.4167072301581198E-8</v>
      </c>
      <c r="G122">
        <v>-0.18707875793572401</v>
      </c>
    </row>
    <row r="123" spans="1:7" x14ac:dyDescent="0.2">
      <c r="A123" t="s">
        <v>127</v>
      </c>
      <c r="B123">
        <v>6.8792134085472495E-2</v>
      </c>
      <c r="C123">
        <v>9.3015279498486106E-2</v>
      </c>
      <c r="D123">
        <v>3.6170957430274098E-2</v>
      </c>
      <c r="E123">
        <v>0.44814326011805</v>
      </c>
      <c r="F123">
        <v>0.51472328050084004</v>
      </c>
      <c r="G123">
        <v>2.0974664887140299E-2</v>
      </c>
    </row>
    <row r="124" spans="1:7" x14ac:dyDescent="0.2">
      <c r="A124" t="s">
        <v>128</v>
      </c>
      <c r="B124">
        <v>3.8528467752276E-5</v>
      </c>
      <c r="C124">
        <v>8.4901273162449006E-5</v>
      </c>
      <c r="D124">
        <v>9.5236316304545002E-2</v>
      </c>
      <c r="E124">
        <v>0.216427016696668</v>
      </c>
      <c r="F124">
        <v>0.27193610575223898</v>
      </c>
      <c r="G124">
        <v>4.03324282596551E-2</v>
      </c>
    </row>
    <row r="125" spans="1:7" x14ac:dyDescent="0.2">
      <c r="A125" t="s">
        <v>129</v>
      </c>
      <c r="B125">
        <v>2.7889271005885102E-6</v>
      </c>
      <c r="C125">
        <v>6.9783154441607197E-6</v>
      </c>
      <c r="D125">
        <v>0.1150945865935</v>
      </c>
      <c r="E125">
        <v>3.0041820338939102E-6</v>
      </c>
      <c r="F125">
        <v>8.6518955357315804E-6</v>
      </c>
      <c r="G125">
        <v>0.160533031735415</v>
      </c>
    </row>
    <row r="126" spans="1:7" x14ac:dyDescent="0.2">
      <c r="A126" t="s">
        <v>130</v>
      </c>
      <c r="B126">
        <v>0.123219512867562</v>
      </c>
      <c r="C126">
        <v>0.158854186394912</v>
      </c>
      <c r="D126">
        <v>3.69025491141231E-2</v>
      </c>
      <c r="E126">
        <v>2.35933980264375E-2</v>
      </c>
      <c r="F126">
        <v>3.6965738883560799E-2</v>
      </c>
      <c r="G126">
        <v>7.6090197917647706E-2</v>
      </c>
    </row>
    <row r="127" spans="1:7" x14ac:dyDescent="0.2">
      <c r="A127" t="s">
        <v>131</v>
      </c>
      <c r="B127">
        <v>2.4285570836837799E-5</v>
      </c>
      <c r="C127">
        <v>5.48133107054524E-5</v>
      </c>
      <c r="D127">
        <v>-8.0258522414891606E-2</v>
      </c>
      <c r="E127">
        <v>5.4985398582428199E-3</v>
      </c>
      <c r="F127">
        <v>9.8575518105786103E-3</v>
      </c>
      <c r="G127">
        <v>-7.3743375261062102E-2</v>
      </c>
    </row>
    <row r="128" spans="1:7" x14ac:dyDescent="0.2">
      <c r="A128" t="s">
        <v>132</v>
      </c>
      <c r="B128">
        <v>0.25588926443111898</v>
      </c>
      <c r="C128">
        <v>0.30709351125900702</v>
      </c>
      <c r="D128">
        <v>2.06774883469713E-2</v>
      </c>
      <c r="E128">
        <v>0.839486465608975</v>
      </c>
      <c r="F128">
        <v>0.86782985582944605</v>
      </c>
      <c r="G128">
        <v>5.1323491620675404E-3</v>
      </c>
    </row>
    <row r="129" spans="1:7" x14ac:dyDescent="0.2">
      <c r="A129" t="s">
        <v>133</v>
      </c>
      <c r="B129">
        <v>0.99196199083562897</v>
      </c>
      <c r="C129">
        <v>0.99367006141821201</v>
      </c>
      <c r="D129">
        <v>-2.1383963110612001E-4</v>
      </c>
      <c r="E129">
        <v>3.2685108193577499E-2</v>
      </c>
      <c r="F129">
        <v>4.9292447677546897E-2</v>
      </c>
      <c r="G129">
        <v>-6.2827375325453905E-2</v>
      </c>
    </row>
    <row r="130" spans="1:7" x14ac:dyDescent="0.2">
      <c r="A130" t="s">
        <v>134</v>
      </c>
      <c r="B130">
        <v>3.9670372826230101E-30</v>
      </c>
      <c r="C130">
        <v>4.9630622347654501E-29</v>
      </c>
      <c r="D130">
        <v>-0.21715882177408599</v>
      </c>
      <c r="E130">
        <v>1.1048490799282899E-27</v>
      </c>
      <c r="F130">
        <v>1.91864463357697E-26</v>
      </c>
      <c r="G130">
        <v>-0.28364468339104298</v>
      </c>
    </row>
    <row r="131" spans="1:7" x14ac:dyDescent="0.2">
      <c r="A131" t="s">
        <v>135</v>
      </c>
      <c r="B131">
        <v>2.3400182813367799E-17</v>
      </c>
      <c r="C131">
        <v>1.4443561115837399E-16</v>
      </c>
      <c r="D131">
        <v>-0.13739135720677301</v>
      </c>
      <c r="E131">
        <v>3.0342237347257602E-11</v>
      </c>
      <c r="F131">
        <v>1.50546665899933E-10</v>
      </c>
      <c r="G131">
        <v>-0.15006765094411101</v>
      </c>
    </row>
    <row r="132" spans="1:7" x14ac:dyDescent="0.2">
      <c r="A132" t="s">
        <v>136</v>
      </c>
      <c r="B132">
        <v>0.1998403110758</v>
      </c>
      <c r="C132">
        <v>0.24604677453618401</v>
      </c>
      <c r="D132">
        <v>-2.6568605725888199E-2</v>
      </c>
      <c r="E132">
        <v>4.1652607489971703E-3</v>
      </c>
      <c r="F132">
        <v>7.65000928406978E-3</v>
      </c>
      <c r="G132">
        <v>-8.2420859472764105E-2</v>
      </c>
    </row>
    <row r="133" spans="1:7" x14ac:dyDescent="0.2">
      <c r="A133" t="s">
        <v>137</v>
      </c>
      <c r="B133">
        <v>0.24553322022670299</v>
      </c>
      <c r="C133">
        <v>0.2965707615682</v>
      </c>
      <c r="D133">
        <v>-1.8773697341373099E-2</v>
      </c>
      <c r="E133">
        <v>3.04313554136667E-3</v>
      </c>
      <c r="F133">
        <v>5.7107874231937398E-3</v>
      </c>
      <c r="G133">
        <v>-6.6699186013448097E-2</v>
      </c>
    </row>
    <row r="134" spans="1:7" x14ac:dyDescent="0.2">
      <c r="A134" t="s">
        <v>138</v>
      </c>
      <c r="B134">
        <v>9.0446851506389703E-3</v>
      </c>
      <c r="C134">
        <v>1.43763540611591E-2</v>
      </c>
      <c r="D134">
        <v>6.4225479157110396E-2</v>
      </c>
      <c r="E134">
        <v>1.3919008444164499E-5</v>
      </c>
      <c r="F134">
        <v>3.6598341976916197E-5</v>
      </c>
      <c r="G134">
        <v>0.14614475991963999</v>
      </c>
    </row>
    <row r="135" spans="1:7" x14ac:dyDescent="0.2">
      <c r="A135" t="s">
        <v>139</v>
      </c>
      <c r="B135">
        <v>0.15842041997602499</v>
      </c>
      <c r="C135">
        <v>0.19840921274715201</v>
      </c>
      <c r="D135">
        <v>3.0973626184616101E-2</v>
      </c>
      <c r="E135">
        <v>0.99548257423723296</v>
      </c>
      <c r="F135">
        <v>0.99762616289838102</v>
      </c>
      <c r="G135">
        <v>-1.71451157755285E-4</v>
      </c>
    </row>
    <row r="136" spans="1:7" x14ac:dyDescent="0.2">
      <c r="A136" t="s">
        <v>140</v>
      </c>
      <c r="B136">
        <v>0.14665593506532201</v>
      </c>
      <c r="C136">
        <v>0.185977308390739</v>
      </c>
      <c r="D136">
        <v>2.87736422529704E-2</v>
      </c>
      <c r="E136">
        <v>5.9950811778768202E-2</v>
      </c>
      <c r="F136">
        <v>8.5586220251039097E-2</v>
      </c>
      <c r="G136">
        <v>-5.2451569362073999E-2</v>
      </c>
    </row>
    <row r="137" spans="1:7" x14ac:dyDescent="0.2">
      <c r="A137" t="s">
        <v>141</v>
      </c>
      <c r="B137">
        <v>7.2378215175212396E-4</v>
      </c>
      <c r="C137">
        <v>1.34309494986219E-3</v>
      </c>
      <c r="D137">
        <v>-6.2458759179255398E-2</v>
      </c>
      <c r="E137">
        <v>1.69012241782052E-2</v>
      </c>
      <c r="F137">
        <v>2.76381930166433E-2</v>
      </c>
      <c r="G137">
        <v>-6.1427362438351202E-2</v>
      </c>
    </row>
    <row r="138" spans="1:7" x14ac:dyDescent="0.2">
      <c r="A138" t="s">
        <v>142</v>
      </c>
      <c r="B138">
        <v>6.7847363568151395E-2</v>
      </c>
      <c r="C138">
        <v>9.1898029699120101E-2</v>
      </c>
      <c r="D138">
        <v>-3.6829820258207399E-2</v>
      </c>
      <c r="E138">
        <v>1.9694998238324601E-3</v>
      </c>
      <c r="F138">
        <v>3.8223737198149698E-3</v>
      </c>
      <c r="G138">
        <v>-8.7175711498079206E-2</v>
      </c>
    </row>
    <row r="139" spans="1:7" x14ac:dyDescent="0.2">
      <c r="A139" t="s">
        <v>143</v>
      </c>
      <c r="B139">
        <v>2.7488019392322002E-3</v>
      </c>
      <c r="C139">
        <v>4.6998252113103203E-3</v>
      </c>
      <c r="D139">
        <v>-5.0139042071684903E-2</v>
      </c>
      <c r="E139">
        <v>2.6744531097887801E-4</v>
      </c>
      <c r="F139">
        <v>5.9974371409855396E-4</v>
      </c>
      <c r="G139">
        <v>-8.5155114866715897E-2</v>
      </c>
    </row>
    <row r="140" spans="1:7" x14ac:dyDescent="0.2">
      <c r="A140" t="s">
        <v>144</v>
      </c>
      <c r="B140">
        <v>0.15131767800610599</v>
      </c>
      <c r="C140">
        <v>0.190952406030483</v>
      </c>
      <c r="D140">
        <v>2.5010394367235001E-2</v>
      </c>
      <c r="E140">
        <v>2.1544393486457401E-3</v>
      </c>
      <c r="F140">
        <v>4.1364524457909602E-3</v>
      </c>
      <c r="G140">
        <v>-7.3844599968620694E-2</v>
      </c>
    </row>
    <row r="141" spans="1:7" x14ac:dyDescent="0.2">
      <c r="A141" t="s">
        <v>145</v>
      </c>
      <c r="B141">
        <v>5.3108768343964496E-23</v>
      </c>
      <c r="C141">
        <v>4.7532347667848203E-22</v>
      </c>
      <c r="D141">
        <v>-0.20692986295815499</v>
      </c>
      <c r="E141">
        <v>4.8748376619149299E-25</v>
      </c>
      <c r="F141">
        <v>6.7522304995690703E-24</v>
      </c>
      <c r="G141">
        <v>-0.29247963183541198</v>
      </c>
    </row>
    <row r="142" spans="1:7" x14ac:dyDescent="0.2">
      <c r="A142" t="s">
        <v>146</v>
      </c>
      <c r="B142">
        <v>1.7776915503097801E-32</v>
      </c>
      <c r="C142">
        <v>2.5004053902372699E-31</v>
      </c>
      <c r="D142">
        <v>0.19945308140961601</v>
      </c>
      <c r="E142">
        <v>4.4626557292304801E-17</v>
      </c>
      <c r="F142">
        <v>3.6694699229397002E-16</v>
      </c>
      <c r="G142">
        <v>0.197279251947545</v>
      </c>
    </row>
    <row r="143" spans="1:7" x14ac:dyDescent="0.2">
      <c r="A143" t="s">
        <v>147</v>
      </c>
      <c r="B143">
        <v>1.30305745233458E-14</v>
      </c>
      <c r="C143">
        <v>6.6936306657452E-14</v>
      </c>
      <c r="D143">
        <v>-0.13497131583052899</v>
      </c>
      <c r="E143">
        <v>1.2618240258195E-12</v>
      </c>
      <c r="F143">
        <v>7.0924263480240899E-12</v>
      </c>
      <c r="G143">
        <v>-0.17212062681057499</v>
      </c>
    </row>
    <row r="144" spans="1:7" x14ac:dyDescent="0.2">
      <c r="A144" t="s">
        <v>148</v>
      </c>
      <c r="B144">
        <v>1.2231178357914499E-16</v>
      </c>
      <c r="C144">
        <v>7.0977436505902701E-16</v>
      </c>
      <c r="D144">
        <v>0.18791023249928099</v>
      </c>
      <c r="E144">
        <v>7.2374907820274295E-2</v>
      </c>
      <c r="F144">
        <v>0.101455668974565</v>
      </c>
      <c r="G144">
        <v>5.8168496232050698E-2</v>
      </c>
    </row>
    <row r="145" spans="1:7" x14ac:dyDescent="0.2">
      <c r="A145" t="s">
        <v>149</v>
      </c>
      <c r="B145">
        <v>1.1711106002553499E-3</v>
      </c>
      <c r="C145">
        <v>2.1043817504202401E-3</v>
      </c>
      <c r="D145">
        <v>-7.2133481894926701E-2</v>
      </c>
      <c r="E145">
        <v>0.505007524963762</v>
      </c>
      <c r="F145">
        <v>0.56743240492065405</v>
      </c>
      <c r="G145">
        <v>-2.05460777884038E-2</v>
      </c>
    </row>
    <row r="146" spans="1:7" x14ac:dyDescent="0.2">
      <c r="A146" t="s">
        <v>150</v>
      </c>
      <c r="B146">
        <v>2.2993147973847999E-3</v>
      </c>
      <c r="C146">
        <v>3.9899370123150204E-3</v>
      </c>
      <c r="D146">
        <v>6.0487667966215797E-2</v>
      </c>
      <c r="E146">
        <v>0.46532250200680297</v>
      </c>
      <c r="F146">
        <v>0.52974826916332296</v>
      </c>
      <c r="G146">
        <v>-2.0143253288985901E-2</v>
      </c>
    </row>
    <row r="147" spans="1:7" x14ac:dyDescent="0.2">
      <c r="A147" t="s">
        <v>151</v>
      </c>
      <c r="B147">
        <v>4.4216595192639298E-8</v>
      </c>
      <c r="C147">
        <v>1.3432378200166001E-7</v>
      </c>
      <c r="D147">
        <v>-9.5470359641204094E-2</v>
      </c>
      <c r="E147">
        <v>8.9626237027052105E-5</v>
      </c>
      <c r="F147">
        <v>2.1478913858079301E-4</v>
      </c>
      <c r="G147">
        <v>-9.4252681378228703E-2</v>
      </c>
    </row>
    <row r="148" spans="1:7" x14ac:dyDescent="0.2">
      <c r="A148" t="s">
        <v>152</v>
      </c>
      <c r="B148">
        <v>1.54226241589691E-4</v>
      </c>
      <c r="C148">
        <v>3.1481093349053601E-4</v>
      </c>
      <c r="D148">
        <v>-8.9575855994504794E-2</v>
      </c>
      <c r="E148">
        <v>1.1759107658066601E-10</v>
      </c>
      <c r="F148">
        <v>5.4726887040642097E-10</v>
      </c>
      <c r="G148">
        <v>-0.21008238422884201</v>
      </c>
    </row>
    <row r="149" spans="1:7" x14ac:dyDescent="0.2">
      <c r="A149" t="s">
        <v>153</v>
      </c>
      <c r="B149">
        <v>1.1130318507053101E-20</v>
      </c>
      <c r="C149">
        <v>8.3819583061205899E-20</v>
      </c>
      <c r="D149">
        <v>0.18011496306532301</v>
      </c>
      <c r="E149">
        <v>5.4023727542993798E-7</v>
      </c>
      <c r="F149">
        <v>1.68290781783864E-6</v>
      </c>
      <c r="G149">
        <v>0.13450947741684899</v>
      </c>
    </row>
    <row r="150" spans="1:7" x14ac:dyDescent="0.2">
      <c r="A150" t="s">
        <v>154</v>
      </c>
      <c r="B150">
        <v>6.8956100816482196E-7</v>
      </c>
      <c r="C150">
        <v>1.8401473233939701E-6</v>
      </c>
      <c r="D150">
        <v>0.10854039343656099</v>
      </c>
      <c r="E150">
        <v>0.90988758678384196</v>
      </c>
      <c r="F150">
        <v>0.92742374701971098</v>
      </c>
      <c r="G150">
        <v>3.52399254153161E-3</v>
      </c>
    </row>
    <row r="151" spans="1:7" x14ac:dyDescent="0.2">
      <c r="A151" t="s">
        <v>155</v>
      </c>
      <c r="B151">
        <v>8.6868061003082201E-3</v>
      </c>
      <c r="C151">
        <v>1.38643331930159E-2</v>
      </c>
      <c r="D151">
        <v>-6.5707363737962404E-2</v>
      </c>
      <c r="E151">
        <v>1.37262596506272E-5</v>
      </c>
      <c r="F151">
        <v>3.6132359962680498E-5</v>
      </c>
      <c r="G151">
        <v>-0.15325449537880101</v>
      </c>
    </row>
    <row r="152" spans="1:7" x14ac:dyDescent="0.2">
      <c r="A152" t="s">
        <v>156</v>
      </c>
      <c r="B152">
        <v>3.2864510602265102E-49</v>
      </c>
      <c r="C152">
        <v>9.1042519251750995E-48</v>
      </c>
      <c r="D152">
        <v>-0.23938436930714099</v>
      </c>
      <c r="E152">
        <v>3.5975714575660898E-21</v>
      </c>
      <c r="F152">
        <v>4.1037003832138703E-20</v>
      </c>
      <c r="G152">
        <v>-0.21339692643740599</v>
      </c>
    </row>
    <row r="153" spans="1:7" x14ac:dyDescent="0.2">
      <c r="A153" t="s">
        <v>157</v>
      </c>
      <c r="B153">
        <v>0.72104194180790904</v>
      </c>
      <c r="C153">
        <v>0.758043038178569</v>
      </c>
      <c r="D153">
        <v>6.0918644297593503E-3</v>
      </c>
      <c r="E153">
        <v>0.59406677019937104</v>
      </c>
      <c r="F153">
        <v>0.65176491006786197</v>
      </c>
      <c r="G153">
        <v>1.2644107107570799E-2</v>
      </c>
    </row>
    <row r="154" spans="1:7" x14ac:dyDescent="0.2">
      <c r="A154" t="s">
        <v>158</v>
      </c>
      <c r="B154">
        <v>7.4440371847239894E-8</v>
      </c>
      <c r="C154">
        <v>2.2265134355851799E-7</v>
      </c>
      <c r="D154">
        <v>-0.13200921247964101</v>
      </c>
      <c r="E154">
        <v>4.8147471786190297E-15</v>
      </c>
      <c r="F154">
        <v>3.32460435746187E-14</v>
      </c>
      <c r="G154">
        <v>-0.27028894620456001</v>
      </c>
    </row>
    <row r="155" spans="1:7" x14ac:dyDescent="0.2">
      <c r="A155" t="s">
        <v>159</v>
      </c>
      <c r="B155">
        <v>0.47551797464464801</v>
      </c>
      <c r="C155">
        <v>0.53070998896791099</v>
      </c>
      <c r="D155">
        <v>1.3177963845299699E-2</v>
      </c>
      <c r="E155">
        <v>0.82567946430953998</v>
      </c>
      <c r="F155">
        <v>0.85736551247135095</v>
      </c>
      <c r="G155">
        <v>5.7220797985966503E-3</v>
      </c>
    </row>
    <row r="156" spans="1:7" x14ac:dyDescent="0.2">
      <c r="A156" t="s">
        <v>160</v>
      </c>
      <c r="B156">
        <v>3.2339419474991201E-4</v>
      </c>
      <c r="C156">
        <v>6.2899254056191498E-4</v>
      </c>
      <c r="D156">
        <v>-5.9106876273854497E-2</v>
      </c>
      <c r="E156">
        <v>3.0581210057765399E-3</v>
      </c>
      <c r="F156">
        <v>5.7342849157469801E-3</v>
      </c>
      <c r="G156">
        <v>-6.78262778608065E-2</v>
      </c>
    </row>
    <row r="157" spans="1:7" x14ac:dyDescent="0.2">
      <c r="A157" t="s">
        <v>161</v>
      </c>
      <c r="B157">
        <v>9.4300398897096104E-7</v>
      </c>
      <c r="C157">
        <v>2.47671589428378E-6</v>
      </c>
      <c r="D157">
        <v>-0.110231132163308</v>
      </c>
      <c r="E157">
        <v>1.43848065442057E-2</v>
      </c>
      <c r="F157">
        <v>2.3740031793167801E-2</v>
      </c>
      <c r="G157">
        <v>-7.7032008879025698E-2</v>
      </c>
    </row>
    <row r="158" spans="1:7" x14ac:dyDescent="0.2">
      <c r="A158" t="s">
        <v>162</v>
      </c>
      <c r="B158">
        <v>3.2654760778765599E-31</v>
      </c>
      <c r="C158">
        <v>4.3671050765624997E-30</v>
      </c>
      <c r="D158">
        <v>0.23941104344436301</v>
      </c>
      <c r="E158">
        <v>2.1384940164594201E-15</v>
      </c>
      <c r="F158">
        <v>1.5648665334280101E-14</v>
      </c>
      <c r="G158">
        <v>0.225534034571784</v>
      </c>
    </row>
    <row r="159" spans="1:7" x14ac:dyDescent="0.2">
      <c r="A159" t="s">
        <v>163</v>
      </c>
      <c r="B159">
        <v>5.704504152019E-2</v>
      </c>
      <c r="C159">
        <v>7.8453789372034302E-2</v>
      </c>
      <c r="D159">
        <v>4.2036539424696498E-2</v>
      </c>
      <c r="E159">
        <v>9.6826073641117505E-2</v>
      </c>
      <c r="F159">
        <v>0.132071672545651</v>
      </c>
      <c r="G159">
        <v>5.0458346786325201E-2</v>
      </c>
    </row>
    <row r="160" spans="1:7" x14ac:dyDescent="0.2">
      <c r="A160" t="s">
        <v>164</v>
      </c>
      <c r="B160">
        <v>0.16317274904301199</v>
      </c>
      <c r="C160">
        <v>0.203812660774605</v>
      </c>
      <c r="D160">
        <v>3.2992412006761597E-2</v>
      </c>
      <c r="E160">
        <v>0.71111292052585096</v>
      </c>
      <c r="F160">
        <v>0.75767388556028203</v>
      </c>
      <c r="G160">
        <v>1.2082642587014501E-2</v>
      </c>
    </row>
    <row r="161" spans="1:7" x14ac:dyDescent="0.2">
      <c r="A161" t="s">
        <v>165</v>
      </c>
      <c r="B161">
        <v>9.4568851464429896E-3</v>
      </c>
      <c r="C161">
        <v>1.49701848542672E-2</v>
      </c>
      <c r="D161">
        <v>5.8844457568924702E-2</v>
      </c>
      <c r="E161">
        <v>0.91834175427342501</v>
      </c>
      <c r="F161">
        <v>0.93481245065365703</v>
      </c>
      <c r="G161">
        <v>3.26084936824316E-3</v>
      </c>
    </row>
    <row r="162" spans="1:7" x14ac:dyDescent="0.2">
      <c r="A162" t="s">
        <v>166</v>
      </c>
      <c r="B162">
        <v>5.4132115644502295E-7</v>
      </c>
      <c r="C162">
        <v>1.4647143384274099E-6</v>
      </c>
      <c r="D162">
        <v>-9.9940150138712006E-2</v>
      </c>
      <c r="E162">
        <v>2.5264890642713301E-6</v>
      </c>
      <c r="F162">
        <v>7.3305985692760302E-6</v>
      </c>
      <c r="G162">
        <v>-0.13064077009269201</v>
      </c>
    </row>
    <row r="163" spans="1:7" x14ac:dyDescent="0.2">
      <c r="A163" t="s">
        <v>167</v>
      </c>
      <c r="B163">
        <v>0.81270714924292498</v>
      </c>
      <c r="C163">
        <v>0.84239177562952605</v>
      </c>
      <c r="D163">
        <v>-5.4320509537099104E-3</v>
      </c>
      <c r="E163">
        <v>2.6648276225051798E-4</v>
      </c>
      <c r="F163">
        <v>5.9855732408972402E-4</v>
      </c>
      <c r="G163">
        <v>-0.116691947982154</v>
      </c>
    </row>
    <row r="164" spans="1:7" x14ac:dyDescent="0.2">
      <c r="A164" t="s">
        <v>168</v>
      </c>
      <c r="B164">
        <v>2.1288896525231899E-23</v>
      </c>
      <c r="C164">
        <v>1.92012644241142E-22</v>
      </c>
      <c r="D164">
        <v>-0.23746387593423701</v>
      </c>
      <c r="E164">
        <v>1.45313276918907E-28</v>
      </c>
      <c r="F164">
        <v>2.6836825030976E-27</v>
      </c>
      <c r="G164">
        <v>-0.35427610501493401</v>
      </c>
    </row>
    <row r="165" spans="1:7" x14ac:dyDescent="0.2">
      <c r="A165" t="s">
        <v>169</v>
      </c>
      <c r="B165">
        <v>3.6889650326867199E-3</v>
      </c>
      <c r="C165">
        <v>6.2024722767789102E-3</v>
      </c>
      <c r="D165">
        <v>4.8693782649153201E-2</v>
      </c>
      <c r="E165">
        <v>0.73736913714736596</v>
      </c>
      <c r="F165">
        <v>0.78242498045687303</v>
      </c>
      <c r="G165">
        <v>-7.8356375935023006E-3</v>
      </c>
    </row>
    <row r="166" spans="1:7" x14ac:dyDescent="0.2">
      <c r="A166" t="s">
        <v>170</v>
      </c>
      <c r="B166">
        <v>7.6999635653106401E-3</v>
      </c>
      <c r="C166">
        <v>1.239987212213E-2</v>
      </c>
      <c r="D166">
        <v>-4.8899801366998501E-2</v>
      </c>
      <c r="E166">
        <v>9.4154504472676495E-2</v>
      </c>
      <c r="F166">
        <v>0.12857836379572701</v>
      </c>
      <c r="G166">
        <v>-4.2545363342403997E-2</v>
      </c>
    </row>
    <row r="167" spans="1:7" x14ac:dyDescent="0.2">
      <c r="A167" t="s">
        <v>171</v>
      </c>
      <c r="B167">
        <v>0.64094417472952903</v>
      </c>
      <c r="C167">
        <v>0.68482068497188797</v>
      </c>
      <c r="D167">
        <v>-9.3943140381032696E-3</v>
      </c>
      <c r="E167">
        <v>9.6452213821354906E-3</v>
      </c>
      <c r="F167">
        <v>1.6406747190226102E-2</v>
      </c>
      <c r="G167">
        <v>-7.2405810422207895E-2</v>
      </c>
    </row>
    <row r="168" spans="1:7" x14ac:dyDescent="0.2">
      <c r="A168" t="s">
        <v>172</v>
      </c>
      <c r="B168">
        <v>4.2593037906778304E-3</v>
      </c>
      <c r="C168">
        <v>7.1202585638701996E-3</v>
      </c>
      <c r="D168">
        <v>-6.4668064442208698E-2</v>
      </c>
      <c r="E168">
        <v>5.0136902228527301E-4</v>
      </c>
      <c r="F168">
        <v>1.07330792535219E-3</v>
      </c>
      <c r="G168">
        <v>-0.109308963187664</v>
      </c>
    </row>
    <row r="169" spans="1:7" x14ac:dyDescent="0.2">
      <c r="A169" t="s">
        <v>173</v>
      </c>
      <c r="B169">
        <v>4.2049410494325E-3</v>
      </c>
      <c r="C169">
        <v>7.0394948359923902E-3</v>
      </c>
      <c r="D169">
        <v>-7.2065317857569797E-2</v>
      </c>
      <c r="E169">
        <v>0.290977562939993</v>
      </c>
      <c r="F169">
        <v>0.35487672377429902</v>
      </c>
      <c r="G169">
        <v>3.7079133590176998E-2</v>
      </c>
    </row>
    <row r="170" spans="1:7" x14ac:dyDescent="0.2">
      <c r="A170" t="s">
        <v>174</v>
      </c>
      <c r="B170">
        <v>1.7523159698007899E-19</v>
      </c>
      <c r="C170">
        <v>1.26242701601438E-18</v>
      </c>
      <c r="D170">
        <v>-0.15615261671453701</v>
      </c>
      <c r="E170">
        <v>1.5066031693754899E-11</v>
      </c>
      <c r="F170">
        <v>7.6547283299929097E-11</v>
      </c>
      <c r="G170">
        <v>-0.163868593735532</v>
      </c>
    </row>
    <row r="171" spans="1:7" x14ac:dyDescent="0.2">
      <c r="A171" t="s">
        <v>175</v>
      </c>
      <c r="B171">
        <v>1.7245448364659501E-2</v>
      </c>
      <c r="C171">
        <v>2.6058544379586102E-2</v>
      </c>
      <c r="D171">
        <v>-4.5844813810358501E-2</v>
      </c>
      <c r="E171">
        <v>8.6649686223574095E-7</v>
      </c>
      <c r="F171">
        <v>2.6357362070883199E-6</v>
      </c>
      <c r="G171">
        <v>-0.12957347400338801</v>
      </c>
    </row>
    <row r="172" spans="1:7" x14ac:dyDescent="0.2">
      <c r="A172" t="s">
        <v>176</v>
      </c>
      <c r="B172">
        <v>0.31413759662913499</v>
      </c>
      <c r="C172">
        <v>0.36881845981634598</v>
      </c>
      <c r="D172">
        <v>-1.7599759439000599E-2</v>
      </c>
      <c r="E172">
        <v>0.150062984811067</v>
      </c>
      <c r="F172">
        <v>0.196177845873794</v>
      </c>
      <c r="G172">
        <v>-3.50578288163182E-2</v>
      </c>
    </row>
    <row r="173" spans="1:7" x14ac:dyDescent="0.2">
      <c r="A173" t="s">
        <v>177</v>
      </c>
      <c r="B173">
        <v>3.10812888143259E-12</v>
      </c>
      <c r="C173">
        <v>1.3319734635531601E-11</v>
      </c>
      <c r="D173">
        <v>-0.124160012111055</v>
      </c>
      <c r="E173">
        <v>2.5550675930799898E-4</v>
      </c>
      <c r="F173">
        <v>5.7501376103454005E-4</v>
      </c>
      <c r="G173">
        <v>-9.0043110412414903E-2</v>
      </c>
    </row>
    <row r="174" spans="1:7" x14ac:dyDescent="0.2">
      <c r="A174" t="s">
        <v>178</v>
      </c>
      <c r="B174">
        <v>3.8207946900666E-10</v>
      </c>
      <c r="C174">
        <v>1.3699521176864401E-9</v>
      </c>
      <c r="D174">
        <v>-0.11113295686850901</v>
      </c>
      <c r="E174">
        <v>1.0926868855939599E-7</v>
      </c>
      <c r="F174">
        <v>3.6585358025570397E-7</v>
      </c>
      <c r="G174">
        <v>-0.13151146909970299</v>
      </c>
    </row>
    <row r="175" spans="1:7" x14ac:dyDescent="0.2">
      <c r="A175" t="s">
        <v>179</v>
      </c>
      <c r="B175">
        <v>0.104135287363416</v>
      </c>
      <c r="C175">
        <v>0.13605997400037501</v>
      </c>
      <c r="D175">
        <v>-3.2227728214285302E-2</v>
      </c>
      <c r="E175">
        <v>4.5029907775363497E-3</v>
      </c>
      <c r="F175">
        <v>8.1926970596771596E-3</v>
      </c>
      <c r="G175">
        <v>-7.9411253589614705E-2</v>
      </c>
    </row>
    <row r="176" spans="1:7" x14ac:dyDescent="0.2">
      <c r="A176" t="s">
        <v>180</v>
      </c>
      <c r="B176">
        <v>0.49038413506328898</v>
      </c>
      <c r="C176">
        <v>0.54573117278444405</v>
      </c>
      <c r="D176">
        <v>-1.25842674166007E-2</v>
      </c>
      <c r="E176">
        <v>0.15639500013177701</v>
      </c>
      <c r="F176">
        <v>0.20297332142032601</v>
      </c>
      <c r="G176">
        <v>-3.6145463982432402E-2</v>
      </c>
    </row>
    <row r="177" spans="1:7" x14ac:dyDescent="0.2">
      <c r="A177" t="s">
        <v>181</v>
      </c>
      <c r="B177">
        <v>1.3227432963710899E-10</v>
      </c>
      <c r="C177">
        <v>4.9091286294346496E-10</v>
      </c>
      <c r="D177">
        <v>0.122174099611199</v>
      </c>
      <c r="E177">
        <v>5.0897549778582899E-4</v>
      </c>
      <c r="F177">
        <v>1.0875904346626501E-3</v>
      </c>
      <c r="G177">
        <v>9.2160416179537505E-2</v>
      </c>
    </row>
    <row r="178" spans="1:7" x14ac:dyDescent="0.2">
      <c r="A178" t="s">
        <v>182</v>
      </c>
      <c r="B178">
        <v>2.51356400739789E-9</v>
      </c>
      <c r="C178">
        <v>8.4402069916520796E-9</v>
      </c>
      <c r="D178">
        <v>0.14858166251833499</v>
      </c>
      <c r="E178">
        <v>7.7436846451480895E-7</v>
      </c>
      <c r="F178">
        <v>2.3772498904036398E-6</v>
      </c>
      <c r="G178">
        <v>0.17312490323822599</v>
      </c>
    </row>
    <row r="179" spans="1:7" x14ac:dyDescent="0.2">
      <c r="A179" t="s">
        <v>183</v>
      </c>
      <c r="B179">
        <v>1.5141987055733E-9</v>
      </c>
      <c r="C179">
        <v>5.1893083768321997E-9</v>
      </c>
      <c r="D179">
        <v>0.138566105894351</v>
      </c>
      <c r="E179">
        <v>2.7651114845814099E-3</v>
      </c>
      <c r="F179">
        <v>5.2100521656849698E-3</v>
      </c>
      <c r="G179">
        <v>9.6944154921729697E-2</v>
      </c>
    </row>
    <row r="180" spans="1:7" x14ac:dyDescent="0.2">
      <c r="A180" t="s">
        <v>184</v>
      </c>
      <c r="B180">
        <v>3.28307475844078E-10</v>
      </c>
      <c r="C180">
        <v>1.18445193223127E-9</v>
      </c>
      <c r="D180">
        <v>0.125537567883474</v>
      </c>
      <c r="E180">
        <v>0.26746143105803599</v>
      </c>
      <c r="F180">
        <v>0.329128900090983</v>
      </c>
      <c r="G180">
        <v>3.1201948509887199E-2</v>
      </c>
    </row>
    <row r="181" spans="1:7" x14ac:dyDescent="0.2">
      <c r="A181" t="s">
        <v>185</v>
      </c>
      <c r="B181">
        <v>1.2690035649718001E-9</v>
      </c>
      <c r="C181">
        <v>4.3683007332682998E-9</v>
      </c>
      <c r="D181">
        <v>-0.11994779775848501</v>
      </c>
      <c r="E181">
        <v>4.4231964617090697E-8</v>
      </c>
      <c r="F181">
        <v>1.5408350548498499E-7</v>
      </c>
      <c r="G181">
        <v>-0.150439805914337</v>
      </c>
    </row>
    <row r="182" spans="1:7" x14ac:dyDescent="0.2">
      <c r="A182" t="s">
        <v>186</v>
      </c>
      <c r="B182">
        <v>1.02669212335455E-27</v>
      </c>
      <c r="C182">
        <v>1.1431160627014601E-26</v>
      </c>
      <c r="D182">
        <v>-0.17615184445342599</v>
      </c>
      <c r="E182">
        <v>8.5475350037814698E-16</v>
      </c>
      <c r="F182">
        <v>6.5428006426972003E-15</v>
      </c>
      <c r="G182">
        <v>-0.18095742460386999</v>
      </c>
    </row>
    <row r="183" spans="1:7" x14ac:dyDescent="0.2">
      <c r="A183" t="s">
        <v>187</v>
      </c>
      <c r="B183">
        <v>0.157581552373324</v>
      </c>
      <c r="C183">
        <v>0.19757126744220099</v>
      </c>
      <c r="D183">
        <v>-2.85724310453448E-2</v>
      </c>
      <c r="E183">
        <v>2.5505808453943303E-4</v>
      </c>
      <c r="F183">
        <v>5.7455969285891704E-4</v>
      </c>
      <c r="G183">
        <v>-0.102492429745008</v>
      </c>
    </row>
    <row r="184" spans="1:7" x14ac:dyDescent="0.2">
      <c r="A184" t="s">
        <v>188</v>
      </c>
      <c r="B184">
        <v>8.0794723645833105E-3</v>
      </c>
      <c r="C184">
        <v>1.2934280252301599E-2</v>
      </c>
      <c r="D184">
        <v>-5.05644130141088E-2</v>
      </c>
      <c r="E184">
        <v>0.66253089960070999</v>
      </c>
      <c r="F184">
        <v>0.71441584956944004</v>
      </c>
      <c r="G184">
        <v>1.1611740294212599E-2</v>
      </c>
    </row>
    <row r="185" spans="1:7" x14ac:dyDescent="0.2">
      <c r="A185" t="s">
        <v>189</v>
      </c>
      <c r="B185">
        <v>0.42679929961602198</v>
      </c>
      <c r="C185">
        <v>0.48399706150413402</v>
      </c>
      <c r="D185">
        <v>-1.63797168479334E-2</v>
      </c>
      <c r="E185">
        <v>0.276582371583593</v>
      </c>
      <c r="F185">
        <v>0.338384426222408</v>
      </c>
      <c r="G185">
        <v>-3.1047378426155299E-2</v>
      </c>
    </row>
    <row r="186" spans="1:7" x14ac:dyDescent="0.2">
      <c r="A186" t="s">
        <v>190</v>
      </c>
      <c r="B186">
        <v>9.7757203484692308E-3</v>
      </c>
      <c r="C186">
        <v>1.5443381704608201E-2</v>
      </c>
      <c r="D186">
        <v>-5.0410285122803801E-2</v>
      </c>
      <c r="E186">
        <v>3.3747587706814699E-3</v>
      </c>
      <c r="F186">
        <v>6.30261930929035E-3</v>
      </c>
      <c r="G186">
        <v>-7.9669564267261905E-2</v>
      </c>
    </row>
    <row r="187" spans="1:7" x14ac:dyDescent="0.2">
      <c r="A187" t="s">
        <v>191</v>
      </c>
      <c r="B187">
        <v>1.77803467979517E-3</v>
      </c>
      <c r="C187">
        <v>3.1320868280721899E-3</v>
      </c>
      <c r="D187">
        <v>-6.2670923017030006E-2</v>
      </c>
      <c r="E187">
        <v>1.0332647175744999E-11</v>
      </c>
      <c r="F187">
        <v>5.35502672114892E-11</v>
      </c>
      <c r="G187">
        <v>-0.18917420839913601</v>
      </c>
    </row>
    <row r="188" spans="1:7" x14ac:dyDescent="0.2">
      <c r="A188" t="s">
        <v>192</v>
      </c>
      <c r="B188">
        <v>1.08447725314991E-3</v>
      </c>
      <c r="C188">
        <v>1.9577801148796198E-3</v>
      </c>
      <c r="D188">
        <v>-5.7928872345731103E-2</v>
      </c>
      <c r="E188">
        <v>6.3852215225338905E-5</v>
      </c>
      <c r="F188">
        <v>1.55422703796405E-4</v>
      </c>
      <c r="G188">
        <v>-9.9256919096364193E-2</v>
      </c>
    </row>
    <row r="189" spans="1:7" x14ac:dyDescent="0.2">
      <c r="A189" t="s">
        <v>193</v>
      </c>
      <c r="B189">
        <v>0.990561626569056</v>
      </c>
      <c r="C189">
        <v>0.99269461887432997</v>
      </c>
      <c r="D189">
        <v>2.4562356118002198E-4</v>
      </c>
      <c r="E189">
        <v>0.27205321504736002</v>
      </c>
      <c r="F189">
        <v>0.33319359548168698</v>
      </c>
      <c r="G189">
        <v>3.10770775141966E-2</v>
      </c>
    </row>
    <row r="190" spans="1:7" x14ac:dyDescent="0.2">
      <c r="A190" t="s">
        <v>194</v>
      </c>
      <c r="B190">
        <v>6.8706850029302405E-13</v>
      </c>
      <c r="C190">
        <v>3.12267265660521E-12</v>
      </c>
      <c r="D190">
        <v>-0.15582121567951701</v>
      </c>
      <c r="E190">
        <v>1.4470854616052599E-13</v>
      </c>
      <c r="F190">
        <v>8.7464100497543996E-13</v>
      </c>
      <c r="G190">
        <v>-0.22317411853701299</v>
      </c>
    </row>
    <row r="191" spans="1:7" x14ac:dyDescent="0.2">
      <c r="A191" t="s">
        <v>195</v>
      </c>
      <c r="B191">
        <v>0.110907957052786</v>
      </c>
      <c r="C191">
        <v>0.14426093687078401</v>
      </c>
      <c r="D191">
        <v>-2.8994782805387299E-2</v>
      </c>
      <c r="E191">
        <v>1.3052154054680401E-7</v>
      </c>
      <c r="F191">
        <v>4.3638451846610997E-7</v>
      </c>
      <c r="G191">
        <v>-0.13352805411778401</v>
      </c>
    </row>
    <row r="192" spans="1:7" x14ac:dyDescent="0.2">
      <c r="A192" t="s">
        <v>196</v>
      </c>
      <c r="B192">
        <v>5.0517546054778597E-8</v>
      </c>
      <c r="C192">
        <v>1.5246994769062199E-7</v>
      </c>
      <c r="D192">
        <v>-0.13055156817233601</v>
      </c>
      <c r="E192">
        <v>3.3825939312777403E-14</v>
      </c>
      <c r="F192">
        <v>2.16244397749541E-13</v>
      </c>
      <c r="G192">
        <v>-0.256552842332749</v>
      </c>
    </row>
    <row r="193" spans="1:7" x14ac:dyDescent="0.2">
      <c r="A193" t="s">
        <v>197</v>
      </c>
      <c r="B193">
        <v>0.72574891842131795</v>
      </c>
      <c r="C193">
        <v>0.761758111486877</v>
      </c>
      <c r="D193">
        <v>6.0664910518333798E-3</v>
      </c>
      <c r="E193">
        <v>2.7921940946305498E-2</v>
      </c>
      <c r="F193">
        <v>4.2887364080562998E-2</v>
      </c>
      <c r="G193">
        <v>-5.2824987224648998E-2</v>
      </c>
    </row>
    <row r="194" spans="1:7" x14ac:dyDescent="0.2">
      <c r="A194" t="s">
        <v>198</v>
      </c>
      <c r="B194">
        <v>0.67677721090324905</v>
      </c>
      <c r="C194">
        <v>0.72010085494826703</v>
      </c>
      <c r="D194">
        <v>-7.9326080118069901E-3</v>
      </c>
      <c r="E194">
        <v>0.39657620598767901</v>
      </c>
      <c r="F194">
        <v>0.46373509112227601</v>
      </c>
      <c r="G194">
        <v>-2.2372409283757999E-2</v>
      </c>
    </row>
    <row r="195" spans="1:7" x14ac:dyDescent="0.2">
      <c r="A195" t="s">
        <v>199</v>
      </c>
      <c r="B195">
        <v>0.43039228705281501</v>
      </c>
      <c r="C195">
        <v>0.48735905205445301</v>
      </c>
      <c r="D195">
        <v>1.9689578491717701E-2</v>
      </c>
      <c r="E195">
        <v>0.74254051953406097</v>
      </c>
      <c r="F195">
        <v>0.78755323106461295</v>
      </c>
      <c r="G195">
        <v>1.15167549888555E-2</v>
      </c>
    </row>
    <row r="196" spans="1:7" x14ac:dyDescent="0.2">
      <c r="A196" t="s">
        <v>200</v>
      </c>
      <c r="B196">
        <v>1.82327666615979E-4</v>
      </c>
      <c r="C196">
        <v>3.6855232009104798E-4</v>
      </c>
      <c r="D196">
        <v>-6.31620490689523E-2</v>
      </c>
      <c r="E196">
        <v>6.4622937024663003E-6</v>
      </c>
      <c r="F196">
        <v>1.7987748140716599E-5</v>
      </c>
      <c r="G196">
        <v>-0.106593461804916</v>
      </c>
    </row>
    <row r="197" spans="1:7" x14ac:dyDescent="0.2">
      <c r="A197" t="s">
        <v>201</v>
      </c>
      <c r="B197">
        <v>1.5446974707575599E-3</v>
      </c>
      <c r="C197">
        <v>2.7439015377502701E-3</v>
      </c>
      <c r="D197">
        <v>-6.5458917983735598E-2</v>
      </c>
      <c r="E197">
        <v>1.86978171444231E-2</v>
      </c>
      <c r="F197">
        <v>3.02151531215781E-2</v>
      </c>
      <c r="G197">
        <v>-6.6824863017497002E-2</v>
      </c>
    </row>
    <row r="198" spans="1:7" x14ac:dyDescent="0.2">
      <c r="A198" t="s">
        <v>202</v>
      </c>
      <c r="B198">
        <v>9.4071616876426295E-4</v>
      </c>
      <c r="C198">
        <v>1.7209485257189E-3</v>
      </c>
      <c r="D198">
        <v>5.8804057697663302E-2</v>
      </c>
      <c r="E198">
        <v>3.9136868612604403E-2</v>
      </c>
      <c r="F198">
        <v>5.7713240343175203E-2</v>
      </c>
      <c r="G198">
        <v>5.0756227692561801E-2</v>
      </c>
    </row>
    <row r="199" spans="1:7" x14ac:dyDescent="0.2">
      <c r="A199" t="s">
        <v>203</v>
      </c>
      <c r="B199">
        <v>0.12526130665891599</v>
      </c>
      <c r="C199">
        <v>0.16121850696642601</v>
      </c>
      <c r="D199">
        <v>-3.8211114741426702E-2</v>
      </c>
      <c r="E199">
        <v>0.18687988550458301</v>
      </c>
      <c r="F199">
        <v>0.238546074365971</v>
      </c>
      <c r="G199">
        <v>4.7553182191175401E-2</v>
      </c>
    </row>
    <row r="200" spans="1:7" x14ac:dyDescent="0.2">
      <c r="A200" t="s">
        <v>204</v>
      </c>
      <c r="B200">
        <v>2.1835360867687401E-8</v>
      </c>
      <c r="C200">
        <v>6.7657636137295106E-8</v>
      </c>
      <c r="D200">
        <v>-0.102060758781699</v>
      </c>
      <c r="E200">
        <v>1.5184502252973999E-4</v>
      </c>
      <c r="F200">
        <v>3.5369706449119601E-4</v>
      </c>
      <c r="G200">
        <v>-9.6916247558580707E-2</v>
      </c>
    </row>
    <row r="201" spans="1:7" x14ac:dyDescent="0.2">
      <c r="A201" t="s">
        <v>205</v>
      </c>
      <c r="B201">
        <v>6.3045810571345196E-5</v>
      </c>
      <c r="C201">
        <v>1.35214378985733E-4</v>
      </c>
      <c r="D201">
        <v>-9.6827340997830594E-2</v>
      </c>
      <c r="E201">
        <v>9.3386760641960905E-9</v>
      </c>
      <c r="F201">
        <v>3.5335120652657398E-8</v>
      </c>
      <c r="G201">
        <v>-0.196372148622138</v>
      </c>
    </row>
    <row r="202" spans="1:7" x14ac:dyDescent="0.2">
      <c r="A202" t="s">
        <v>206</v>
      </c>
      <c r="B202">
        <v>3.5853759125060397E-21</v>
      </c>
      <c r="C202">
        <v>2.7997213920810603E-20</v>
      </c>
      <c r="D202">
        <v>-0.16369995609495999</v>
      </c>
      <c r="E202">
        <v>2.9403179670016997E-11</v>
      </c>
      <c r="F202">
        <v>1.46512203623404E-10</v>
      </c>
      <c r="G202">
        <v>-0.16157411775191499</v>
      </c>
    </row>
    <row r="203" spans="1:7" x14ac:dyDescent="0.2">
      <c r="A203" t="s">
        <v>207</v>
      </c>
      <c r="B203">
        <v>5.2016150557761202E-2</v>
      </c>
      <c r="C203">
        <v>7.2220514527392796E-2</v>
      </c>
      <c r="D203">
        <v>3.91159670298123E-2</v>
      </c>
      <c r="E203">
        <v>0.57282971502393498</v>
      </c>
      <c r="F203">
        <v>0.63354313063721301</v>
      </c>
      <c r="G203">
        <v>-1.5900548658258799E-2</v>
      </c>
    </row>
    <row r="204" spans="1:7" x14ac:dyDescent="0.2">
      <c r="A204" t="s">
        <v>208</v>
      </c>
      <c r="B204">
        <v>4.0504104929235403E-12</v>
      </c>
      <c r="C204">
        <v>1.7294138012904699E-11</v>
      </c>
      <c r="D204">
        <v>-0.14730746221386501</v>
      </c>
      <c r="E204">
        <v>1.5859286027101001E-15</v>
      </c>
      <c r="F204">
        <v>1.16786577800835E-14</v>
      </c>
      <c r="G204">
        <v>-0.232951321694499</v>
      </c>
    </row>
    <row r="205" spans="1:7" x14ac:dyDescent="0.2">
      <c r="A205" t="s">
        <v>209</v>
      </c>
      <c r="B205">
        <v>3.1591467916668599E-81</v>
      </c>
      <c r="C205">
        <v>2.2972920575652401E-79</v>
      </c>
      <c r="D205">
        <v>-0.30266099518751499</v>
      </c>
      <c r="E205">
        <v>1.23554580728587E-44</v>
      </c>
      <c r="F205">
        <v>5.3242872102856002E-43</v>
      </c>
      <c r="G205">
        <v>-0.30999727340905903</v>
      </c>
    </row>
    <row r="206" spans="1:7" x14ac:dyDescent="0.2">
      <c r="A206" t="s">
        <v>210</v>
      </c>
      <c r="B206">
        <v>0.29713452988506101</v>
      </c>
      <c r="C206">
        <v>0.35133742431023202</v>
      </c>
      <c r="D206">
        <v>-1.9457945433071399E-2</v>
      </c>
      <c r="E206">
        <v>0.54904239291621404</v>
      </c>
      <c r="F206">
        <v>0.611887762603463</v>
      </c>
      <c r="G206">
        <v>-1.56405871631367E-2</v>
      </c>
    </row>
    <row r="207" spans="1:7" x14ac:dyDescent="0.2">
      <c r="A207" t="s">
        <v>211</v>
      </c>
      <c r="B207">
        <v>2.97291937139482E-2</v>
      </c>
      <c r="C207">
        <v>4.31834168366775E-2</v>
      </c>
      <c r="D207">
        <v>-5.5054328442890897E-2</v>
      </c>
      <c r="E207">
        <v>0.39499627605967902</v>
      </c>
      <c r="F207">
        <v>0.46238874698292498</v>
      </c>
      <c r="G207">
        <v>-3.0151032371395999E-2</v>
      </c>
    </row>
    <row r="208" spans="1:7" x14ac:dyDescent="0.2">
      <c r="A208" t="s">
        <v>212</v>
      </c>
      <c r="B208">
        <v>0.35970230869766601</v>
      </c>
      <c r="C208">
        <v>0.414780610673671</v>
      </c>
      <c r="D208">
        <v>-2.2906046996757301E-2</v>
      </c>
      <c r="E208">
        <v>2.76705447749588E-2</v>
      </c>
      <c r="F208">
        <v>4.2613737717623501E-2</v>
      </c>
      <c r="G208">
        <v>-7.7275920427588796E-2</v>
      </c>
    </row>
    <row r="209" spans="1:7" x14ac:dyDescent="0.2">
      <c r="A209" t="s">
        <v>213</v>
      </c>
      <c r="B209">
        <v>0.52820073432883496</v>
      </c>
      <c r="C209">
        <v>0.58169574480984299</v>
      </c>
      <c r="D209">
        <v>1.5740866180646299E-2</v>
      </c>
      <c r="E209">
        <v>1.8982352571542701E-6</v>
      </c>
      <c r="F209">
        <v>5.6055754357842603E-6</v>
      </c>
      <c r="G209">
        <v>0.166172340645176</v>
      </c>
    </row>
    <row r="210" spans="1:7" x14ac:dyDescent="0.2">
      <c r="A210" t="s">
        <v>214</v>
      </c>
      <c r="B210">
        <v>5.3158107585532403E-2</v>
      </c>
      <c r="C210">
        <v>7.3630307352103505E-2</v>
      </c>
      <c r="D210">
        <v>-4.8919537140419099E-2</v>
      </c>
      <c r="E210">
        <v>1.7663825567186699E-4</v>
      </c>
      <c r="F210">
        <v>4.0817996121989599E-4</v>
      </c>
      <c r="G210">
        <v>0.130287669965618</v>
      </c>
    </row>
    <row r="211" spans="1:7" x14ac:dyDescent="0.2">
      <c r="A211" t="s">
        <v>215</v>
      </c>
      <c r="B211">
        <v>1.4715270586180901E-14</v>
      </c>
      <c r="C211">
        <v>7.5093058451848398E-14</v>
      </c>
      <c r="D211">
        <v>0.15063403084631599</v>
      </c>
      <c r="E211">
        <v>4.4236070904638699E-7</v>
      </c>
      <c r="F211">
        <v>1.3854284925315499E-6</v>
      </c>
      <c r="G211">
        <v>0.136019294424954</v>
      </c>
    </row>
    <row r="212" spans="1:7" x14ac:dyDescent="0.2">
      <c r="A212" t="s">
        <v>216</v>
      </c>
      <c r="B212">
        <v>0.41024330240349</v>
      </c>
      <c r="C212">
        <v>0.46635865397797799</v>
      </c>
      <c r="D212">
        <v>2.0291765722437599E-2</v>
      </c>
      <c r="E212">
        <v>5.4150284336541296E-3</v>
      </c>
      <c r="F212">
        <v>9.7228172570317708E-3</v>
      </c>
      <c r="G212">
        <v>-9.4272894189506906E-2</v>
      </c>
    </row>
    <row r="213" spans="1:7" x14ac:dyDescent="0.2">
      <c r="A213" t="s">
        <v>217</v>
      </c>
      <c r="B213">
        <v>0.141987826742351</v>
      </c>
      <c r="C213">
        <v>0.18074708579291701</v>
      </c>
      <c r="D213">
        <v>3.5247694606696099E-2</v>
      </c>
      <c r="E213">
        <v>4.0506637154724599E-2</v>
      </c>
      <c r="F213">
        <v>5.95821394810645E-2</v>
      </c>
      <c r="G213">
        <v>6.8528913544990605E-2</v>
      </c>
    </row>
    <row r="214" spans="1:7" x14ac:dyDescent="0.2">
      <c r="A214" t="s">
        <v>218</v>
      </c>
      <c r="B214">
        <v>1.07313500783733E-3</v>
      </c>
      <c r="C214">
        <v>1.9388083565508201E-3</v>
      </c>
      <c r="D214">
        <v>7.6985425749708E-2</v>
      </c>
      <c r="E214">
        <v>0.48586842693327398</v>
      </c>
      <c r="F214">
        <v>0.55017801920862797</v>
      </c>
      <c r="G214">
        <v>2.3117820434702001E-2</v>
      </c>
    </row>
    <row r="215" spans="1:7" x14ac:dyDescent="0.2">
      <c r="A215" t="s">
        <v>219</v>
      </c>
      <c r="B215">
        <v>1.4216487857043099E-5</v>
      </c>
      <c r="C215">
        <v>3.3081767243339198E-5</v>
      </c>
      <c r="D215">
        <v>-9.0115832294652101E-2</v>
      </c>
      <c r="E215">
        <v>1.80777030933239E-9</v>
      </c>
      <c r="F215">
        <v>7.3672180557206197E-9</v>
      </c>
      <c r="G215">
        <v>-0.17270509076919999</v>
      </c>
    </row>
    <row r="216" spans="1:7" x14ac:dyDescent="0.2">
      <c r="A216" t="s">
        <v>220</v>
      </c>
      <c r="B216">
        <v>7.29188573349588E-3</v>
      </c>
      <c r="C216">
        <v>1.17834847929479E-2</v>
      </c>
      <c r="D216">
        <v>5.5266980238209702E-2</v>
      </c>
      <c r="E216">
        <v>2.4417957301764298E-3</v>
      </c>
      <c r="F216">
        <v>4.6233186852079299E-3</v>
      </c>
      <c r="G216">
        <v>8.7224324775833098E-2</v>
      </c>
    </row>
    <row r="217" spans="1:7" x14ac:dyDescent="0.2">
      <c r="A217" t="s">
        <v>221</v>
      </c>
      <c r="B217">
        <v>2.0205057631099299E-4</v>
      </c>
      <c r="C217">
        <v>4.0532042334110498E-4</v>
      </c>
      <c r="D217">
        <v>-7.3561665349291303E-2</v>
      </c>
      <c r="E217">
        <v>4.8913416007683396E-4</v>
      </c>
      <c r="F217">
        <v>1.0509835554005499E-3</v>
      </c>
      <c r="G217">
        <v>-9.6829060703230496E-2</v>
      </c>
    </row>
    <row r="218" spans="1:7" x14ac:dyDescent="0.2">
      <c r="A218" t="s">
        <v>222</v>
      </c>
      <c r="B218">
        <v>7.2219158676907896E-2</v>
      </c>
      <c r="C218">
        <v>9.7028858106908006E-2</v>
      </c>
      <c r="D218">
        <v>4.53834843271207E-2</v>
      </c>
      <c r="E218">
        <v>7.7589659111184804E-4</v>
      </c>
      <c r="F218">
        <v>1.61062566237045E-3</v>
      </c>
      <c r="G218">
        <v>0.11816346690212599</v>
      </c>
    </row>
    <row r="219" spans="1:7" x14ac:dyDescent="0.2">
      <c r="A219" t="s">
        <v>223</v>
      </c>
      <c r="B219">
        <v>3.38880642032305E-6</v>
      </c>
      <c r="C219">
        <v>8.4339599359269904E-6</v>
      </c>
      <c r="D219">
        <v>0.106403683578427</v>
      </c>
      <c r="E219">
        <v>7.0163667870861004E-5</v>
      </c>
      <c r="F219">
        <v>1.6936810698702699E-4</v>
      </c>
      <c r="G219">
        <v>0.127102185114389</v>
      </c>
    </row>
    <row r="220" spans="1:7" x14ac:dyDescent="0.2">
      <c r="A220" t="s">
        <v>224</v>
      </c>
      <c r="B220">
        <v>7.8067360613337599E-19</v>
      </c>
      <c r="C220">
        <v>5.37463751914901E-18</v>
      </c>
      <c r="D220">
        <v>0.21006300699658001</v>
      </c>
      <c r="E220">
        <v>2.2298410905926801E-4</v>
      </c>
      <c r="F220">
        <v>5.0771430702633701E-4</v>
      </c>
      <c r="G220">
        <v>0.122280780988674</v>
      </c>
    </row>
    <row r="221" spans="1:7" x14ac:dyDescent="0.2">
      <c r="A221" t="s">
        <v>225</v>
      </c>
      <c r="B221">
        <v>0.72663992081238904</v>
      </c>
      <c r="C221">
        <v>0.76234945704708201</v>
      </c>
      <c r="D221">
        <v>7.7165237606955E-3</v>
      </c>
      <c r="E221">
        <v>0.24815678804889801</v>
      </c>
      <c r="F221">
        <v>0.30734758062640399</v>
      </c>
      <c r="G221">
        <v>3.59282247255081E-2</v>
      </c>
    </row>
    <row r="222" spans="1:7" x14ac:dyDescent="0.2">
      <c r="A222" t="s">
        <v>226</v>
      </c>
      <c r="B222">
        <v>0.59041300681614595</v>
      </c>
      <c r="C222">
        <v>0.63812868874183504</v>
      </c>
      <c r="D222">
        <v>-1.00300843669387E-2</v>
      </c>
      <c r="E222">
        <v>0.77202118038877998</v>
      </c>
      <c r="F222">
        <v>0.81032624572155698</v>
      </c>
      <c r="G222">
        <v>7.5222318453493199E-3</v>
      </c>
    </row>
    <row r="223" spans="1:7" x14ac:dyDescent="0.2">
      <c r="A223" t="s">
        <v>227</v>
      </c>
      <c r="B223">
        <v>1.50920284957037E-16</v>
      </c>
      <c r="C223">
        <v>8.7361070421647996E-16</v>
      </c>
      <c r="D223">
        <v>-0.169879581922978</v>
      </c>
      <c r="E223">
        <v>5.9394613527926901E-15</v>
      </c>
      <c r="F223">
        <v>4.0770284861205198E-14</v>
      </c>
      <c r="G223">
        <v>-0.22253277831589299</v>
      </c>
    </row>
    <row r="224" spans="1:7" x14ac:dyDescent="0.2">
      <c r="A224" t="s">
        <v>228</v>
      </c>
      <c r="B224">
        <v>0.228499374155195</v>
      </c>
      <c r="C224">
        <v>0.27838641029274203</v>
      </c>
      <c r="D224">
        <v>-3.0207719261329102E-2</v>
      </c>
      <c r="E224">
        <v>1.06959418299096E-2</v>
      </c>
      <c r="F224">
        <v>1.8022778159449401E-2</v>
      </c>
      <c r="G224">
        <v>8.8557173491519897E-2</v>
      </c>
    </row>
    <row r="225" spans="1:7" x14ac:dyDescent="0.2">
      <c r="A225" t="s">
        <v>229</v>
      </c>
      <c r="B225">
        <v>0.29355816916317101</v>
      </c>
      <c r="C225">
        <v>0.34763860541613201</v>
      </c>
      <c r="D225">
        <v>2.65927764129813E-2</v>
      </c>
      <c r="E225">
        <v>0.340317399700377</v>
      </c>
      <c r="F225">
        <v>0.40632046644575598</v>
      </c>
      <c r="G225">
        <v>-3.3798226297651397E-2</v>
      </c>
    </row>
    <row r="226" spans="1:7" x14ac:dyDescent="0.2">
      <c r="A226" t="s">
        <v>230</v>
      </c>
      <c r="B226">
        <v>0.14522252020146001</v>
      </c>
      <c r="C226">
        <v>0.18436050436922899</v>
      </c>
      <c r="D226">
        <v>3.5766727204491797E-2</v>
      </c>
      <c r="E226">
        <v>1.05520062411769E-5</v>
      </c>
      <c r="F226">
        <v>2.84293963597138E-5</v>
      </c>
      <c r="G226">
        <v>-0.144991324824843</v>
      </c>
    </row>
    <row r="227" spans="1:7" x14ac:dyDescent="0.2">
      <c r="A227" t="s">
        <v>231</v>
      </c>
      <c r="B227">
        <v>6.04263828332665E-4</v>
      </c>
      <c r="C227">
        <v>1.1330555427317599E-3</v>
      </c>
      <c r="D227">
        <v>-8.5518434529471096E-2</v>
      </c>
      <c r="E227">
        <v>6.1113078700642696E-3</v>
      </c>
      <c r="F227">
        <v>1.0847454930312399E-2</v>
      </c>
      <c r="G227">
        <v>-9.6980011186871801E-2</v>
      </c>
    </row>
    <row r="228" spans="1:7" x14ac:dyDescent="0.2">
      <c r="A228" t="s">
        <v>232</v>
      </c>
      <c r="B228">
        <v>2.4476703076418101E-13</v>
      </c>
      <c r="C228">
        <v>1.1414286184133299E-12</v>
      </c>
      <c r="D228">
        <v>0.16897878396587801</v>
      </c>
      <c r="E228">
        <v>6.4969813299539003E-8</v>
      </c>
      <c r="F228">
        <v>2.2233052286474599E-7</v>
      </c>
      <c r="G228">
        <v>0.17459668952938101</v>
      </c>
    </row>
    <row r="229" spans="1:7" x14ac:dyDescent="0.2">
      <c r="A229" t="s">
        <v>233</v>
      </c>
      <c r="B229">
        <v>7.1667505892422503E-2</v>
      </c>
      <c r="C229">
        <v>9.6399009370905897E-2</v>
      </c>
      <c r="D229">
        <v>-4.5457025279210701E-2</v>
      </c>
      <c r="E229">
        <v>0.34142315674648299</v>
      </c>
      <c r="F229">
        <v>0.40743163371746999</v>
      </c>
      <c r="G229">
        <v>-3.2865009132845499E-2</v>
      </c>
    </row>
    <row r="230" spans="1:7" x14ac:dyDescent="0.2">
      <c r="A230" t="s">
        <v>234</v>
      </c>
      <c r="B230">
        <v>7.61798599335094E-5</v>
      </c>
      <c r="C230">
        <v>1.60862553598254E-4</v>
      </c>
      <c r="D230">
        <v>-8.6736468453007906E-2</v>
      </c>
      <c r="E230">
        <v>1.645248365308E-2</v>
      </c>
      <c r="F230">
        <v>2.69612179300825E-2</v>
      </c>
      <c r="G230">
        <v>-7.3697663673636699E-2</v>
      </c>
    </row>
    <row r="231" spans="1:7" x14ac:dyDescent="0.2">
      <c r="A231" t="s">
        <v>235</v>
      </c>
      <c r="B231">
        <v>8.6045747034077695E-35</v>
      </c>
      <c r="C231">
        <v>1.27534046718662E-33</v>
      </c>
      <c r="D231">
        <v>0.20933517026144899</v>
      </c>
      <c r="E231">
        <v>3.230252720012E-15</v>
      </c>
      <c r="F231">
        <v>2.2778175998387599E-14</v>
      </c>
      <c r="G231">
        <v>0.187037195297557</v>
      </c>
    </row>
    <row r="232" spans="1:7" x14ac:dyDescent="0.2">
      <c r="A232" t="s">
        <v>236</v>
      </c>
      <c r="B232">
        <v>2.2817293812916401E-66</v>
      </c>
      <c r="C232">
        <v>1.0835886265848299E-64</v>
      </c>
      <c r="D232">
        <v>-0.28032414267278299</v>
      </c>
      <c r="E232">
        <v>3.1469530700473003E-33</v>
      </c>
      <c r="F232">
        <v>7.70837873052638E-32</v>
      </c>
      <c r="G232">
        <v>-0.272214807162377</v>
      </c>
    </row>
    <row r="233" spans="1:7" x14ac:dyDescent="0.2">
      <c r="A233" t="s">
        <v>237</v>
      </c>
      <c r="B233">
        <v>2.9347644199398998E-15</v>
      </c>
      <c r="C233">
        <v>1.5663295424770999E-14</v>
      </c>
      <c r="D233">
        <v>-0.16428005570204399</v>
      </c>
      <c r="E233">
        <v>1.84809758433467E-10</v>
      </c>
      <c r="F233">
        <v>8.3830859234829803E-10</v>
      </c>
      <c r="G233">
        <v>-0.18609684164332499</v>
      </c>
    </row>
    <row r="234" spans="1:7" x14ac:dyDescent="0.2">
      <c r="A234" t="s">
        <v>238</v>
      </c>
      <c r="B234">
        <v>0.37322609410555002</v>
      </c>
      <c r="C234">
        <v>0.42909936807490801</v>
      </c>
      <c r="D234">
        <v>1.6676971451188901E-2</v>
      </c>
      <c r="E234">
        <v>0.67695018349434999</v>
      </c>
      <c r="F234">
        <v>0.72794042374831402</v>
      </c>
      <c r="G234">
        <v>-1.08202891130061E-2</v>
      </c>
    </row>
    <row r="235" spans="1:7" x14ac:dyDescent="0.2">
      <c r="A235" t="s">
        <v>239</v>
      </c>
      <c r="B235">
        <v>2.9379895405127001E-4</v>
      </c>
      <c r="C235">
        <v>5.7645039298255096E-4</v>
      </c>
      <c r="D235">
        <v>-8.6873147644203494E-2</v>
      </c>
      <c r="E235">
        <v>2.8675623604441199E-8</v>
      </c>
      <c r="F235">
        <v>1.01875078057305E-7</v>
      </c>
      <c r="G235">
        <v>-0.183557024256255</v>
      </c>
    </row>
    <row r="236" spans="1:7" x14ac:dyDescent="0.2">
      <c r="A236" t="s">
        <v>240</v>
      </c>
      <c r="B236">
        <v>4.04031498289547E-4</v>
      </c>
      <c r="C236">
        <v>7.7572714234304895E-4</v>
      </c>
      <c r="D236">
        <v>8.3992529855168502E-2</v>
      </c>
      <c r="E236">
        <v>1.83764325644849E-3</v>
      </c>
      <c r="F236">
        <v>3.5874126323453301E-3</v>
      </c>
      <c r="G236">
        <v>0.1020796768273</v>
      </c>
    </row>
    <row r="237" spans="1:7" x14ac:dyDescent="0.2">
      <c r="A237" t="s">
        <v>241</v>
      </c>
      <c r="B237">
        <v>9.2156227065665195E-8</v>
      </c>
      <c r="C237">
        <v>2.72141548707872E-7</v>
      </c>
      <c r="D237">
        <v>-8.5877598272976793E-2</v>
      </c>
      <c r="E237">
        <v>3.6168861441095E-4</v>
      </c>
      <c r="F237">
        <v>7.9777194856329797E-4</v>
      </c>
      <c r="G237">
        <v>-7.9853390098003393E-2</v>
      </c>
    </row>
    <row r="238" spans="1:7" x14ac:dyDescent="0.2">
      <c r="A238" t="s">
        <v>242</v>
      </c>
      <c r="B238">
        <v>2.14706445372237E-77</v>
      </c>
      <c r="C238">
        <v>1.42749113823199E-75</v>
      </c>
      <c r="D238">
        <v>-0.29306351758237398</v>
      </c>
      <c r="E238">
        <v>1.67183003488451E-46</v>
      </c>
      <c r="F238">
        <v>7.9394867166862496E-45</v>
      </c>
      <c r="G238">
        <v>-0.31329792702368098</v>
      </c>
    </row>
    <row r="239" spans="1:7" x14ac:dyDescent="0.2">
      <c r="A239" t="s">
        <v>243</v>
      </c>
      <c r="B239">
        <v>0.29686058138704602</v>
      </c>
      <c r="C239">
        <v>0.35119195367953998</v>
      </c>
      <c r="D239">
        <v>-2.0686461497260299E-2</v>
      </c>
      <c r="E239">
        <v>0.60109775265699295</v>
      </c>
      <c r="F239">
        <v>0.658547302463664</v>
      </c>
      <c r="G239">
        <v>-1.44140591364189E-2</v>
      </c>
    </row>
    <row r="240" spans="1:7" x14ac:dyDescent="0.2">
      <c r="A240" t="s">
        <v>244</v>
      </c>
      <c r="B240">
        <v>4.1920245787939104E-15</v>
      </c>
      <c r="C240">
        <v>2.20697764589444E-14</v>
      </c>
      <c r="D240">
        <v>-0.12899591028673801</v>
      </c>
      <c r="E240">
        <v>2.0735453639282299E-12</v>
      </c>
      <c r="F240">
        <v>1.14069505008534E-11</v>
      </c>
      <c r="G240">
        <v>-0.160704425279972</v>
      </c>
    </row>
    <row r="241" spans="1:7" x14ac:dyDescent="0.2">
      <c r="A241" t="s">
        <v>245</v>
      </c>
      <c r="B241">
        <v>1.60374780113357E-6</v>
      </c>
      <c r="C241">
        <v>4.0965105743554397E-6</v>
      </c>
      <c r="D241">
        <v>-0.113878963207082</v>
      </c>
      <c r="E241">
        <v>0.69646707029600796</v>
      </c>
      <c r="F241">
        <v>0.74582552810805902</v>
      </c>
      <c r="G241">
        <v>-1.31983249741246E-2</v>
      </c>
    </row>
    <row r="242" spans="1:7" x14ac:dyDescent="0.2">
      <c r="A242" t="s">
        <v>246</v>
      </c>
      <c r="B242">
        <v>2.6623512318771701E-3</v>
      </c>
      <c r="C242">
        <v>4.5725128938750303E-3</v>
      </c>
      <c r="D242">
        <v>4.9726624531488697E-2</v>
      </c>
      <c r="E242">
        <v>0.162593026574014</v>
      </c>
      <c r="F242">
        <v>0.21066479556666601</v>
      </c>
      <c r="G242">
        <v>-3.22358779899816E-2</v>
      </c>
    </row>
    <row r="243" spans="1:7" x14ac:dyDescent="0.2">
      <c r="A243" t="s">
        <v>247</v>
      </c>
      <c r="B243">
        <v>9.89777350887951E-3</v>
      </c>
      <c r="C243">
        <v>1.5604416636289E-2</v>
      </c>
      <c r="D243">
        <v>-4.1479926837408497E-2</v>
      </c>
      <c r="E243">
        <v>1.89648049168098E-2</v>
      </c>
      <c r="F243">
        <v>3.0604092261731199E-2</v>
      </c>
      <c r="G243">
        <v>-5.2604635075510699E-2</v>
      </c>
    </row>
    <row r="244" spans="1:7" x14ac:dyDescent="0.2">
      <c r="A244" t="s">
        <v>248</v>
      </c>
      <c r="B244">
        <v>2.3565878250687001E-2</v>
      </c>
      <c r="C244">
        <v>3.4817649961491198E-2</v>
      </c>
      <c r="D244">
        <v>4.9000062187112801E-2</v>
      </c>
      <c r="E244">
        <v>0.37101182807719901</v>
      </c>
      <c r="F244">
        <v>0.43802360422914399</v>
      </c>
      <c r="G244">
        <v>2.6864129002358399E-2</v>
      </c>
    </row>
    <row r="245" spans="1:7" x14ac:dyDescent="0.2">
      <c r="A245" t="s">
        <v>249</v>
      </c>
      <c r="B245">
        <v>0.93256436924872499</v>
      </c>
      <c r="C245">
        <v>0.94064901917719301</v>
      </c>
      <c r="D245">
        <v>-2.1264631619292802E-3</v>
      </c>
      <c r="E245">
        <v>8.5871112811739501E-3</v>
      </c>
      <c r="F245">
        <v>1.4790679460615699E-2</v>
      </c>
      <c r="G245">
        <v>-9.3386784052382904E-2</v>
      </c>
    </row>
    <row r="246" spans="1:7" x14ac:dyDescent="0.2">
      <c r="A246" t="s">
        <v>250</v>
      </c>
      <c r="B246">
        <v>5.0249184240109103E-4</v>
      </c>
      <c r="C246">
        <v>9.5530924613344695E-4</v>
      </c>
      <c r="D246">
        <v>6.8400986021544999E-2</v>
      </c>
      <c r="E246">
        <v>2.6567405937729601E-2</v>
      </c>
      <c r="F246">
        <v>4.1077975825313501E-2</v>
      </c>
      <c r="G246">
        <v>-6.0564390250233802E-2</v>
      </c>
    </row>
    <row r="247" spans="1:7" x14ac:dyDescent="0.2">
      <c r="A247" t="s">
        <v>251</v>
      </c>
      <c r="B247">
        <v>3.7860432074969802E-17</v>
      </c>
      <c r="C247">
        <v>2.3063148020537899E-16</v>
      </c>
      <c r="D247">
        <v>-0.17666764975289401</v>
      </c>
      <c r="E247">
        <v>2.9170743476560201E-12</v>
      </c>
      <c r="F247">
        <v>1.57861209465013E-11</v>
      </c>
      <c r="G247">
        <v>-0.202725519590683</v>
      </c>
    </row>
    <row r="248" spans="1:7" x14ac:dyDescent="0.2">
      <c r="A248" t="s">
        <v>252</v>
      </c>
      <c r="B248">
        <v>6.0330028929446403E-2</v>
      </c>
      <c r="C248">
        <v>8.2602466656355705E-2</v>
      </c>
      <c r="D248">
        <v>-4.5144026317195003E-2</v>
      </c>
      <c r="E248">
        <v>2.6022595546811301E-11</v>
      </c>
      <c r="F248">
        <v>1.29945450294914E-10</v>
      </c>
      <c r="G248">
        <v>-0.21995034339451</v>
      </c>
    </row>
    <row r="249" spans="1:7" x14ac:dyDescent="0.2">
      <c r="A249" t="s">
        <v>253</v>
      </c>
      <c r="B249">
        <v>1.21655905741814E-7</v>
      </c>
      <c r="C249">
        <v>3.54753499575441E-7</v>
      </c>
      <c r="D249">
        <v>-8.8983716147409103E-2</v>
      </c>
      <c r="E249">
        <v>1.1126214888285E-5</v>
      </c>
      <c r="F249">
        <v>2.9827997747740999E-5</v>
      </c>
      <c r="G249">
        <v>-0.10316326054165099</v>
      </c>
    </row>
    <row r="250" spans="1:7" x14ac:dyDescent="0.2">
      <c r="A250" t="s">
        <v>254</v>
      </c>
      <c r="B250">
        <v>4.33239362458739E-3</v>
      </c>
      <c r="C250">
        <v>7.2268673580034798E-3</v>
      </c>
      <c r="D250">
        <v>5.2862338015589698E-2</v>
      </c>
      <c r="E250">
        <v>0.58328976875972405</v>
      </c>
      <c r="F250">
        <v>0.64327738952790403</v>
      </c>
      <c r="G250">
        <v>-1.4067917287665E-2</v>
      </c>
    </row>
    <row r="251" spans="1:7" x14ac:dyDescent="0.2">
      <c r="A251" t="s">
        <v>255</v>
      </c>
      <c r="B251">
        <v>7.7478657474078002E-3</v>
      </c>
      <c r="C251">
        <v>1.24683842283665E-2</v>
      </c>
      <c r="D251">
        <v>-6.2434833290140601E-2</v>
      </c>
      <c r="E251">
        <v>1.9594554083421901E-2</v>
      </c>
      <c r="F251">
        <v>3.1445880932498498E-2</v>
      </c>
      <c r="G251">
        <v>-7.5676835096940495E-2</v>
      </c>
    </row>
    <row r="252" spans="1:7" x14ac:dyDescent="0.2">
      <c r="A252" t="s">
        <v>256</v>
      </c>
      <c r="B252">
        <v>2.6652806905326301E-2</v>
      </c>
      <c r="C252">
        <v>3.89579658722954E-2</v>
      </c>
      <c r="D252">
        <v>5.0878847366767399E-2</v>
      </c>
      <c r="E252">
        <v>3.0298679371174698E-4</v>
      </c>
      <c r="F252">
        <v>6.7533550667359696E-4</v>
      </c>
      <c r="G252">
        <v>0.114299470184713</v>
      </c>
    </row>
    <row r="253" spans="1:7" x14ac:dyDescent="0.2">
      <c r="A253" t="s">
        <v>257</v>
      </c>
      <c r="B253">
        <v>1.7528313625247901E-4</v>
      </c>
      <c r="C253">
        <v>3.5468161570392998E-4</v>
      </c>
      <c r="D253">
        <v>8.0114942310347603E-2</v>
      </c>
      <c r="E253">
        <v>0.43728763298314599</v>
      </c>
      <c r="F253">
        <v>0.50424594744885098</v>
      </c>
      <c r="G253">
        <v>-2.3140628715495201E-2</v>
      </c>
    </row>
    <row r="254" spans="1:7" x14ac:dyDescent="0.2">
      <c r="A254" t="s">
        <v>258</v>
      </c>
      <c r="B254">
        <v>0.210283331713702</v>
      </c>
      <c r="C254">
        <v>0.25781312586816901</v>
      </c>
      <c r="D254">
        <v>-2.8648431024516401E-2</v>
      </c>
      <c r="E254">
        <v>5.5226224328993503E-2</v>
      </c>
      <c r="F254">
        <v>7.9230224422668194E-2</v>
      </c>
      <c r="G254">
        <v>-5.9580165995901102E-2</v>
      </c>
    </row>
    <row r="255" spans="1:7" x14ac:dyDescent="0.2">
      <c r="A255" t="s">
        <v>259</v>
      </c>
      <c r="B255">
        <v>7.3963017102977807E-12</v>
      </c>
      <c r="C255">
        <v>3.0679490338436599E-11</v>
      </c>
      <c r="D255">
        <v>0.12728452213247399</v>
      </c>
      <c r="E255">
        <v>1.7508897470537001E-8</v>
      </c>
      <c r="F255">
        <v>6.4162526636125202E-8</v>
      </c>
      <c r="G255">
        <v>0.14503892745831801</v>
      </c>
    </row>
    <row r="256" spans="1:7" x14ac:dyDescent="0.2">
      <c r="A256" t="s">
        <v>260</v>
      </c>
      <c r="B256">
        <v>4.2456946811363201E-2</v>
      </c>
      <c r="C256">
        <v>5.9840893537275702E-2</v>
      </c>
      <c r="D256">
        <v>-3.3228777678340697E-2</v>
      </c>
      <c r="E256">
        <v>3.8831267968777602E-2</v>
      </c>
      <c r="F256">
        <v>5.7335254164559299E-2</v>
      </c>
      <c r="G256">
        <v>-4.7043440995062497E-2</v>
      </c>
    </row>
    <row r="257" spans="1:7" x14ac:dyDescent="0.2">
      <c r="A257" t="s">
        <v>261</v>
      </c>
      <c r="B257">
        <v>0.36988983161199201</v>
      </c>
      <c r="C257">
        <v>0.42568429186998302</v>
      </c>
      <c r="D257">
        <v>1.74950591905309E-2</v>
      </c>
      <c r="E257">
        <v>0.29878835015677302</v>
      </c>
      <c r="F257">
        <v>0.36231396082064099</v>
      </c>
      <c r="G257">
        <v>-2.8143361901068101E-2</v>
      </c>
    </row>
    <row r="258" spans="1:7" x14ac:dyDescent="0.2">
      <c r="A258" t="s">
        <v>262</v>
      </c>
      <c r="B258">
        <v>8.8676223647422102E-16</v>
      </c>
      <c r="C258">
        <v>4.85528405711885E-15</v>
      </c>
      <c r="D258">
        <v>-0.16289819170363801</v>
      </c>
      <c r="E258">
        <v>2.0509508432028699E-7</v>
      </c>
      <c r="F258">
        <v>6.7030373765914099E-7</v>
      </c>
      <c r="G258">
        <v>-0.14841621065700999</v>
      </c>
    </row>
    <row r="259" spans="1:7" x14ac:dyDescent="0.2">
      <c r="A259" t="s">
        <v>263</v>
      </c>
      <c r="B259">
        <v>0.326903110694928</v>
      </c>
      <c r="C259">
        <v>0.381496258067752</v>
      </c>
      <c r="D259">
        <v>2.3604687399476201E-2</v>
      </c>
      <c r="E259">
        <v>0.172100827054046</v>
      </c>
      <c r="F259">
        <v>0.221871814157765</v>
      </c>
      <c r="G259">
        <v>-4.5914973836919802E-2</v>
      </c>
    </row>
    <row r="260" spans="1:7" x14ac:dyDescent="0.2">
      <c r="A260" t="s">
        <v>264</v>
      </c>
      <c r="B260">
        <v>2.4894953763555498E-13</v>
      </c>
      <c r="C260">
        <v>1.15629855105376E-12</v>
      </c>
      <c r="D260">
        <v>-0.16906218976553999</v>
      </c>
      <c r="E260">
        <v>1.03196809446538E-17</v>
      </c>
      <c r="F260">
        <v>8.9270994640183901E-17</v>
      </c>
      <c r="G260">
        <v>-0.26760269241877199</v>
      </c>
    </row>
    <row r="261" spans="1:7" x14ac:dyDescent="0.2">
      <c r="A261" t="s">
        <v>265</v>
      </c>
      <c r="B261">
        <v>4.59611733847632E-12</v>
      </c>
      <c r="C261">
        <v>1.9468560399872001E-11</v>
      </c>
      <c r="D261">
        <v>-0.12822339831705501</v>
      </c>
      <c r="E261">
        <v>1.62405990035321E-7</v>
      </c>
      <c r="F261">
        <v>5.37579998310371E-7</v>
      </c>
      <c r="G261">
        <v>-0.13496087445844601</v>
      </c>
    </row>
    <row r="262" spans="1:7" x14ac:dyDescent="0.2">
      <c r="A262" t="s">
        <v>266</v>
      </c>
      <c r="B262">
        <v>7.6922069463810192E-12</v>
      </c>
      <c r="C262">
        <v>3.1681000998634703E-11</v>
      </c>
      <c r="D262">
        <v>0.17078222824699599</v>
      </c>
      <c r="E262">
        <v>1.7277718836197802E-5</v>
      </c>
      <c r="F262">
        <v>4.4922068974114202E-5</v>
      </c>
      <c r="G262">
        <v>0.15111157943974199</v>
      </c>
    </row>
    <row r="263" spans="1:7" x14ac:dyDescent="0.2">
      <c r="A263" t="s">
        <v>267</v>
      </c>
      <c r="B263">
        <v>0.322761765105125</v>
      </c>
      <c r="C263">
        <v>0.377420415778706</v>
      </c>
      <c r="D263">
        <v>-2.2484372745393801E-2</v>
      </c>
      <c r="E263">
        <v>1.8720220195287E-7</v>
      </c>
      <c r="F263">
        <v>6.1441399710060396E-7</v>
      </c>
      <c r="G263">
        <v>0.165456932834882</v>
      </c>
    </row>
    <row r="264" spans="1:7" x14ac:dyDescent="0.2">
      <c r="A264" t="s">
        <v>268</v>
      </c>
      <c r="B264">
        <v>9.59455085459929E-12</v>
      </c>
      <c r="C264">
        <v>3.9169333050267599E-11</v>
      </c>
      <c r="D264">
        <v>-0.15120901298089701</v>
      </c>
      <c r="E264">
        <v>1.50859672502548E-10</v>
      </c>
      <c r="F264">
        <v>6.9104420849100404E-10</v>
      </c>
      <c r="G264">
        <v>-0.19716469447177501</v>
      </c>
    </row>
    <row r="265" spans="1:7" x14ac:dyDescent="0.2">
      <c r="A265" t="s">
        <v>269</v>
      </c>
      <c r="B265">
        <v>1.7835658285114E-13</v>
      </c>
      <c r="C265">
        <v>8.4015337711457903E-13</v>
      </c>
      <c r="D265">
        <v>-0.15416563941153799</v>
      </c>
      <c r="E265">
        <v>3.25178139682532E-10</v>
      </c>
      <c r="F265">
        <v>1.43857325293014E-9</v>
      </c>
      <c r="G265">
        <v>-0.181139544304842</v>
      </c>
    </row>
    <row r="266" spans="1:7" x14ac:dyDescent="0.2">
      <c r="A266" t="s">
        <v>270</v>
      </c>
      <c r="B266">
        <v>4.6866340092800796E-12</v>
      </c>
      <c r="C266">
        <v>1.9756879238396299E-11</v>
      </c>
      <c r="D266">
        <v>-0.114305854606326</v>
      </c>
      <c r="E266">
        <v>1.07286180356917E-10</v>
      </c>
      <c r="F266">
        <v>5.0232382633912503E-10</v>
      </c>
      <c r="G266">
        <v>-0.14732837859984699</v>
      </c>
    </row>
    <row r="267" spans="1:7" x14ac:dyDescent="0.2">
      <c r="A267" t="s">
        <v>271</v>
      </c>
      <c r="B267">
        <v>6.6568730299949697E-2</v>
      </c>
      <c r="C267">
        <v>9.0452384165749897E-2</v>
      </c>
      <c r="D267">
        <v>3.0712263805615599E-2</v>
      </c>
      <c r="E267">
        <v>2.2824328756157501E-3</v>
      </c>
      <c r="F267">
        <v>4.3641917021839402E-3</v>
      </c>
      <c r="G267">
        <v>7.1099445460355098E-2</v>
      </c>
    </row>
    <row r="268" spans="1:7" x14ac:dyDescent="0.2">
      <c r="A268" t="s">
        <v>272</v>
      </c>
      <c r="B268">
        <v>6.4751059927949401E-3</v>
      </c>
      <c r="C268">
        <v>1.05589149581176E-2</v>
      </c>
      <c r="D268">
        <v>-6.4278102056552003E-2</v>
      </c>
      <c r="E268">
        <v>2.4567418697469699E-15</v>
      </c>
      <c r="F268">
        <v>1.78094652052997E-14</v>
      </c>
      <c r="G268">
        <v>-0.26412259173890401</v>
      </c>
    </row>
    <row r="269" spans="1:7" x14ac:dyDescent="0.2">
      <c r="A269" t="s">
        <v>273</v>
      </c>
      <c r="B269">
        <v>6.8208723768646996E-4</v>
      </c>
      <c r="C269">
        <v>1.2687585948012901E-3</v>
      </c>
      <c r="D269">
        <v>6.5113127159337106E-2</v>
      </c>
      <c r="E269">
        <v>0.57958424191372104</v>
      </c>
      <c r="F269">
        <v>0.64010086897637797</v>
      </c>
      <c r="G269">
        <v>1.4829099186957399E-2</v>
      </c>
    </row>
    <row r="270" spans="1:7" x14ac:dyDescent="0.2">
      <c r="A270" t="s">
        <v>274</v>
      </c>
      <c r="B270">
        <v>6.2156116176837903E-2</v>
      </c>
      <c r="C270">
        <v>8.4930876302702102E-2</v>
      </c>
      <c r="D270">
        <v>3.8605403800340499E-2</v>
      </c>
      <c r="E270">
        <v>0.98531179706066696</v>
      </c>
      <c r="F270">
        <v>0.98871088907295002</v>
      </c>
      <c r="G270">
        <v>-5.3133937791726804E-4</v>
      </c>
    </row>
    <row r="271" spans="1:7" x14ac:dyDescent="0.2">
      <c r="A271" t="s">
        <v>275</v>
      </c>
      <c r="B271">
        <v>3.6816464918182399E-18</v>
      </c>
      <c r="C271">
        <v>2.40651443439917E-17</v>
      </c>
      <c r="D271">
        <v>-0.19547599334598101</v>
      </c>
      <c r="E271">
        <v>2.1677021385867099E-17</v>
      </c>
      <c r="F271">
        <v>1.8477080133667599E-16</v>
      </c>
      <c r="G271">
        <v>-0.26284795489405899</v>
      </c>
    </row>
    <row r="272" spans="1:7" x14ac:dyDescent="0.2">
      <c r="A272" t="s">
        <v>276</v>
      </c>
      <c r="B272">
        <v>1.75408602618118E-5</v>
      </c>
      <c r="C272">
        <v>4.0293762911388003E-5</v>
      </c>
      <c r="D272">
        <v>9.5929333248120502E-2</v>
      </c>
      <c r="E272">
        <v>1.7711179528137101E-3</v>
      </c>
      <c r="F272">
        <v>3.4691847442739898E-3</v>
      </c>
      <c r="G272">
        <v>9.6548892669608893E-2</v>
      </c>
    </row>
    <row r="273" spans="1:7" x14ac:dyDescent="0.2">
      <c r="A273" t="s">
        <v>277</v>
      </c>
      <c r="B273">
        <v>9.3455861234659296E-29</v>
      </c>
      <c r="C273">
        <v>1.08194919946792E-27</v>
      </c>
      <c r="D273">
        <v>-0.18019029972605799</v>
      </c>
      <c r="E273">
        <v>4.2103859417646298E-22</v>
      </c>
      <c r="F273">
        <v>5.0764601484384903E-21</v>
      </c>
      <c r="G273">
        <v>-0.21763158900625701</v>
      </c>
    </row>
    <row r="274" spans="1:7" x14ac:dyDescent="0.2">
      <c r="A274" t="s">
        <v>278</v>
      </c>
      <c r="B274">
        <v>0.46233737002243203</v>
      </c>
      <c r="C274">
        <v>0.51823654144614595</v>
      </c>
      <c r="D274">
        <v>1.24153689006127E-2</v>
      </c>
      <c r="E274">
        <v>0.40717206043219101</v>
      </c>
      <c r="F274">
        <v>0.473271420891962</v>
      </c>
      <c r="G274">
        <v>-1.9478316594974999E-2</v>
      </c>
    </row>
    <row r="275" spans="1:7" x14ac:dyDescent="0.2">
      <c r="A275" t="s">
        <v>279</v>
      </c>
      <c r="B275">
        <v>6.1314961978759498E-5</v>
      </c>
      <c r="C275">
        <v>1.31745075276614E-4</v>
      </c>
      <c r="D275">
        <v>-9.9310355245999807E-2</v>
      </c>
      <c r="E275">
        <v>4.1861574824630399E-8</v>
      </c>
      <c r="F275">
        <v>1.4604480452311099E-7</v>
      </c>
      <c r="G275">
        <v>-0.189897059417069</v>
      </c>
    </row>
    <row r="276" spans="1:7" x14ac:dyDescent="0.2">
      <c r="A276" t="s">
        <v>280</v>
      </c>
      <c r="B276">
        <v>1.14793286562397E-2</v>
      </c>
      <c r="C276">
        <v>1.7939823897293299E-2</v>
      </c>
      <c r="D276">
        <v>-5.9436425435300803E-2</v>
      </c>
      <c r="E276">
        <v>3.7062285973748399E-3</v>
      </c>
      <c r="F276">
        <v>6.8610930358721104E-3</v>
      </c>
      <c r="G276">
        <v>-9.3582472439624406E-2</v>
      </c>
    </row>
    <row r="277" spans="1:7" x14ac:dyDescent="0.2">
      <c r="A277" t="s">
        <v>281</v>
      </c>
      <c r="B277">
        <v>8.5972551810980402E-2</v>
      </c>
      <c r="C277">
        <v>0.11418842926036001</v>
      </c>
      <c r="D277">
        <v>2.9035762430924001E-2</v>
      </c>
      <c r="E277">
        <v>0.16253592714062701</v>
      </c>
      <c r="F277">
        <v>0.21066479556666601</v>
      </c>
      <c r="G277">
        <v>3.2877170545193603E-2</v>
      </c>
    </row>
    <row r="278" spans="1:7" x14ac:dyDescent="0.2">
      <c r="A278" t="s">
        <v>282</v>
      </c>
      <c r="B278">
        <v>4.2403551973892097E-2</v>
      </c>
      <c r="C278">
        <v>5.9801857844392001E-2</v>
      </c>
      <c r="D278">
        <v>4.7371024818616998E-2</v>
      </c>
      <c r="E278">
        <v>0.172663865873212</v>
      </c>
      <c r="F278">
        <v>0.222409088587597</v>
      </c>
      <c r="G278">
        <v>4.4468618596107103E-2</v>
      </c>
    </row>
    <row r="279" spans="1:7" x14ac:dyDescent="0.2">
      <c r="A279" t="s">
        <v>283</v>
      </c>
      <c r="B279">
        <v>9.7943639195122098E-3</v>
      </c>
      <c r="C279">
        <v>1.5462337069677701E-2</v>
      </c>
      <c r="D279">
        <v>-4.7695940088792403E-2</v>
      </c>
      <c r="E279">
        <v>2.3531987815880099E-4</v>
      </c>
      <c r="F279">
        <v>5.3319314165095502E-4</v>
      </c>
      <c r="G279">
        <v>-9.4697751567263899E-2</v>
      </c>
    </row>
    <row r="280" spans="1:7" x14ac:dyDescent="0.2">
      <c r="A280" t="s">
        <v>284</v>
      </c>
      <c r="B280">
        <v>1.1701474481719499E-15</v>
      </c>
      <c r="C280">
        <v>6.3619932520937497E-15</v>
      </c>
      <c r="D280">
        <v>-0.154000210481639</v>
      </c>
      <c r="E280">
        <v>1.07538521572004E-17</v>
      </c>
      <c r="F280">
        <v>9.2682273962242096E-17</v>
      </c>
      <c r="G280">
        <v>-0.22521458424474899</v>
      </c>
    </row>
    <row r="281" spans="1:7" x14ac:dyDescent="0.2">
      <c r="A281" t="s">
        <v>285</v>
      </c>
      <c r="B281">
        <v>7.38915679178482E-16</v>
      </c>
      <c r="C281">
        <v>4.0649096582702798E-15</v>
      </c>
      <c r="D281">
        <v>0.15732700344928599</v>
      </c>
      <c r="E281">
        <v>1.2280526951674799E-5</v>
      </c>
      <c r="F281">
        <v>3.26591842474826E-5</v>
      </c>
      <c r="G281">
        <v>0.119983584346816</v>
      </c>
    </row>
    <row r="282" spans="1:7" x14ac:dyDescent="0.2">
      <c r="A282" t="s">
        <v>286</v>
      </c>
      <c r="B282">
        <v>8.0026054696596904E-2</v>
      </c>
      <c r="C282">
        <v>0.106594521625061</v>
      </c>
      <c r="D282">
        <v>3.3242470582983102E-2</v>
      </c>
      <c r="E282">
        <v>2.3561339097848098E-2</v>
      </c>
      <c r="F282">
        <v>3.6945576873782103E-2</v>
      </c>
      <c r="G282">
        <v>-5.9978959065208497E-2</v>
      </c>
    </row>
    <row r="283" spans="1:7" x14ac:dyDescent="0.2">
      <c r="A283" t="s">
        <v>287</v>
      </c>
      <c r="B283">
        <v>6.4489987998576505E-10</v>
      </c>
      <c r="C283">
        <v>2.27376063746496E-9</v>
      </c>
      <c r="D283">
        <v>-0.120222251142571</v>
      </c>
      <c r="E283">
        <v>8.9928497193815603E-14</v>
      </c>
      <c r="F283">
        <v>5.5803630125335705E-13</v>
      </c>
      <c r="G283">
        <v>-0.19786940886191301</v>
      </c>
    </row>
    <row r="284" spans="1:7" x14ac:dyDescent="0.2">
      <c r="A284" t="s">
        <v>288</v>
      </c>
      <c r="B284">
        <v>1.29681523971624E-5</v>
      </c>
      <c r="C284">
        <v>3.0420252649392001E-5</v>
      </c>
      <c r="D284">
        <v>0.106010013131451</v>
      </c>
      <c r="E284">
        <v>3.4817337873889603E-2</v>
      </c>
      <c r="F284">
        <v>5.2069373542764301E-2</v>
      </c>
      <c r="G284">
        <v>7.0556120061975106E-2</v>
      </c>
    </row>
    <row r="285" spans="1:7" x14ac:dyDescent="0.2">
      <c r="A285" t="s">
        <v>289</v>
      </c>
      <c r="B285">
        <v>7.1240045087092394E-45</v>
      </c>
      <c r="C285">
        <v>1.6094716982297501E-43</v>
      </c>
      <c r="D285">
        <v>-0.30349152097605098</v>
      </c>
      <c r="E285">
        <v>3.9989725255647302E-27</v>
      </c>
      <c r="F285">
        <v>6.5532458218233302E-26</v>
      </c>
      <c r="G285">
        <v>-0.32119330248441802</v>
      </c>
    </row>
    <row r="286" spans="1:7" x14ac:dyDescent="0.2">
      <c r="A286" t="s">
        <v>290</v>
      </c>
      <c r="B286">
        <v>9.4834168876093097E-2</v>
      </c>
      <c r="C286">
        <v>0.124536744342364</v>
      </c>
      <c r="D286">
        <v>3.0272081506075299E-2</v>
      </c>
      <c r="E286">
        <v>7.5912710522521604E-2</v>
      </c>
      <c r="F286">
        <v>0.105777770889765</v>
      </c>
      <c r="G286">
        <v>-4.45530616068852E-2</v>
      </c>
    </row>
    <row r="287" spans="1:7" x14ac:dyDescent="0.2">
      <c r="A287" t="s">
        <v>291</v>
      </c>
      <c r="B287">
        <v>0.58574158290407397</v>
      </c>
      <c r="C287">
        <v>0.63425810303293595</v>
      </c>
      <c r="D287">
        <v>-1.0123077166717899E-2</v>
      </c>
      <c r="E287">
        <v>0.46721959340847202</v>
      </c>
      <c r="F287">
        <v>0.531647918758687</v>
      </c>
      <c r="G287">
        <v>-1.88483586013805E-2</v>
      </c>
    </row>
    <row r="288" spans="1:7" x14ac:dyDescent="0.2">
      <c r="A288" t="s">
        <v>292</v>
      </c>
      <c r="B288">
        <v>0.61345807061899404</v>
      </c>
      <c r="C288">
        <v>0.65936116874383299</v>
      </c>
      <c r="D288">
        <v>1.16483211173561E-2</v>
      </c>
      <c r="E288">
        <v>4.17936326586928E-19</v>
      </c>
      <c r="F288">
        <v>4.0354266886629898E-18</v>
      </c>
      <c r="G288">
        <v>-0.28591564039585798</v>
      </c>
    </row>
    <row r="289" spans="1:7" x14ac:dyDescent="0.2">
      <c r="A289" t="s">
        <v>293</v>
      </c>
      <c r="B289">
        <v>2.97568071929808E-15</v>
      </c>
      <c r="C289">
        <v>1.5845329596811501E-14</v>
      </c>
      <c r="D289">
        <v>-0.147731906687327</v>
      </c>
      <c r="E289">
        <v>8.1722993278913093E-15</v>
      </c>
      <c r="F289">
        <v>5.5281803883729901E-14</v>
      </c>
      <c r="G289">
        <v>-0.20029784983399601</v>
      </c>
    </row>
    <row r="290" spans="1:7" x14ac:dyDescent="0.2">
      <c r="A290" t="s">
        <v>294</v>
      </c>
      <c r="B290">
        <v>0.30335257450664199</v>
      </c>
      <c r="C290">
        <v>0.35778076070803599</v>
      </c>
      <c r="D290">
        <v>2.47387216110623E-2</v>
      </c>
      <c r="E290">
        <v>1.23921023378717E-20</v>
      </c>
      <c r="F290">
        <v>1.3498156484150001E-19</v>
      </c>
      <c r="G290">
        <v>-0.30319118591065403</v>
      </c>
    </row>
    <row r="291" spans="1:7" x14ac:dyDescent="0.2">
      <c r="A291" t="s">
        <v>295</v>
      </c>
      <c r="B291">
        <v>5.0328331877564199E-2</v>
      </c>
      <c r="C291">
        <v>7.0002407817747705E-2</v>
      </c>
      <c r="D291">
        <v>-3.2065615708181699E-2</v>
      </c>
      <c r="E291">
        <v>3.3254808979422702E-6</v>
      </c>
      <c r="F291">
        <v>9.4949620239406806E-6</v>
      </c>
      <c r="G291">
        <v>-0.10555518839512799</v>
      </c>
    </row>
    <row r="292" spans="1:7" x14ac:dyDescent="0.2">
      <c r="A292" t="s">
        <v>296</v>
      </c>
      <c r="B292">
        <v>0.703144961799957</v>
      </c>
      <c r="C292">
        <v>0.74238581039405604</v>
      </c>
      <c r="D292">
        <v>6.1252933831519403E-3</v>
      </c>
      <c r="E292">
        <v>0.44660495596941402</v>
      </c>
      <c r="F292">
        <v>0.51347395015144703</v>
      </c>
      <c r="G292">
        <v>1.70534677079156E-2</v>
      </c>
    </row>
    <row r="293" spans="1:7" x14ac:dyDescent="0.2">
      <c r="A293" t="s">
        <v>297</v>
      </c>
      <c r="B293">
        <v>1.6172911456150699E-6</v>
      </c>
      <c r="C293">
        <v>4.1265751050945901E-6</v>
      </c>
      <c r="D293">
        <v>9.7515731731698196E-2</v>
      </c>
      <c r="E293">
        <v>3.8433621477813901E-2</v>
      </c>
      <c r="F293">
        <v>5.68563491283363E-2</v>
      </c>
      <c r="G293">
        <v>5.8609349273682998E-2</v>
      </c>
    </row>
    <row r="294" spans="1:7" x14ac:dyDescent="0.2">
      <c r="A294" t="s">
        <v>298</v>
      </c>
      <c r="B294">
        <v>0.39854213182298498</v>
      </c>
      <c r="C294">
        <v>0.45438879997652498</v>
      </c>
      <c r="D294">
        <v>1.6449912463085699E-2</v>
      </c>
      <c r="E294">
        <v>0.13480139479676601</v>
      </c>
      <c r="F294">
        <v>0.177824742455825</v>
      </c>
      <c r="G294">
        <v>-4.0422747130988701E-2</v>
      </c>
    </row>
    <row r="295" spans="1:7" x14ac:dyDescent="0.2">
      <c r="A295" t="s">
        <v>299</v>
      </c>
      <c r="B295">
        <v>3.1810540178335599E-4</v>
      </c>
      <c r="C295">
        <v>6.20478851592514E-4</v>
      </c>
      <c r="D295">
        <v>-8.2876029699601603E-2</v>
      </c>
      <c r="E295">
        <v>0.113001677099917</v>
      </c>
      <c r="F295">
        <v>0.15208496391643</v>
      </c>
      <c r="G295">
        <v>-5.0761979062754398E-2</v>
      </c>
    </row>
    <row r="296" spans="1:7" x14ac:dyDescent="0.2">
      <c r="A296" t="s">
        <v>300</v>
      </c>
      <c r="B296">
        <v>1.4687024940786801E-2</v>
      </c>
      <c r="C296">
        <v>2.2618601612978802E-2</v>
      </c>
      <c r="D296">
        <v>-5.9521565479305497E-2</v>
      </c>
      <c r="E296">
        <v>3.5992299712960102E-5</v>
      </c>
      <c r="F296">
        <v>9.0544952899522302E-5</v>
      </c>
      <c r="G296">
        <v>-0.140643014662027</v>
      </c>
    </row>
    <row r="297" spans="1:7" x14ac:dyDescent="0.2">
      <c r="A297" t="s">
        <v>301</v>
      </c>
      <c r="B297">
        <v>2.5648945408439298E-3</v>
      </c>
      <c r="C297">
        <v>4.4229874304473902E-3</v>
      </c>
      <c r="D297">
        <v>-7.0704690020139405E-2</v>
      </c>
      <c r="E297">
        <v>6.9469936403587004E-5</v>
      </c>
      <c r="F297">
        <v>1.6804214346273101E-4</v>
      </c>
      <c r="G297">
        <v>-0.12829655449208999</v>
      </c>
    </row>
    <row r="298" spans="1:7" x14ac:dyDescent="0.2">
      <c r="A298" t="s">
        <v>302</v>
      </c>
      <c r="B298">
        <v>6.6585704372982196E-2</v>
      </c>
      <c r="C298">
        <v>9.0452384165749897E-2</v>
      </c>
      <c r="D298">
        <v>3.3270431934653497E-2</v>
      </c>
      <c r="E298">
        <v>0.38561307847910298</v>
      </c>
      <c r="F298">
        <v>0.45273543573202402</v>
      </c>
      <c r="G298">
        <v>-2.2045065495735601E-2</v>
      </c>
    </row>
    <row r="299" spans="1:7" x14ac:dyDescent="0.2">
      <c r="A299" t="s">
        <v>303</v>
      </c>
      <c r="B299">
        <v>1.3322836984808901E-38</v>
      </c>
      <c r="C299">
        <v>2.36658333310308E-37</v>
      </c>
      <c r="D299">
        <v>-0.20958455076510801</v>
      </c>
      <c r="E299">
        <v>5.12293608442769E-23</v>
      </c>
      <c r="F299">
        <v>6.4438228478179696E-22</v>
      </c>
      <c r="G299">
        <v>-0.22265439506870499</v>
      </c>
    </row>
    <row r="300" spans="1:7" x14ac:dyDescent="0.2">
      <c r="A300" t="s">
        <v>304</v>
      </c>
      <c r="B300">
        <v>0.71770187165184596</v>
      </c>
      <c r="C300">
        <v>0.75501458197732696</v>
      </c>
      <c r="D300">
        <v>7.18116420674583E-3</v>
      </c>
      <c r="E300">
        <v>1.0487317688950501E-5</v>
      </c>
      <c r="F300">
        <v>2.83108912554382E-5</v>
      </c>
      <c r="G300">
        <v>-0.121932627326837</v>
      </c>
    </row>
    <row r="301" spans="1:7" x14ac:dyDescent="0.2">
      <c r="A301" t="s">
        <v>305</v>
      </c>
      <c r="B301">
        <v>0.11765627051996</v>
      </c>
      <c r="C301">
        <v>0.152357340845825</v>
      </c>
      <c r="D301">
        <v>3.5086513885875199E-2</v>
      </c>
      <c r="E301">
        <v>0.86388152456934697</v>
      </c>
      <c r="F301">
        <v>0.88979785806123701</v>
      </c>
      <c r="G301">
        <v>-5.4144552967814001E-3</v>
      </c>
    </row>
    <row r="302" spans="1:7" x14ac:dyDescent="0.2">
      <c r="A302" t="s">
        <v>306</v>
      </c>
      <c r="B302">
        <v>0.23162881933549501</v>
      </c>
      <c r="C302">
        <v>0.281609332598588</v>
      </c>
      <c r="D302">
        <v>3.0312365961459999E-2</v>
      </c>
      <c r="E302">
        <v>1.9809695219550099E-2</v>
      </c>
      <c r="F302">
        <v>3.1703686916019901E-2</v>
      </c>
      <c r="G302">
        <v>8.0765326812287E-2</v>
      </c>
    </row>
    <row r="303" spans="1:7" x14ac:dyDescent="0.2">
      <c r="A303" t="s">
        <v>307</v>
      </c>
      <c r="B303">
        <v>7.6328025581154198E-24</v>
      </c>
      <c r="C303">
        <v>7.0203682026618896E-23</v>
      </c>
      <c r="D303">
        <v>-0.17909295844082901</v>
      </c>
      <c r="E303">
        <v>2.1507468455445799E-20</v>
      </c>
      <c r="F303">
        <v>2.3063538753835198E-19</v>
      </c>
      <c r="G303">
        <v>-0.22889501916889299</v>
      </c>
    </row>
    <row r="304" spans="1:7" x14ac:dyDescent="0.2">
      <c r="A304" t="s">
        <v>308</v>
      </c>
      <c r="B304">
        <v>5.0234801059383797E-18</v>
      </c>
      <c r="C304">
        <v>3.23812692701347E-17</v>
      </c>
      <c r="D304">
        <v>-0.163783558558624</v>
      </c>
      <c r="E304">
        <v>4.0221085777656499E-16</v>
      </c>
      <c r="F304">
        <v>3.1513288419059401E-15</v>
      </c>
      <c r="G304">
        <v>-0.21431293088196299</v>
      </c>
    </row>
    <row r="305" spans="1:7" x14ac:dyDescent="0.2">
      <c r="A305" t="s">
        <v>309</v>
      </c>
      <c r="B305">
        <v>2.61288026292142E-3</v>
      </c>
      <c r="C305">
        <v>4.4938450641671497E-3</v>
      </c>
      <c r="D305">
        <v>-7.4897760468244104E-2</v>
      </c>
      <c r="E305">
        <v>1.0208161463440601E-5</v>
      </c>
      <c r="F305">
        <v>2.75893051398678E-5</v>
      </c>
      <c r="G305">
        <v>-0.15240973037771299</v>
      </c>
    </row>
    <row r="306" spans="1:7" x14ac:dyDescent="0.2">
      <c r="A306" t="s">
        <v>310</v>
      </c>
      <c r="B306">
        <v>5.5375433076271202E-19</v>
      </c>
      <c r="C306">
        <v>3.8350783562048497E-18</v>
      </c>
      <c r="D306">
        <v>-0.16669186021722099</v>
      </c>
      <c r="E306">
        <v>1.32438481056596E-11</v>
      </c>
      <c r="F306">
        <v>6.8031864330838705E-11</v>
      </c>
      <c r="G306">
        <v>-0.17560510987667599</v>
      </c>
    </row>
    <row r="307" spans="1:7" x14ac:dyDescent="0.2">
      <c r="A307" t="s">
        <v>311</v>
      </c>
      <c r="B307">
        <v>0.51520321968432503</v>
      </c>
      <c r="C307">
        <v>0.56926775508329697</v>
      </c>
      <c r="D307">
        <v>1.34940105738857E-2</v>
      </c>
      <c r="E307">
        <v>1.0231148888575001E-3</v>
      </c>
      <c r="F307">
        <v>2.0884108301503501E-3</v>
      </c>
      <c r="G307">
        <v>-9.4375872570970007E-2</v>
      </c>
    </row>
    <row r="308" spans="1:7" x14ac:dyDescent="0.2">
      <c r="A308" t="s">
        <v>312</v>
      </c>
      <c r="B308">
        <v>1.17019199805544E-49</v>
      </c>
      <c r="C308">
        <v>3.3207765603353802E-48</v>
      </c>
      <c r="D308">
        <v>0.26542075157142703</v>
      </c>
      <c r="E308">
        <v>1.5326848161899799E-20</v>
      </c>
      <c r="F308">
        <v>1.65886398477864E-19</v>
      </c>
      <c r="G308">
        <v>0.232919114216525</v>
      </c>
    </row>
    <row r="309" spans="1:7" x14ac:dyDescent="0.2">
      <c r="A309" t="s">
        <v>313</v>
      </c>
      <c r="B309">
        <v>0.373149702510643</v>
      </c>
      <c r="C309">
        <v>0.42909936807490801</v>
      </c>
      <c r="D309">
        <v>2.1952098322988001E-2</v>
      </c>
      <c r="E309">
        <v>0.121845319325525</v>
      </c>
      <c r="F309">
        <v>0.16239064036110901</v>
      </c>
      <c r="G309">
        <v>5.3293631888513403E-2</v>
      </c>
    </row>
    <row r="310" spans="1:7" x14ac:dyDescent="0.2">
      <c r="A310" t="s">
        <v>314</v>
      </c>
      <c r="B310">
        <v>6.3913577775372901E-8</v>
      </c>
      <c r="C310">
        <v>1.9215361173552001E-7</v>
      </c>
      <c r="D310">
        <v>8.7592801378516702E-2</v>
      </c>
      <c r="E310">
        <v>1.34057044796591E-5</v>
      </c>
      <c r="F310">
        <v>3.5368564993386397E-5</v>
      </c>
      <c r="G310">
        <v>9.82327572538199E-2</v>
      </c>
    </row>
    <row r="311" spans="1:7" x14ac:dyDescent="0.2">
      <c r="A311" t="s">
        <v>315</v>
      </c>
      <c r="B311">
        <v>0.35716176506666802</v>
      </c>
      <c r="C311">
        <v>0.41225963656256698</v>
      </c>
      <c r="D311">
        <v>1.9108872701583499E-2</v>
      </c>
      <c r="E311">
        <v>0.95917577634671602</v>
      </c>
      <c r="F311">
        <v>0.96917152911802396</v>
      </c>
      <c r="G311">
        <v>1.503900874088E-3</v>
      </c>
    </row>
    <row r="312" spans="1:7" x14ac:dyDescent="0.2">
      <c r="A312" t="s">
        <v>316</v>
      </c>
      <c r="B312">
        <v>1.94564207626491E-3</v>
      </c>
      <c r="C312">
        <v>3.4092689092382802E-3</v>
      </c>
      <c r="D312">
        <v>-6.2289085029617497E-2</v>
      </c>
      <c r="E312">
        <v>0.111264809766494</v>
      </c>
      <c r="F312">
        <v>0.150064570407068</v>
      </c>
      <c r="G312">
        <v>-4.4003919964521999E-2</v>
      </c>
    </row>
    <row r="313" spans="1:7" x14ac:dyDescent="0.2">
      <c r="A313" t="s">
        <v>317</v>
      </c>
      <c r="B313">
        <v>0.32096472842526402</v>
      </c>
      <c r="C313">
        <v>0.37569664137102099</v>
      </c>
      <c r="D313">
        <v>-1.7514629235454E-2</v>
      </c>
      <c r="E313">
        <v>6.80175167818272E-3</v>
      </c>
      <c r="F313">
        <v>1.19274123248916E-2</v>
      </c>
      <c r="G313">
        <v>-6.6422615112448499E-2</v>
      </c>
    </row>
    <row r="314" spans="1:7" x14ac:dyDescent="0.2">
      <c r="A314" t="s">
        <v>318</v>
      </c>
      <c r="B314">
        <v>0.14125496097218901</v>
      </c>
      <c r="C314">
        <v>0.18001111401001299</v>
      </c>
      <c r="D314">
        <v>2.38819705948741E-2</v>
      </c>
      <c r="E314">
        <v>0.16606376342154</v>
      </c>
      <c r="F314">
        <v>0.214564340634049</v>
      </c>
      <c r="G314">
        <v>3.1335454868880799E-2</v>
      </c>
    </row>
    <row r="315" spans="1:7" x14ac:dyDescent="0.2">
      <c r="A315" t="s">
        <v>319</v>
      </c>
      <c r="B315">
        <v>4.6166002413461096E-12</v>
      </c>
      <c r="C315">
        <v>1.9496966899478001E-11</v>
      </c>
      <c r="D315">
        <v>0.16350889520558701</v>
      </c>
      <c r="E315">
        <v>4.3783853051526799E-15</v>
      </c>
      <c r="F315">
        <v>3.0504498817635598E-14</v>
      </c>
      <c r="G315">
        <v>0.25453234178634798</v>
      </c>
    </row>
    <row r="316" spans="1:7" x14ac:dyDescent="0.2">
      <c r="A316" t="s">
        <v>320</v>
      </c>
      <c r="B316">
        <v>1.7542102901118901E-13</v>
      </c>
      <c r="C316">
        <v>8.2800148987634102E-13</v>
      </c>
      <c r="D316">
        <v>-0.158104839759243</v>
      </c>
      <c r="E316">
        <v>1.24134314035587E-20</v>
      </c>
      <c r="F316">
        <v>1.3498156484150001E-19</v>
      </c>
      <c r="G316">
        <v>-0.28138145830894501</v>
      </c>
    </row>
    <row r="317" spans="1:7" x14ac:dyDescent="0.2">
      <c r="A317" t="s">
        <v>321</v>
      </c>
      <c r="B317">
        <v>2.1560073334161101E-28</v>
      </c>
      <c r="C317">
        <v>2.4836777548808399E-27</v>
      </c>
      <c r="D317">
        <v>0.18595807463361499</v>
      </c>
      <c r="E317">
        <v>7.03970618315579E-15</v>
      </c>
      <c r="F317">
        <v>4.77591728519053E-14</v>
      </c>
      <c r="G317">
        <v>0.180872947545614</v>
      </c>
    </row>
    <row r="318" spans="1:7" x14ac:dyDescent="0.2">
      <c r="A318" t="s">
        <v>322</v>
      </c>
      <c r="B318">
        <v>3.6560837830350897E-101</v>
      </c>
      <c r="C318">
        <v>4.7265038684014697E-99</v>
      </c>
      <c r="D318">
        <v>-0.33445888119970102</v>
      </c>
      <c r="E318">
        <v>2.3144476772901602E-56</v>
      </c>
      <c r="F318">
        <v>2.34161728045835E-54</v>
      </c>
      <c r="G318">
        <v>-0.34443303447968598</v>
      </c>
    </row>
    <row r="319" spans="1:7" x14ac:dyDescent="0.2">
      <c r="A319" t="s">
        <v>323</v>
      </c>
      <c r="B319">
        <v>5.6143149616942802E-3</v>
      </c>
      <c r="C319">
        <v>9.2133363299454103E-3</v>
      </c>
      <c r="D319">
        <v>-6.8214628107685304E-2</v>
      </c>
      <c r="E319">
        <v>0.96093769515349303</v>
      </c>
      <c r="F319">
        <v>0.97053038915893197</v>
      </c>
      <c r="G319">
        <v>-1.68835587798643E-3</v>
      </c>
    </row>
    <row r="320" spans="1:7" x14ac:dyDescent="0.2">
      <c r="A320" t="s">
        <v>324</v>
      </c>
      <c r="B320">
        <v>1.7812144086475301E-12</v>
      </c>
      <c r="C320">
        <v>7.7619586683947704E-12</v>
      </c>
      <c r="D320">
        <v>-0.174449517785807</v>
      </c>
      <c r="E320">
        <v>1.4559248366393901E-27</v>
      </c>
      <c r="F320">
        <v>2.4911302168087299E-26</v>
      </c>
      <c r="G320">
        <v>-0.36504758387612402</v>
      </c>
    </row>
    <row r="321" spans="1:7" x14ac:dyDescent="0.2">
      <c r="A321" t="s">
        <v>325</v>
      </c>
      <c r="B321">
        <v>1.3710491347728501E-56</v>
      </c>
      <c r="C321">
        <v>4.98504896346317E-55</v>
      </c>
      <c r="D321">
        <v>-0.31879710655572702</v>
      </c>
      <c r="E321">
        <v>1.1999648056228301E-44</v>
      </c>
      <c r="F321">
        <v>5.2685247220459002E-43</v>
      </c>
      <c r="G321">
        <v>-0.38858919644268503</v>
      </c>
    </row>
    <row r="322" spans="1:7" x14ac:dyDescent="0.2">
      <c r="A322" t="s">
        <v>326</v>
      </c>
      <c r="B322">
        <v>1.1089363492933E-14</v>
      </c>
      <c r="C322">
        <v>5.7344330773455703E-14</v>
      </c>
      <c r="D322">
        <v>-0.18567188215566399</v>
      </c>
      <c r="E322">
        <v>9.6724880617658902E-71</v>
      </c>
      <c r="F322">
        <v>2.50087552441436E-68</v>
      </c>
      <c r="G322">
        <v>-0.56215840851209697</v>
      </c>
    </row>
    <row r="323" spans="1:7" x14ac:dyDescent="0.2">
      <c r="A323" t="s">
        <v>327</v>
      </c>
      <c r="B323">
        <v>9.5184644833218694E-8</v>
      </c>
      <c r="C323">
        <v>2.8072835047769302E-7</v>
      </c>
      <c r="D323">
        <v>-0.11745180312753301</v>
      </c>
      <c r="E323">
        <v>2.43289431547551E-10</v>
      </c>
      <c r="F323">
        <v>1.08663053207515E-9</v>
      </c>
      <c r="G323">
        <v>-0.195136277485424</v>
      </c>
    </row>
    <row r="324" spans="1:7" x14ac:dyDescent="0.2">
      <c r="A324" t="s">
        <v>328</v>
      </c>
      <c r="B324">
        <v>0.79159588829861904</v>
      </c>
      <c r="C324">
        <v>0.82270818761540299</v>
      </c>
      <c r="D324">
        <v>5.5886371305157601E-3</v>
      </c>
      <c r="E324">
        <v>0.70591740684800397</v>
      </c>
      <c r="F324">
        <v>0.753172767416462</v>
      </c>
      <c r="G324">
        <v>-1.1043242924137E-2</v>
      </c>
    </row>
    <row r="325" spans="1:7" x14ac:dyDescent="0.2">
      <c r="A325" t="s">
        <v>329</v>
      </c>
      <c r="B325">
        <v>2.4901137884115701E-2</v>
      </c>
      <c r="C325">
        <v>3.6536190739764697E-2</v>
      </c>
      <c r="D325">
        <v>-5.33877817263331E-2</v>
      </c>
      <c r="E325">
        <v>3.8464712624264701E-3</v>
      </c>
      <c r="F325">
        <v>7.0868872744785302E-3</v>
      </c>
      <c r="G325">
        <v>-9.6206149219850406E-2</v>
      </c>
    </row>
    <row r="326" spans="1:7" x14ac:dyDescent="0.2">
      <c r="A326" t="s">
        <v>330</v>
      </c>
      <c r="B326">
        <v>1.25942206078495E-44</v>
      </c>
      <c r="C326">
        <v>2.81795686100633E-43</v>
      </c>
      <c r="D326">
        <v>-0.231897128159789</v>
      </c>
      <c r="E326">
        <v>2.0667379871184201E-33</v>
      </c>
      <c r="F326">
        <v>5.17128956561782E-32</v>
      </c>
      <c r="G326">
        <v>-0.27488343772054302</v>
      </c>
    </row>
    <row r="327" spans="1:7" x14ac:dyDescent="0.2">
      <c r="A327" t="s">
        <v>331</v>
      </c>
      <c r="B327">
        <v>0.99857101875506504</v>
      </c>
      <c r="C327">
        <v>0.99927268052524698</v>
      </c>
      <c r="D327">
        <v>4.4558771398647402E-5</v>
      </c>
      <c r="E327">
        <v>4.2105342029986997E-14</v>
      </c>
      <c r="F327">
        <v>2.6624763832548798E-13</v>
      </c>
      <c r="G327">
        <v>-0.25518482598935299</v>
      </c>
    </row>
    <row r="328" spans="1:7" x14ac:dyDescent="0.2">
      <c r="A328" t="s">
        <v>332</v>
      </c>
      <c r="B328">
        <v>0.23567453606522101</v>
      </c>
      <c r="C328">
        <v>0.28607962724244701</v>
      </c>
      <c r="D328">
        <v>-2.7132915073751099E-2</v>
      </c>
      <c r="E328">
        <v>5.69565113489226E-4</v>
      </c>
      <c r="F328">
        <v>1.2083930616872301E-3</v>
      </c>
      <c r="G328">
        <v>-0.110552464850474</v>
      </c>
    </row>
    <row r="329" spans="1:7" x14ac:dyDescent="0.2">
      <c r="A329" t="s">
        <v>333</v>
      </c>
      <c r="B329">
        <v>0.117031880722005</v>
      </c>
      <c r="C329">
        <v>0.151641966358465</v>
      </c>
      <c r="D329">
        <v>3.6131725252232197E-2</v>
      </c>
      <c r="E329">
        <v>0.44355367972887499</v>
      </c>
      <c r="F329">
        <v>0.51045965021221196</v>
      </c>
      <c r="G329">
        <v>2.4566044030395601E-2</v>
      </c>
    </row>
    <row r="330" spans="1:7" x14ac:dyDescent="0.2">
      <c r="A330" t="s">
        <v>334</v>
      </c>
      <c r="B330">
        <v>5.4019864665547701E-6</v>
      </c>
      <c r="C330">
        <v>1.32320236922873E-5</v>
      </c>
      <c r="D330">
        <v>9.8076642732463595E-2</v>
      </c>
      <c r="E330">
        <v>8.6450198014959498E-2</v>
      </c>
      <c r="F330">
        <v>0.118964879231704</v>
      </c>
      <c r="G330">
        <v>5.1834197080098801E-2</v>
      </c>
    </row>
    <row r="331" spans="1:7" x14ac:dyDescent="0.2">
      <c r="A331" t="s">
        <v>335</v>
      </c>
      <c r="B331">
        <v>1.88378390937503E-10</v>
      </c>
      <c r="C331">
        <v>6.9141406263654596E-10</v>
      </c>
      <c r="D331">
        <v>0.156082444815768</v>
      </c>
      <c r="E331">
        <v>1.1669896608197001E-5</v>
      </c>
      <c r="F331">
        <v>3.1202811966229201E-5</v>
      </c>
      <c r="G331">
        <v>0.15401224587693699</v>
      </c>
    </row>
    <row r="332" spans="1:7" x14ac:dyDescent="0.2">
      <c r="A332" t="s">
        <v>336</v>
      </c>
      <c r="B332">
        <v>8.6113251057350702E-17</v>
      </c>
      <c r="C332">
        <v>5.1059292111174803E-16</v>
      </c>
      <c r="D332">
        <v>-0.139324468948266</v>
      </c>
      <c r="E332">
        <v>2.88282248629382E-16</v>
      </c>
      <c r="F332">
        <v>2.2663270018938298E-15</v>
      </c>
      <c r="G332">
        <v>-0.19100953909180199</v>
      </c>
    </row>
    <row r="333" spans="1:7" x14ac:dyDescent="0.2">
      <c r="A333" t="s">
        <v>337</v>
      </c>
      <c r="B333">
        <v>6.7391356650964703E-3</v>
      </c>
      <c r="C333">
        <v>1.09587482129137E-2</v>
      </c>
      <c r="D333">
        <v>4.3906178123277698E-2</v>
      </c>
      <c r="E333">
        <v>0.15251454043641599</v>
      </c>
      <c r="F333">
        <v>0.19882427764456001</v>
      </c>
      <c r="G333">
        <v>3.2287340176018101E-2</v>
      </c>
    </row>
    <row r="334" spans="1:7" x14ac:dyDescent="0.2">
      <c r="A334" t="s">
        <v>338</v>
      </c>
      <c r="B334">
        <v>2.3999023113885499E-5</v>
      </c>
      <c r="C334">
        <v>5.4219152219428702E-5</v>
      </c>
      <c r="D334">
        <v>-8.5627959688038602E-2</v>
      </c>
      <c r="E334">
        <v>4.7942216144771897E-5</v>
      </c>
      <c r="F334">
        <v>1.18430506336395E-4</v>
      </c>
      <c r="G334">
        <v>-0.114860184007002</v>
      </c>
    </row>
    <row r="335" spans="1:7" x14ac:dyDescent="0.2">
      <c r="A335" t="s">
        <v>339</v>
      </c>
      <c r="B335">
        <v>5.6674290179862599E-2</v>
      </c>
      <c r="C335">
        <v>7.7989990093755401E-2</v>
      </c>
      <c r="D335">
        <v>4.5789609277407002E-2</v>
      </c>
      <c r="E335">
        <v>0.99630783931365197</v>
      </c>
      <c r="F335">
        <v>0.998023393061932</v>
      </c>
      <c r="G335">
        <v>1.5594712202089499E-4</v>
      </c>
    </row>
    <row r="336" spans="1:7" x14ac:dyDescent="0.2">
      <c r="A336" t="s">
        <v>340</v>
      </c>
      <c r="B336">
        <v>1.50645953855915E-6</v>
      </c>
      <c r="C336">
        <v>3.8735152996985099E-6</v>
      </c>
      <c r="D336">
        <v>-0.11088132736749701</v>
      </c>
      <c r="E336">
        <v>2.1173544418966301E-3</v>
      </c>
      <c r="F336">
        <v>4.0719700713168997E-3</v>
      </c>
      <c r="G336">
        <v>-9.7761952000421898E-2</v>
      </c>
    </row>
    <row r="337" spans="1:7" x14ac:dyDescent="0.2">
      <c r="A337" t="s">
        <v>341</v>
      </c>
      <c r="B337">
        <v>4.8682066878968401E-3</v>
      </c>
      <c r="C337">
        <v>8.0686018253105004E-3</v>
      </c>
      <c r="D337">
        <v>-6.2889158203914594E-2</v>
      </c>
      <c r="E337">
        <v>6.7176208076075001E-6</v>
      </c>
      <c r="F337">
        <v>1.86094090705984E-5</v>
      </c>
      <c r="G337">
        <v>-0.13897031061159501</v>
      </c>
    </row>
    <row r="338" spans="1:7" x14ac:dyDescent="0.2">
      <c r="A338" t="s">
        <v>342</v>
      </c>
      <c r="B338">
        <v>9.8661883126404306E-3</v>
      </c>
      <c r="C338">
        <v>1.55651662396707E-2</v>
      </c>
      <c r="D338">
        <v>-5.5745164309735099E-2</v>
      </c>
      <c r="E338">
        <v>1.42856056784991E-7</v>
      </c>
      <c r="F338">
        <v>4.76938370356778E-7</v>
      </c>
      <c r="G338">
        <v>-0.15405974595931199</v>
      </c>
    </row>
    <row r="339" spans="1:7" x14ac:dyDescent="0.2">
      <c r="A339" t="s">
        <v>343</v>
      </c>
      <c r="B339">
        <v>1.80234812049168E-10</v>
      </c>
      <c r="C339">
        <v>6.6256936435768297E-10</v>
      </c>
      <c r="D339">
        <v>-0.13056038135826201</v>
      </c>
      <c r="E339">
        <v>1.39376407136625E-9</v>
      </c>
      <c r="F339">
        <v>5.7709768577745003E-9</v>
      </c>
      <c r="G339">
        <v>-0.17325122721605901</v>
      </c>
    </row>
    <row r="340" spans="1:7" x14ac:dyDescent="0.2">
      <c r="A340" t="s">
        <v>344</v>
      </c>
      <c r="B340">
        <v>7.02823737717689E-7</v>
      </c>
      <c r="C340">
        <v>1.87339156663123E-6</v>
      </c>
      <c r="D340">
        <v>0.11404898536401099</v>
      </c>
      <c r="E340">
        <v>0.40511660346209999</v>
      </c>
      <c r="F340">
        <v>0.47135316812815298</v>
      </c>
      <c r="G340">
        <v>-2.6885557749030099E-2</v>
      </c>
    </row>
    <row r="341" spans="1:7" x14ac:dyDescent="0.2">
      <c r="A341" t="s">
        <v>345</v>
      </c>
      <c r="B341">
        <v>3.4276713167703497E-2</v>
      </c>
      <c r="C341">
        <v>4.94187803849108E-2</v>
      </c>
      <c r="D341">
        <v>4.5517437740191E-2</v>
      </c>
      <c r="E341">
        <v>0.14139136067199201</v>
      </c>
      <c r="F341">
        <v>0.185675900837317</v>
      </c>
      <c r="G341">
        <v>-4.3698692445676403E-2</v>
      </c>
    </row>
    <row r="342" spans="1:7" x14ac:dyDescent="0.2">
      <c r="A342" t="s">
        <v>346</v>
      </c>
      <c r="B342">
        <v>0.16025411096207701</v>
      </c>
      <c r="C342">
        <v>0.20059780323224999</v>
      </c>
      <c r="D342">
        <v>-3.4637881804540901E-2</v>
      </c>
      <c r="E342">
        <v>0.226214041270307</v>
      </c>
      <c r="F342">
        <v>0.28270680667884202</v>
      </c>
      <c r="G342">
        <v>4.1429747977909902E-2</v>
      </c>
    </row>
    <row r="343" spans="1:7" x14ac:dyDescent="0.2">
      <c r="A343" t="s">
        <v>347</v>
      </c>
      <c r="B343">
        <v>2.7671511381135598E-4</v>
      </c>
      <c r="C343">
        <v>5.4476824859477698E-4</v>
      </c>
      <c r="D343">
        <v>-8.5512847892284499E-2</v>
      </c>
      <c r="E343">
        <v>0.33728936798853298</v>
      </c>
      <c r="F343">
        <v>0.40311882861289999</v>
      </c>
      <c r="G343">
        <v>-3.09856331522506E-2</v>
      </c>
    </row>
    <row r="344" spans="1:7" x14ac:dyDescent="0.2">
      <c r="A344" t="s">
        <v>348</v>
      </c>
      <c r="B344">
        <v>4.3036661704515802E-3</v>
      </c>
      <c r="C344">
        <v>7.1892542560235599E-3</v>
      </c>
      <c r="D344">
        <v>5.4152298200199303E-2</v>
      </c>
      <c r="E344">
        <v>2.0812314781950499E-2</v>
      </c>
      <c r="F344">
        <v>3.3103387899930899E-2</v>
      </c>
      <c r="G344">
        <v>-6.1033610624764298E-2</v>
      </c>
    </row>
    <row r="345" spans="1:7" x14ac:dyDescent="0.2">
      <c r="A345" t="s">
        <v>349</v>
      </c>
      <c r="B345">
        <v>5.1191188333416002E-2</v>
      </c>
      <c r="C345">
        <v>7.1117549404094899E-2</v>
      </c>
      <c r="D345">
        <v>-4.3596120372127803E-2</v>
      </c>
      <c r="E345">
        <v>6.4446468237809197E-12</v>
      </c>
      <c r="F345">
        <v>3.3929170042846597E-11</v>
      </c>
      <c r="G345">
        <v>-0.21339482154463199</v>
      </c>
    </row>
    <row r="346" spans="1:7" x14ac:dyDescent="0.2">
      <c r="A346" t="s">
        <v>350</v>
      </c>
      <c r="B346">
        <v>1.27638473192367E-2</v>
      </c>
      <c r="C346">
        <v>1.9814191268754999E-2</v>
      </c>
      <c r="D346">
        <v>-6.1557144309193498E-2</v>
      </c>
      <c r="E346">
        <v>9.1991494018927505E-2</v>
      </c>
      <c r="F346">
        <v>0.12599423577518801</v>
      </c>
      <c r="G346">
        <v>-5.8630935862712098E-2</v>
      </c>
    </row>
    <row r="347" spans="1:7" x14ac:dyDescent="0.2">
      <c r="A347" t="s">
        <v>351</v>
      </c>
      <c r="B347">
        <v>0.72155794136894302</v>
      </c>
      <c r="C347">
        <v>0.758043038178569</v>
      </c>
      <c r="D347">
        <v>-6.2079087911631296E-3</v>
      </c>
      <c r="E347">
        <v>5.1297642855200202E-3</v>
      </c>
      <c r="F347">
        <v>9.2462908539156299E-3</v>
      </c>
      <c r="G347">
        <v>-6.7712668342083407E-2</v>
      </c>
    </row>
    <row r="348" spans="1:7" x14ac:dyDescent="0.2">
      <c r="A348" t="s">
        <v>352</v>
      </c>
      <c r="B348">
        <v>2.9060177178526901E-8</v>
      </c>
      <c r="C348">
        <v>8.9330293651825904E-8</v>
      </c>
      <c r="D348">
        <v>0.105112125216447</v>
      </c>
      <c r="E348">
        <v>4.3896677352909903E-3</v>
      </c>
      <c r="F348">
        <v>8.0115739764879505E-3</v>
      </c>
      <c r="G348">
        <v>7.5317370886834101E-2</v>
      </c>
    </row>
    <row r="349" spans="1:7" x14ac:dyDescent="0.2">
      <c r="A349" t="s">
        <v>353</v>
      </c>
      <c r="B349">
        <v>0.617038664634187</v>
      </c>
      <c r="C349">
        <v>0.66259758772669697</v>
      </c>
      <c r="D349">
        <v>-1.2016776478494201E-2</v>
      </c>
      <c r="E349">
        <v>9.0268098507044706E-3</v>
      </c>
      <c r="F349">
        <v>1.5445137148962699E-2</v>
      </c>
      <c r="G349">
        <v>-8.6750038776153698E-2</v>
      </c>
    </row>
    <row r="350" spans="1:7" x14ac:dyDescent="0.2">
      <c r="A350" t="s">
        <v>354</v>
      </c>
      <c r="B350">
        <v>0.70487297844291197</v>
      </c>
      <c r="C350">
        <v>0.743872753213903</v>
      </c>
      <c r="D350">
        <v>-8.05201903016293E-3</v>
      </c>
      <c r="E350">
        <v>1.79906196400434E-2</v>
      </c>
      <c r="F350">
        <v>2.9193983195523798E-2</v>
      </c>
      <c r="G350">
        <v>-7.0400409031501202E-2</v>
      </c>
    </row>
    <row r="351" spans="1:7" x14ac:dyDescent="0.2">
      <c r="A351" t="s">
        <v>355</v>
      </c>
      <c r="B351">
        <v>3.0625453475735798E-26</v>
      </c>
      <c r="C351">
        <v>3.2393377380926099E-25</v>
      </c>
      <c r="D351">
        <v>-0.21790901688980699</v>
      </c>
      <c r="E351">
        <v>6.9728046755300994E-27</v>
      </c>
      <c r="F351">
        <v>1.1190149296523099E-25</v>
      </c>
      <c r="G351">
        <v>-0.30326150401145702</v>
      </c>
    </row>
    <row r="352" spans="1:7" x14ac:dyDescent="0.2">
      <c r="A352" t="s">
        <v>356</v>
      </c>
      <c r="B352">
        <v>5.2351972945460502E-9</v>
      </c>
      <c r="C352">
        <v>1.7182375323566502E-8</v>
      </c>
      <c r="D352">
        <v>0.105640396654966</v>
      </c>
      <c r="E352">
        <v>4.9789557516212804E-4</v>
      </c>
      <c r="F352">
        <v>1.0681352254348E-3</v>
      </c>
      <c r="G352">
        <v>8.7167910809066607E-2</v>
      </c>
    </row>
    <row r="353" spans="1:7" x14ac:dyDescent="0.2">
      <c r="A353" t="s">
        <v>357</v>
      </c>
      <c r="B353">
        <v>5.1294098582271104E-7</v>
      </c>
      <c r="C353">
        <v>1.3944084976745899E-6</v>
      </c>
      <c r="D353">
        <v>-9.46403933479152E-2</v>
      </c>
      <c r="E353">
        <v>1.6100513057610001E-12</v>
      </c>
      <c r="F353">
        <v>8.89926220547707E-12</v>
      </c>
      <c r="G353">
        <v>-0.183910819472071</v>
      </c>
    </row>
    <row r="354" spans="1:7" x14ac:dyDescent="0.2">
      <c r="A354" t="s">
        <v>358</v>
      </c>
      <c r="B354">
        <v>2.8028256501446001E-2</v>
      </c>
      <c r="C354">
        <v>4.0840170869671198E-2</v>
      </c>
      <c r="D354">
        <v>3.6893032470803597E-2</v>
      </c>
      <c r="E354">
        <v>0.47579486625067902</v>
      </c>
      <c r="F354">
        <v>0.54034878173027401</v>
      </c>
      <c r="G354">
        <v>-1.6593387642481399E-2</v>
      </c>
    </row>
    <row r="355" spans="1:7" x14ac:dyDescent="0.2">
      <c r="A355" t="s">
        <v>359</v>
      </c>
      <c r="B355">
        <v>5.5281220520715603E-4</v>
      </c>
      <c r="C355">
        <v>1.04245867221803E-3</v>
      </c>
      <c r="D355">
        <v>6.6548337471802194E-2</v>
      </c>
      <c r="E355">
        <v>2.4062783325115401E-2</v>
      </c>
      <c r="F355">
        <v>3.7579930736606301E-2</v>
      </c>
      <c r="G355">
        <v>-6.0775875998944302E-2</v>
      </c>
    </row>
    <row r="356" spans="1:7" x14ac:dyDescent="0.2">
      <c r="A356" t="s">
        <v>360</v>
      </c>
      <c r="B356">
        <v>0.38927242289206399</v>
      </c>
      <c r="C356">
        <v>0.44529878398032502</v>
      </c>
      <c r="D356">
        <v>2.0435642776227201E-2</v>
      </c>
      <c r="E356">
        <v>3.1797687514082101E-4</v>
      </c>
      <c r="F356">
        <v>7.0604216455409402E-4</v>
      </c>
      <c r="G356">
        <v>0.117488193295001</v>
      </c>
    </row>
    <row r="357" spans="1:7" x14ac:dyDescent="0.2">
      <c r="A357" t="s">
        <v>361</v>
      </c>
      <c r="B357">
        <v>0.51975127923780395</v>
      </c>
      <c r="C357">
        <v>0.57374821005046095</v>
      </c>
      <c r="D357">
        <v>-1.0379069151188599E-2</v>
      </c>
      <c r="E357">
        <v>0.56770684295227303</v>
      </c>
      <c r="F357">
        <v>0.62877383319844804</v>
      </c>
      <c r="G357">
        <v>-1.28495635026447E-2</v>
      </c>
    </row>
    <row r="358" spans="1:7" x14ac:dyDescent="0.2">
      <c r="A358" t="s">
        <v>362</v>
      </c>
      <c r="B358">
        <v>3.3483477253517702E-9</v>
      </c>
      <c r="C358">
        <v>1.11787735393021E-8</v>
      </c>
      <c r="D358">
        <v>0.10988707086793099</v>
      </c>
      <c r="E358">
        <v>0.23767397460560699</v>
      </c>
      <c r="F358">
        <v>0.295284217248931</v>
      </c>
      <c r="G358">
        <v>-3.07126807934761E-2</v>
      </c>
    </row>
    <row r="359" spans="1:7" x14ac:dyDescent="0.2">
      <c r="A359" t="s">
        <v>363</v>
      </c>
      <c r="B359">
        <v>0.14455137310275101</v>
      </c>
      <c r="C359">
        <v>0.183608649132152</v>
      </c>
      <c r="D359">
        <v>2.3811697530879299E-2</v>
      </c>
      <c r="E359">
        <v>0.387019632344549</v>
      </c>
      <c r="F359">
        <v>0.45415768253442601</v>
      </c>
      <c r="G359">
        <v>-1.9680865987253798E-2</v>
      </c>
    </row>
    <row r="360" spans="1:7" x14ac:dyDescent="0.2">
      <c r="A360" t="s">
        <v>364</v>
      </c>
      <c r="B360">
        <v>1.58465873165598E-17</v>
      </c>
      <c r="C360">
        <v>9.9932272860798405E-17</v>
      </c>
      <c r="D360">
        <v>-0.15201299529399401</v>
      </c>
      <c r="E360">
        <v>4.2498587086034698E-7</v>
      </c>
      <c r="F360">
        <v>1.33460475235092E-6</v>
      </c>
      <c r="G360">
        <v>-0.126899152428114</v>
      </c>
    </row>
    <row r="361" spans="1:7" x14ac:dyDescent="0.2">
      <c r="A361" t="s">
        <v>365</v>
      </c>
      <c r="B361">
        <v>0.25970217085064001</v>
      </c>
      <c r="C361">
        <v>0.31102776714844999</v>
      </c>
      <c r="D361">
        <v>2.5470607571294501E-2</v>
      </c>
      <c r="E361">
        <v>0.69481119388035095</v>
      </c>
      <c r="F361">
        <v>0.74439486563516399</v>
      </c>
      <c r="G361">
        <v>1.22510176685633E-2</v>
      </c>
    </row>
    <row r="362" spans="1:7" x14ac:dyDescent="0.2">
      <c r="A362" t="s">
        <v>366</v>
      </c>
      <c r="B362">
        <v>0.94220705394029403</v>
      </c>
      <c r="C362">
        <v>0.94873033947168495</v>
      </c>
      <c r="D362">
        <v>1.76010177531027E-3</v>
      </c>
      <c r="E362">
        <v>1.19033617636318E-2</v>
      </c>
      <c r="F362">
        <v>1.9927426492065501E-2</v>
      </c>
      <c r="G362">
        <v>-8.3616704703275493E-2</v>
      </c>
    </row>
    <row r="363" spans="1:7" x14ac:dyDescent="0.2">
      <c r="A363" t="s">
        <v>367</v>
      </c>
      <c r="B363">
        <v>9.7270855103699693E-6</v>
      </c>
      <c r="C363">
        <v>2.3049824829563001E-5</v>
      </c>
      <c r="D363">
        <v>0.10858484773265401</v>
      </c>
      <c r="E363">
        <v>5.5171544798596596E-3</v>
      </c>
      <c r="F363">
        <v>9.8833090643829398E-3</v>
      </c>
      <c r="G363">
        <v>9.6892297399401806E-2</v>
      </c>
    </row>
    <row r="364" spans="1:7" x14ac:dyDescent="0.2">
      <c r="A364" t="s">
        <v>368</v>
      </c>
      <c r="B364">
        <v>7.11780415025315E-2</v>
      </c>
      <c r="C364">
        <v>9.5796010744008606E-2</v>
      </c>
      <c r="D364">
        <v>4.0713028583119898E-2</v>
      </c>
      <c r="E364">
        <v>0.92931338155774901</v>
      </c>
      <c r="F364">
        <v>0.94268188268739395</v>
      </c>
      <c r="G364">
        <v>-2.75670655191196E-3</v>
      </c>
    </row>
    <row r="365" spans="1:7" x14ac:dyDescent="0.2">
      <c r="A365" t="s">
        <v>369</v>
      </c>
      <c r="B365">
        <v>1.7639483874739299E-26</v>
      </c>
      <c r="C365">
        <v>1.89157045974739E-25</v>
      </c>
      <c r="D365">
        <v>0.17033416352863101</v>
      </c>
      <c r="E365">
        <v>2.7974904281448902E-15</v>
      </c>
      <c r="F365">
        <v>1.99075236278078E-14</v>
      </c>
      <c r="G365">
        <v>0.175900767394885</v>
      </c>
    </row>
    <row r="366" spans="1:7" x14ac:dyDescent="0.2">
      <c r="A366" t="s">
        <v>370</v>
      </c>
      <c r="B366">
        <v>0.24727680475791899</v>
      </c>
      <c r="C366">
        <v>0.29829607292466498</v>
      </c>
      <c r="D366">
        <v>2.70521820232997E-2</v>
      </c>
      <c r="E366">
        <v>3.28955090375246E-3</v>
      </c>
      <c r="F366">
        <v>6.1533641101543099E-3</v>
      </c>
      <c r="G366">
        <v>-9.6496226113934297E-2</v>
      </c>
    </row>
    <row r="367" spans="1:7" x14ac:dyDescent="0.2">
      <c r="A367" t="s">
        <v>371</v>
      </c>
      <c r="B367">
        <v>1.28039431000906E-56</v>
      </c>
      <c r="C367">
        <v>4.72932945935091E-55</v>
      </c>
      <c r="D367">
        <v>-0.27514716089615399</v>
      </c>
      <c r="E367">
        <v>1.2938655165750101E-30</v>
      </c>
      <c r="F367">
        <v>2.7878009787685702E-29</v>
      </c>
      <c r="G367">
        <v>-0.27825877060567999</v>
      </c>
    </row>
    <row r="368" spans="1:7" x14ac:dyDescent="0.2">
      <c r="A368" t="s">
        <v>372</v>
      </c>
      <c r="B368">
        <v>2.4273266400954302E-7</v>
      </c>
      <c r="C368">
        <v>6.8966899774140097E-7</v>
      </c>
      <c r="D368">
        <v>9.2631964900026495E-2</v>
      </c>
      <c r="E368">
        <v>1.0603599610681199E-4</v>
      </c>
      <c r="F368">
        <v>2.5101298366281998E-4</v>
      </c>
      <c r="G368">
        <v>9.6726744592152802E-2</v>
      </c>
    </row>
    <row r="369" spans="1:7" x14ac:dyDescent="0.2">
      <c r="A369" t="s">
        <v>373</v>
      </c>
      <c r="B369">
        <v>6.7685997564832698E-6</v>
      </c>
      <c r="C369">
        <v>1.6389731148112999E-5</v>
      </c>
      <c r="D369">
        <v>-9.8862333838311001E-2</v>
      </c>
      <c r="E369">
        <v>2.1509805999424399E-9</v>
      </c>
      <c r="F369">
        <v>8.7200903415784803E-9</v>
      </c>
      <c r="G369">
        <v>-0.181767621420832</v>
      </c>
    </row>
    <row r="370" spans="1:7" x14ac:dyDescent="0.2">
      <c r="A370" t="s">
        <v>374</v>
      </c>
      <c r="B370">
        <v>3.0836939178200601E-2</v>
      </c>
      <c r="C370">
        <v>4.4764539904973602E-2</v>
      </c>
      <c r="D370">
        <v>4.1470155071912901E-2</v>
      </c>
      <c r="E370">
        <v>0.641340891455221</v>
      </c>
      <c r="F370">
        <v>0.69413965321688398</v>
      </c>
      <c r="G370">
        <v>1.24336782113944E-2</v>
      </c>
    </row>
    <row r="371" spans="1:7" x14ac:dyDescent="0.2">
      <c r="A371" t="s">
        <v>375</v>
      </c>
      <c r="B371">
        <v>1.3315250671823201E-5</v>
      </c>
      <c r="C371">
        <v>3.1171618021461403E-5</v>
      </c>
      <c r="D371">
        <v>9.6465556948354306E-2</v>
      </c>
      <c r="E371">
        <v>5.5295987905913301E-2</v>
      </c>
      <c r="F371">
        <v>7.9232613212475503E-2</v>
      </c>
      <c r="G371">
        <v>5.9649619051408899E-2</v>
      </c>
    </row>
    <row r="372" spans="1:7" x14ac:dyDescent="0.2">
      <c r="A372" t="s">
        <v>376</v>
      </c>
      <c r="B372">
        <v>6.06020830076989E-5</v>
      </c>
      <c r="C372">
        <v>1.30333684989755E-4</v>
      </c>
      <c r="D372">
        <v>8.9463073201183699E-2</v>
      </c>
      <c r="E372">
        <v>2.06037820008446E-12</v>
      </c>
      <c r="F372">
        <v>1.1361374577243E-11</v>
      </c>
      <c r="G372">
        <v>0.220083085379008</v>
      </c>
    </row>
    <row r="373" spans="1:7" x14ac:dyDescent="0.2">
      <c r="A373" t="s">
        <v>377</v>
      </c>
      <c r="B373">
        <v>0.98670388354002303</v>
      </c>
      <c r="C373">
        <v>0.99010777792049698</v>
      </c>
      <c r="D373">
        <v>-3.4520754490827501E-4</v>
      </c>
      <c r="E373">
        <v>6.6286118758146504E-3</v>
      </c>
      <c r="F373">
        <v>1.16677608434347E-2</v>
      </c>
      <c r="G373">
        <v>-7.7343319822953796E-2</v>
      </c>
    </row>
    <row r="374" spans="1:7" x14ac:dyDescent="0.2">
      <c r="A374" t="s">
        <v>378</v>
      </c>
      <c r="B374">
        <v>2.7413226732200002E-6</v>
      </c>
      <c r="C374">
        <v>6.8739847635592099E-6</v>
      </c>
      <c r="D374">
        <v>8.4419987159598406E-2</v>
      </c>
      <c r="E374">
        <v>3.3560542348103602E-3</v>
      </c>
      <c r="F374">
        <v>6.2727214493202496E-3</v>
      </c>
      <c r="G374">
        <v>7.3423578019954097E-2</v>
      </c>
    </row>
    <row r="375" spans="1:7" x14ac:dyDescent="0.2">
      <c r="A375" t="s">
        <v>379</v>
      </c>
      <c r="B375">
        <v>2.2615562325414098E-3</v>
      </c>
      <c r="C375">
        <v>3.9302773361642E-3</v>
      </c>
      <c r="D375">
        <v>-6.4314851122650896E-2</v>
      </c>
      <c r="E375">
        <v>6.9502160272855805E-7</v>
      </c>
      <c r="F375">
        <v>2.1393059121023202E-6</v>
      </c>
      <c r="G375">
        <v>-0.14654370193281699</v>
      </c>
    </row>
    <row r="376" spans="1:7" x14ac:dyDescent="0.2">
      <c r="A376" t="s">
        <v>380</v>
      </c>
      <c r="B376">
        <v>2.02804439546309E-20</v>
      </c>
      <c r="C376">
        <v>1.51258311161622E-19</v>
      </c>
      <c r="D376">
        <v>-0.20616900015450801</v>
      </c>
      <c r="E376">
        <v>4.45039621100699E-16</v>
      </c>
      <c r="F376">
        <v>3.46356922508805E-15</v>
      </c>
      <c r="G376">
        <v>-0.24368766248422399</v>
      </c>
    </row>
    <row r="377" spans="1:7" x14ac:dyDescent="0.2">
      <c r="A377" t="s">
        <v>381</v>
      </c>
      <c r="B377">
        <v>0.69161461631754595</v>
      </c>
      <c r="C377">
        <v>0.73287213668985796</v>
      </c>
      <c r="D377">
        <v>-7.4490840517149898E-3</v>
      </c>
      <c r="E377">
        <v>0.395027429738743</v>
      </c>
      <c r="F377">
        <v>0.46238874698292498</v>
      </c>
      <c r="G377">
        <v>2.2109649692672598E-2</v>
      </c>
    </row>
    <row r="378" spans="1:7" x14ac:dyDescent="0.2">
      <c r="A378" t="s">
        <v>382</v>
      </c>
      <c r="B378">
        <v>1.6912521166793398E-2</v>
      </c>
      <c r="C378">
        <v>2.5605358981866101E-2</v>
      </c>
      <c r="D378">
        <v>4.5512876936664101E-2</v>
      </c>
      <c r="E378">
        <v>0.21132607200482001</v>
      </c>
      <c r="F378">
        <v>0.26595769040303702</v>
      </c>
      <c r="G378">
        <v>-3.30849115043262E-2</v>
      </c>
    </row>
    <row r="379" spans="1:7" x14ac:dyDescent="0.2">
      <c r="A379" t="s">
        <v>383</v>
      </c>
      <c r="B379">
        <v>1.7781432060166101E-106</v>
      </c>
      <c r="C379">
        <v>2.58608702525041E-104</v>
      </c>
      <c r="D379">
        <v>-0.40609116716460603</v>
      </c>
      <c r="E379">
        <v>1.9145064049667399E-58</v>
      </c>
      <c r="F379">
        <v>2.3447665286092601E-56</v>
      </c>
      <c r="G379">
        <v>-0.41636427367012302</v>
      </c>
    </row>
    <row r="380" spans="1:7" x14ac:dyDescent="0.2">
      <c r="A380" t="s">
        <v>384</v>
      </c>
      <c r="B380">
        <v>0.114729356628995</v>
      </c>
      <c r="C380">
        <v>0.148898612869867</v>
      </c>
      <c r="D380">
        <v>-3.7025691166058902E-2</v>
      </c>
      <c r="E380">
        <v>8.5375896561106396E-10</v>
      </c>
      <c r="F380">
        <v>3.6253596952134002E-9</v>
      </c>
      <c r="G380">
        <v>-0.198776958068483</v>
      </c>
    </row>
    <row r="381" spans="1:7" x14ac:dyDescent="0.2">
      <c r="A381" t="s">
        <v>385</v>
      </c>
      <c r="B381">
        <v>0.32294070713517797</v>
      </c>
      <c r="C381">
        <v>0.37743999271901502</v>
      </c>
      <c r="D381">
        <v>2.2980667519799401E-2</v>
      </c>
      <c r="E381">
        <v>0.29049107873485702</v>
      </c>
      <c r="F381">
        <v>0.35446918731830801</v>
      </c>
      <c r="G381">
        <v>-3.3392337086818297E-2</v>
      </c>
    </row>
    <row r="382" spans="1:7" x14ac:dyDescent="0.2">
      <c r="A382" t="s">
        <v>386</v>
      </c>
      <c r="B382">
        <v>2.0169544523831101E-2</v>
      </c>
      <c r="C382">
        <v>3.0202400326225801E-2</v>
      </c>
      <c r="D382">
        <v>3.9067379482147398E-2</v>
      </c>
      <c r="E382">
        <v>2.47715797617396E-2</v>
      </c>
      <c r="F382">
        <v>3.8583310646297199E-2</v>
      </c>
      <c r="G382">
        <v>-5.2549912449300802E-2</v>
      </c>
    </row>
    <row r="383" spans="1:7" x14ac:dyDescent="0.2">
      <c r="A383" t="s">
        <v>387</v>
      </c>
      <c r="B383">
        <v>2.1403756824099101E-2</v>
      </c>
      <c r="C383">
        <v>3.1865989846243503E-2</v>
      </c>
      <c r="D383">
        <v>4.51729835642826E-2</v>
      </c>
      <c r="E383">
        <v>0.76077498658822396</v>
      </c>
      <c r="F383">
        <v>0.80250380498222895</v>
      </c>
      <c r="G383">
        <v>8.3562229177096495E-3</v>
      </c>
    </row>
    <row r="384" spans="1:7" x14ac:dyDescent="0.2">
      <c r="A384" t="s">
        <v>388</v>
      </c>
      <c r="B384">
        <v>3.3609302320786698E-4</v>
      </c>
      <c r="C384">
        <v>6.5228395746847899E-4</v>
      </c>
      <c r="D384">
        <v>-8.6562736055121506E-2</v>
      </c>
      <c r="E384">
        <v>3.0398425616424001E-10</v>
      </c>
      <c r="F384">
        <v>1.34994535132478E-9</v>
      </c>
      <c r="G384">
        <v>-0.20914021670107399</v>
      </c>
    </row>
    <row r="385" spans="1:7" x14ac:dyDescent="0.2">
      <c r="A385" t="s">
        <v>389</v>
      </c>
      <c r="B385">
        <v>1.01755187336941E-2</v>
      </c>
      <c r="C385">
        <v>1.5998940603585299E-2</v>
      </c>
      <c r="D385">
        <v>-5.7039204702391801E-2</v>
      </c>
      <c r="E385">
        <v>1.47722284446379E-6</v>
      </c>
      <c r="F385">
        <v>4.3957769297535103E-6</v>
      </c>
      <c r="G385">
        <v>-0.148917823209816</v>
      </c>
    </row>
    <row r="386" spans="1:7" x14ac:dyDescent="0.2">
      <c r="A386" t="s">
        <v>390</v>
      </c>
      <c r="B386">
        <v>1.69072828784184E-2</v>
      </c>
      <c r="C386">
        <v>2.5605358981866101E-2</v>
      </c>
      <c r="D386">
        <v>-5.9692676262853399E-2</v>
      </c>
      <c r="E386">
        <v>5.4998729250974302E-5</v>
      </c>
      <c r="F386">
        <v>1.35002155028499E-4</v>
      </c>
      <c r="G386">
        <v>-0.13969015158506601</v>
      </c>
    </row>
    <row r="387" spans="1:7" x14ac:dyDescent="0.2">
      <c r="A387" t="s">
        <v>391</v>
      </c>
      <c r="B387">
        <v>0.78975293322096596</v>
      </c>
      <c r="C387">
        <v>0.82115955120875195</v>
      </c>
      <c r="D387">
        <v>6.0049455303455498E-3</v>
      </c>
      <c r="E387">
        <v>3.5428755446437902E-3</v>
      </c>
      <c r="F387">
        <v>6.5848813038227602E-3</v>
      </c>
      <c r="G387">
        <v>-9.1276812842426502E-2</v>
      </c>
    </row>
    <row r="388" spans="1:7" x14ac:dyDescent="0.2">
      <c r="A388" t="s">
        <v>392</v>
      </c>
      <c r="B388">
        <v>4.50648489925754E-36</v>
      </c>
      <c r="C388">
        <v>7.0379801077666399E-35</v>
      </c>
      <c r="D388">
        <v>0.21777486709764601</v>
      </c>
      <c r="E388">
        <v>3.22155355708481E-13</v>
      </c>
      <c r="F388">
        <v>1.8978620575535102E-12</v>
      </c>
      <c r="G388">
        <v>0.17709023864838999</v>
      </c>
    </row>
    <row r="389" spans="1:7" x14ac:dyDescent="0.2">
      <c r="A389" t="s">
        <v>393</v>
      </c>
      <c r="B389">
        <v>2.00870946680855E-45</v>
      </c>
      <c r="C389">
        <v>4.7214817467308103E-44</v>
      </c>
      <c r="D389">
        <v>-0.236918823205929</v>
      </c>
      <c r="E389">
        <v>5.3249514683781001E-33</v>
      </c>
      <c r="F389">
        <v>1.27743938834184E-31</v>
      </c>
      <c r="G389">
        <v>-0.27731250869465301</v>
      </c>
    </row>
    <row r="390" spans="1:7" x14ac:dyDescent="0.2">
      <c r="A390" t="s">
        <v>394</v>
      </c>
      <c r="B390">
        <v>4.0176397458628298E-2</v>
      </c>
      <c r="C390">
        <v>5.70411695462038E-2</v>
      </c>
      <c r="D390">
        <v>-4.3514477223610903E-2</v>
      </c>
      <c r="E390">
        <v>3.21172220842993E-6</v>
      </c>
      <c r="F390">
        <v>9.2040364273601504E-6</v>
      </c>
      <c r="G390">
        <v>-0.136353844257291</v>
      </c>
    </row>
    <row r="391" spans="1:7" x14ac:dyDescent="0.2">
      <c r="A391" t="s">
        <v>395</v>
      </c>
      <c r="B391">
        <v>5.9044975646998796E-3</v>
      </c>
      <c r="C391">
        <v>9.6622825830215402E-3</v>
      </c>
      <c r="D391">
        <v>5.9759876021557398E-2</v>
      </c>
      <c r="E391">
        <v>7.0040470347280199E-4</v>
      </c>
      <c r="F391">
        <v>1.46568502246512E-3</v>
      </c>
      <c r="G391">
        <v>0.102229517107641</v>
      </c>
    </row>
    <row r="392" spans="1:7" x14ac:dyDescent="0.2">
      <c r="A392" t="s">
        <v>396</v>
      </c>
      <c r="B392">
        <v>0.90468664667341703</v>
      </c>
      <c r="C392">
        <v>0.91570501383603298</v>
      </c>
      <c r="D392">
        <v>2.1878390032342302E-3</v>
      </c>
      <c r="E392">
        <v>1.3884550881863999E-2</v>
      </c>
      <c r="F392">
        <v>2.3012357480126502E-2</v>
      </c>
      <c r="G392">
        <v>6.3072026004630494E-2</v>
      </c>
    </row>
    <row r="393" spans="1:7" x14ac:dyDescent="0.2">
      <c r="A393" t="s">
        <v>397</v>
      </c>
      <c r="B393">
        <v>3.27365240455626E-5</v>
      </c>
      <c r="C393">
        <v>7.2758253537749901E-5</v>
      </c>
      <c r="D393">
        <v>-8.1392988914451098E-2</v>
      </c>
      <c r="E393">
        <v>0.61928483013936397</v>
      </c>
      <c r="F393">
        <v>0.67443074694241101</v>
      </c>
      <c r="G393">
        <v>-1.3626155593937799E-2</v>
      </c>
    </row>
    <row r="394" spans="1:7" x14ac:dyDescent="0.2">
      <c r="A394" t="s">
        <v>398</v>
      </c>
      <c r="B394">
        <v>0.40485681489964198</v>
      </c>
      <c r="C394">
        <v>0.46068548081734301</v>
      </c>
      <c r="D394">
        <v>1.57845846799919E-2</v>
      </c>
      <c r="E394">
        <v>0.98157034680170097</v>
      </c>
      <c r="F394">
        <v>0.98655740882047904</v>
      </c>
      <c r="G394">
        <v>-6.12476645311774E-4</v>
      </c>
    </row>
    <row r="395" spans="1:7" x14ac:dyDescent="0.2">
      <c r="A395" t="s">
        <v>399</v>
      </c>
      <c r="B395">
        <v>0.379614688607464</v>
      </c>
      <c r="C395">
        <v>0.43536884198598702</v>
      </c>
      <c r="D395">
        <v>-2.1210463924098401E-2</v>
      </c>
      <c r="E395">
        <v>2.6302108384985302E-2</v>
      </c>
      <c r="F395">
        <v>4.0749005467284202E-2</v>
      </c>
      <c r="G395">
        <v>-7.3368895425195896E-2</v>
      </c>
    </row>
    <row r="396" spans="1:7" x14ac:dyDescent="0.2">
      <c r="A396" t="s">
        <v>400</v>
      </c>
      <c r="B396">
        <v>3.1278966613344297E-2</v>
      </c>
      <c r="C396">
        <v>4.5321391848849403E-2</v>
      </c>
      <c r="D396">
        <v>5.35568653457386E-2</v>
      </c>
      <c r="E396">
        <v>7.4027010263049395E-7</v>
      </c>
      <c r="F396">
        <v>2.2755726932908298E-6</v>
      </c>
      <c r="G396">
        <v>0.173962033385478</v>
      </c>
    </row>
    <row r="397" spans="1:7" x14ac:dyDescent="0.2">
      <c r="A397" t="s">
        <v>401</v>
      </c>
      <c r="B397">
        <v>1.03910818850641E-51</v>
      </c>
      <c r="C397">
        <v>3.02250594331803E-50</v>
      </c>
      <c r="D397">
        <v>-0.26079859545396999</v>
      </c>
      <c r="E397">
        <v>1.8948037093432701E-30</v>
      </c>
      <c r="F397">
        <v>3.9367930639658903E-29</v>
      </c>
      <c r="G397">
        <v>-0.27516796336240601</v>
      </c>
    </row>
    <row r="398" spans="1:7" x14ac:dyDescent="0.2">
      <c r="A398" t="s">
        <v>402</v>
      </c>
      <c r="B398">
        <v>0.38959511207624598</v>
      </c>
      <c r="C398">
        <v>0.44529878398032502</v>
      </c>
      <c r="D398">
        <v>-2.1187653683268099E-2</v>
      </c>
      <c r="E398">
        <v>0.95595302705995899</v>
      </c>
      <c r="F398">
        <v>0.96633479320961102</v>
      </c>
      <c r="G398">
        <v>-1.88947137481851E-3</v>
      </c>
    </row>
    <row r="399" spans="1:7" x14ac:dyDescent="0.2">
      <c r="A399" t="s">
        <v>403</v>
      </c>
      <c r="B399">
        <v>7.6734947232463597E-10</v>
      </c>
      <c r="C399">
        <v>2.6730871588314801E-9</v>
      </c>
      <c r="D399">
        <v>0.10828128714063701</v>
      </c>
      <c r="E399">
        <v>6.97344062065854E-4</v>
      </c>
      <c r="F399">
        <v>1.4632278020083301E-3</v>
      </c>
      <c r="G399">
        <v>8.3667914951099501E-2</v>
      </c>
    </row>
    <row r="400" spans="1:7" x14ac:dyDescent="0.2">
      <c r="A400" t="s">
        <v>404</v>
      </c>
      <c r="B400">
        <v>5.6933667623437198E-5</v>
      </c>
      <c r="C400">
        <v>1.2267096718494299E-4</v>
      </c>
      <c r="D400">
        <v>8.9258663971403099E-2</v>
      </c>
      <c r="E400">
        <v>0.19041415610829199</v>
      </c>
      <c r="F400">
        <v>0.242127727466664</v>
      </c>
      <c r="G400">
        <v>-4.08305560342591E-2</v>
      </c>
    </row>
    <row r="401" spans="1:7" x14ac:dyDescent="0.2">
      <c r="A401" t="s">
        <v>405</v>
      </c>
      <c r="B401">
        <v>5.3383615534737303E-5</v>
      </c>
      <c r="C401">
        <v>1.15664500325264E-4</v>
      </c>
      <c r="D401">
        <v>-9.7147350884446301E-2</v>
      </c>
      <c r="E401">
        <v>7.5554849328385103E-10</v>
      </c>
      <c r="F401">
        <v>3.2319142350579401E-9</v>
      </c>
      <c r="G401">
        <v>-0.20206169768823801</v>
      </c>
    </row>
    <row r="402" spans="1:7" x14ac:dyDescent="0.2">
      <c r="A402" t="s">
        <v>406</v>
      </c>
      <c r="B402">
        <v>9.6601172168324796E-5</v>
      </c>
      <c r="C402">
        <v>2.0215011478029801E-4</v>
      </c>
      <c r="D402">
        <v>-8.8314499309895794E-2</v>
      </c>
      <c r="E402">
        <v>9.8819447754513092E-3</v>
      </c>
      <c r="F402">
        <v>1.67604121665271E-2</v>
      </c>
      <c r="G402">
        <v>-8.1267023933321803E-2</v>
      </c>
    </row>
    <row r="403" spans="1:7" x14ac:dyDescent="0.2">
      <c r="A403" t="s">
        <v>407</v>
      </c>
      <c r="B403">
        <v>0.23264144895839201</v>
      </c>
      <c r="C403">
        <v>0.28269276852542002</v>
      </c>
      <c r="D403">
        <v>-2.68766708105177E-2</v>
      </c>
      <c r="E403">
        <v>1.1560493013599901E-2</v>
      </c>
      <c r="F403">
        <v>1.9367363025663699E-2</v>
      </c>
      <c r="G403">
        <v>-7.9590603707270502E-2</v>
      </c>
    </row>
    <row r="404" spans="1:7" x14ac:dyDescent="0.2">
      <c r="A404" t="s">
        <v>408</v>
      </c>
      <c r="B404">
        <v>2.28618014336631E-67</v>
      </c>
      <c r="C404">
        <v>1.13190238161987E-65</v>
      </c>
      <c r="D404">
        <v>-0.27558015054077001</v>
      </c>
      <c r="E404">
        <v>1.4932154236668901E-37</v>
      </c>
      <c r="F404">
        <v>4.5126133647699197E-36</v>
      </c>
      <c r="G404">
        <v>-0.28358089549455701</v>
      </c>
    </row>
    <row r="405" spans="1:7" x14ac:dyDescent="0.2">
      <c r="A405" t="s">
        <v>409</v>
      </c>
      <c r="B405">
        <v>6.3932501624357899E-11</v>
      </c>
      <c r="C405">
        <v>2.4671796232152702E-10</v>
      </c>
      <c r="D405">
        <v>-0.14185040148074701</v>
      </c>
      <c r="E405">
        <v>2.1487454799598E-16</v>
      </c>
      <c r="F405">
        <v>1.70652926002268E-15</v>
      </c>
      <c r="G405">
        <v>-0.243950261430812</v>
      </c>
    </row>
    <row r="406" spans="1:7" x14ac:dyDescent="0.2">
      <c r="A406" t="s">
        <v>410</v>
      </c>
      <c r="B406">
        <v>1.8197485815316301E-14</v>
      </c>
      <c r="C406">
        <v>9.2256099111636003E-14</v>
      </c>
      <c r="D406">
        <v>0.13010284710277301</v>
      </c>
      <c r="E406">
        <v>1.9777175068000699E-4</v>
      </c>
      <c r="F406">
        <v>4.5430884879800302E-4</v>
      </c>
      <c r="G406">
        <v>8.8106502021696204E-2</v>
      </c>
    </row>
    <row r="407" spans="1:7" x14ac:dyDescent="0.2">
      <c r="A407" t="s">
        <v>411</v>
      </c>
      <c r="B407">
        <v>8.5578165294884092E-12</v>
      </c>
      <c r="C407">
        <v>3.5183814600917899E-11</v>
      </c>
      <c r="D407">
        <v>0.134264391943444</v>
      </c>
      <c r="E407">
        <v>1.40792769182621E-2</v>
      </c>
      <c r="F407">
        <v>2.32688049636335E-2</v>
      </c>
      <c r="G407">
        <v>6.7209544882419994E-2</v>
      </c>
    </row>
    <row r="408" spans="1:7" x14ac:dyDescent="0.2">
      <c r="A408" t="s">
        <v>412</v>
      </c>
      <c r="B408">
        <v>0.393913330652924</v>
      </c>
      <c r="C408">
        <v>0.449989051841024</v>
      </c>
      <c r="D408">
        <v>-2.0653724837877901E-2</v>
      </c>
      <c r="E408">
        <v>5.2340138273815499E-6</v>
      </c>
      <c r="F408">
        <v>1.46918578725173E-5</v>
      </c>
      <c r="G408">
        <v>-0.150926902480227</v>
      </c>
    </row>
    <row r="409" spans="1:7" x14ac:dyDescent="0.2">
      <c r="A409" t="s">
        <v>413</v>
      </c>
      <c r="B409">
        <v>1.5622460308253401E-3</v>
      </c>
      <c r="C409">
        <v>2.7708433793678E-3</v>
      </c>
      <c r="D409">
        <v>5.2666864868836101E-2</v>
      </c>
      <c r="E409">
        <v>0.73400640206789702</v>
      </c>
      <c r="F409">
        <v>0.77921208832664102</v>
      </c>
      <c r="G409">
        <v>-7.8968884434129308E-3</v>
      </c>
    </row>
    <row r="410" spans="1:7" x14ac:dyDescent="0.2">
      <c r="A410" t="s">
        <v>414</v>
      </c>
      <c r="B410">
        <v>0.13155499589913999</v>
      </c>
      <c r="C410">
        <v>0.16875880675705501</v>
      </c>
      <c r="D410">
        <v>-3.3139716804092098E-2</v>
      </c>
      <c r="E410">
        <v>5.0302007631773799E-14</v>
      </c>
      <c r="F410">
        <v>3.1550612333999398E-13</v>
      </c>
      <c r="G410">
        <v>-0.226239766436893</v>
      </c>
    </row>
    <row r="411" spans="1:7" x14ac:dyDescent="0.2">
      <c r="A411" t="s">
        <v>415</v>
      </c>
      <c r="B411">
        <v>9.4455348673362198E-7</v>
      </c>
      <c r="C411">
        <v>2.4779886850384902E-6</v>
      </c>
      <c r="D411">
        <v>-7.9206810471331601E-2</v>
      </c>
      <c r="E411">
        <v>5.9586515044051201E-9</v>
      </c>
      <c r="F411">
        <v>2.31482171131064E-8</v>
      </c>
      <c r="G411">
        <v>-0.130272638542103</v>
      </c>
    </row>
    <row r="412" spans="1:7" x14ac:dyDescent="0.2">
      <c r="A412" t="s">
        <v>416</v>
      </c>
      <c r="B412">
        <v>3.0034264898317598E-14</v>
      </c>
      <c r="C412">
        <v>1.50300504125559E-13</v>
      </c>
      <c r="D412">
        <v>-0.15508139320626599</v>
      </c>
      <c r="E412">
        <v>7.4066583358290295E-4</v>
      </c>
      <c r="F412">
        <v>1.54438117808908E-3</v>
      </c>
      <c r="G412">
        <v>-9.6354646668608407E-2</v>
      </c>
    </row>
    <row r="413" spans="1:7" x14ac:dyDescent="0.2">
      <c r="A413" t="s">
        <v>417</v>
      </c>
      <c r="B413">
        <v>0.57021662094065895</v>
      </c>
      <c r="C413">
        <v>0.62120509219518405</v>
      </c>
      <c r="D413">
        <v>9.6272027865272995E-3</v>
      </c>
      <c r="E413">
        <v>0.29558314509073702</v>
      </c>
      <c r="F413">
        <v>0.35936362519652298</v>
      </c>
      <c r="G413">
        <v>2.4550924033900901E-2</v>
      </c>
    </row>
    <row r="414" spans="1:7" x14ac:dyDescent="0.2">
      <c r="A414" t="s">
        <v>418</v>
      </c>
      <c r="B414">
        <v>1.3050316268955699E-7</v>
      </c>
      <c r="C414">
        <v>3.7865443837730497E-7</v>
      </c>
      <c r="D414">
        <v>-9.0156129896828197E-2</v>
      </c>
      <c r="E414">
        <v>0.66003535440854599</v>
      </c>
      <c r="F414">
        <v>0.71271567039846295</v>
      </c>
      <c r="G414">
        <v>-1.0521996337635699E-2</v>
      </c>
    </row>
    <row r="415" spans="1:7" x14ac:dyDescent="0.2">
      <c r="A415" t="s">
        <v>419</v>
      </c>
      <c r="B415">
        <v>7.7285869264113796E-22</v>
      </c>
      <c r="C415">
        <v>6.4460293110248301E-21</v>
      </c>
      <c r="D415">
        <v>-0.18217736833216999</v>
      </c>
      <c r="E415">
        <v>3.4987457782029199E-15</v>
      </c>
      <c r="F415">
        <v>2.4522835620115E-14</v>
      </c>
      <c r="G415">
        <v>-0.20818228882939099</v>
      </c>
    </row>
    <row r="416" spans="1:7" x14ac:dyDescent="0.2">
      <c r="A416" t="s">
        <v>420</v>
      </c>
      <c r="B416">
        <v>7.1997500456455907E-2</v>
      </c>
      <c r="C416">
        <v>9.6786934466882094E-2</v>
      </c>
      <c r="D416">
        <v>-4.142656649682E-2</v>
      </c>
      <c r="E416">
        <v>3.8764245912942797E-5</v>
      </c>
      <c r="F416">
        <v>9.6889796175529395E-5</v>
      </c>
      <c r="G416">
        <v>-0.12947388212521899</v>
      </c>
    </row>
    <row r="417" spans="1:7" x14ac:dyDescent="0.2">
      <c r="A417" t="s">
        <v>421</v>
      </c>
      <c r="B417">
        <v>5.57631325266158E-23</v>
      </c>
      <c r="C417">
        <v>4.9716785206680001E-22</v>
      </c>
      <c r="D417">
        <v>0.19968176497624099</v>
      </c>
      <c r="E417">
        <v>1.1295362447200601E-9</v>
      </c>
      <c r="F417">
        <v>4.7104495366730796E-9</v>
      </c>
      <c r="G417">
        <v>0.17121593344925501</v>
      </c>
    </row>
    <row r="418" spans="1:7" x14ac:dyDescent="0.2">
      <c r="A418" t="s">
        <v>422</v>
      </c>
      <c r="B418">
        <v>1.2367183321640099E-139</v>
      </c>
      <c r="C418">
        <v>5.75568711789129E-137</v>
      </c>
      <c r="D418">
        <v>0.38901000458635498</v>
      </c>
      <c r="E418">
        <v>2.0333386508056E-75</v>
      </c>
      <c r="F418">
        <v>9.46315808084927E-73</v>
      </c>
      <c r="G418">
        <v>0.395474428993219</v>
      </c>
    </row>
    <row r="419" spans="1:7" x14ac:dyDescent="0.2">
      <c r="A419" t="s">
        <v>423</v>
      </c>
      <c r="B419">
        <v>1.7561957392974E-53</v>
      </c>
      <c r="C419">
        <v>5.5981746374589797E-52</v>
      </c>
      <c r="D419">
        <v>-0.29127102184452502</v>
      </c>
      <c r="E419">
        <v>1.30589439633873E-36</v>
      </c>
      <c r="F419">
        <v>3.7985203253502801E-35</v>
      </c>
      <c r="G419">
        <v>-0.33408932494173099</v>
      </c>
    </row>
    <row r="420" spans="1:7" x14ac:dyDescent="0.2">
      <c r="A420" t="s">
        <v>424</v>
      </c>
      <c r="B420">
        <v>1.9047482971040299E-7</v>
      </c>
      <c r="C420">
        <v>5.5060239594547604E-7</v>
      </c>
      <c r="D420">
        <v>9.4261646903646495E-2</v>
      </c>
      <c r="E420">
        <v>0.80018715865363799</v>
      </c>
      <c r="F420">
        <v>0.83762281519883697</v>
      </c>
      <c r="G420">
        <v>-6.4071395652419497E-3</v>
      </c>
    </row>
    <row r="421" spans="1:7" x14ac:dyDescent="0.2">
      <c r="A421" t="s">
        <v>425</v>
      </c>
      <c r="B421">
        <v>2.6618453447920101E-2</v>
      </c>
      <c r="C421">
        <v>3.8932206897115101E-2</v>
      </c>
      <c r="D421">
        <v>-5.1174263740756801E-2</v>
      </c>
      <c r="E421">
        <v>0.239219391119671</v>
      </c>
      <c r="F421">
        <v>0.297045636678481</v>
      </c>
      <c r="G421">
        <v>3.8001557190673101E-2</v>
      </c>
    </row>
    <row r="422" spans="1:7" x14ac:dyDescent="0.2">
      <c r="A422" t="s">
        <v>426</v>
      </c>
      <c r="B422">
        <v>0.65400841032155199</v>
      </c>
      <c r="C422">
        <v>0.697469097533571</v>
      </c>
      <c r="D422">
        <v>-1.12628847648468E-2</v>
      </c>
      <c r="E422">
        <v>0.82250901289398404</v>
      </c>
      <c r="F422">
        <v>0.85521826318333305</v>
      </c>
      <c r="G422">
        <v>7.7790851000339801E-3</v>
      </c>
    </row>
    <row r="423" spans="1:7" x14ac:dyDescent="0.2">
      <c r="A423" t="s">
        <v>427</v>
      </c>
      <c r="B423">
        <v>0.62012435353407602</v>
      </c>
      <c r="C423">
        <v>0.66560395326282096</v>
      </c>
      <c r="D423">
        <v>1.2105383098601E-2</v>
      </c>
      <c r="E423">
        <v>2.11039306792713E-3</v>
      </c>
      <c r="F423">
        <v>4.0619393457952202E-3</v>
      </c>
      <c r="G423">
        <v>-0.10297738031449</v>
      </c>
    </row>
    <row r="424" spans="1:7" x14ac:dyDescent="0.2">
      <c r="A424" t="s">
        <v>428</v>
      </c>
      <c r="B424">
        <v>3.4790743383093401E-3</v>
      </c>
      <c r="C424">
        <v>5.8580361687741202E-3</v>
      </c>
      <c r="D424">
        <v>6.4695485958214297E-2</v>
      </c>
      <c r="E424">
        <v>0.88128490260287695</v>
      </c>
      <c r="F424">
        <v>0.90381223814759604</v>
      </c>
      <c r="G424">
        <v>-4.6230568847147602E-3</v>
      </c>
    </row>
    <row r="425" spans="1:7" x14ac:dyDescent="0.2">
      <c r="A425" t="s">
        <v>429</v>
      </c>
      <c r="B425">
        <v>0.27849102887976401</v>
      </c>
      <c r="C425">
        <v>0.33148267222670602</v>
      </c>
      <c r="D425">
        <v>-1.93765204175812E-2</v>
      </c>
      <c r="E425">
        <v>0.35905401124651098</v>
      </c>
      <c r="F425">
        <v>0.42585050161601901</v>
      </c>
      <c r="G425">
        <v>-2.276673658443E-2</v>
      </c>
    </row>
    <row r="426" spans="1:7" x14ac:dyDescent="0.2">
      <c r="A426" t="s">
        <v>430</v>
      </c>
      <c r="B426">
        <v>1.1645212662500001E-3</v>
      </c>
      <c r="C426">
        <v>2.0941584131095401E-3</v>
      </c>
      <c r="D426">
        <v>-7.6398954739858596E-2</v>
      </c>
      <c r="E426">
        <v>3.5909888409614799E-7</v>
      </c>
      <c r="F426">
        <v>1.1353574772985501E-6</v>
      </c>
      <c r="G426">
        <v>0.16551502388230299</v>
      </c>
    </row>
    <row r="427" spans="1:7" x14ac:dyDescent="0.2">
      <c r="A427" t="s">
        <v>431</v>
      </c>
      <c r="B427">
        <v>1.55528542428602E-6</v>
      </c>
      <c r="C427">
        <v>3.9858471170854196E-6</v>
      </c>
      <c r="D427">
        <v>0.109067386835292</v>
      </c>
      <c r="E427">
        <v>0.202851078223964</v>
      </c>
      <c r="F427">
        <v>0.25667996684457001</v>
      </c>
      <c r="G427">
        <v>4.0385713502133498E-2</v>
      </c>
    </row>
    <row r="428" spans="1:7" x14ac:dyDescent="0.2">
      <c r="A428" t="s">
        <v>432</v>
      </c>
      <c r="B428">
        <v>0.33497215793430102</v>
      </c>
      <c r="C428">
        <v>0.390219129941212</v>
      </c>
      <c r="D428">
        <v>2.0227514093555301E-2</v>
      </c>
      <c r="E428">
        <v>3.3423842656650998E-10</v>
      </c>
      <c r="F428">
        <v>1.4758497507025999E-9</v>
      </c>
      <c r="G428">
        <v>-0.18124440366970701</v>
      </c>
    </row>
    <row r="429" spans="1:7" x14ac:dyDescent="0.2">
      <c r="A429" t="s">
        <v>433</v>
      </c>
      <c r="B429">
        <v>0.34402503184842997</v>
      </c>
      <c r="C429">
        <v>0.39887705486362501</v>
      </c>
      <c r="D429">
        <v>-2.1027876985434402E-2</v>
      </c>
      <c r="E429">
        <v>0.19599567494249501</v>
      </c>
      <c r="F429">
        <v>0.24881720435962101</v>
      </c>
      <c r="G429">
        <v>-4.03027611093996E-2</v>
      </c>
    </row>
    <row r="430" spans="1:7" x14ac:dyDescent="0.2">
      <c r="A430" t="s">
        <v>434</v>
      </c>
      <c r="B430">
        <v>4.1191164754366498E-74</v>
      </c>
      <c r="C430">
        <v>2.3962960095852698E-72</v>
      </c>
      <c r="D430">
        <v>-0.41311518444976503</v>
      </c>
      <c r="E430">
        <v>1.7474492743457901E-53</v>
      </c>
      <c r="F430">
        <v>1.6942976922511E-51</v>
      </c>
      <c r="G430">
        <v>-0.48083288283938402</v>
      </c>
    </row>
    <row r="431" spans="1:7" x14ac:dyDescent="0.2">
      <c r="A431" t="s">
        <v>435</v>
      </c>
      <c r="B431">
        <v>3.4689890294369399E-9</v>
      </c>
      <c r="C431">
        <v>1.15484083998566E-8</v>
      </c>
      <c r="D431">
        <v>-0.14391879848877601</v>
      </c>
      <c r="E431">
        <v>8.5550594259257305E-63</v>
      </c>
      <c r="F431">
        <v>1.42197309172351E-60</v>
      </c>
      <c r="G431">
        <v>-0.52811497156949605</v>
      </c>
    </row>
    <row r="432" spans="1:7" x14ac:dyDescent="0.2">
      <c r="A432" t="s">
        <v>436</v>
      </c>
      <c r="B432">
        <v>3.6279874365932002E-9</v>
      </c>
      <c r="C432">
        <v>1.2043262146864999E-8</v>
      </c>
      <c r="D432">
        <v>-9.4736939604008794E-2</v>
      </c>
      <c r="E432">
        <v>4.1142093300140602E-4</v>
      </c>
      <c r="F432">
        <v>8.9590535973772096E-4</v>
      </c>
      <c r="G432">
        <v>-7.9017158575286905E-2</v>
      </c>
    </row>
    <row r="433" spans="1:7" x14ac:dyDescent="0.2">
      <c r="A433" t="s">
        <v>437</v>
      </c>
      <c r="B433">
        <v>3.7395669035774998E-59</v>
      </c>
      <c r="C433">
        <v>1.4503286974374701E-57</v>
      </c>
      <c r="D433">
        <v>-0.32020667279679599</v>
      </c>
      <c r="E433">
        <v>4.77990175473657E-42</v>
      </c>
      <c r="F433">
        <v>1.71120482819569E-40</v>
      </c>
      <c r="G433">
        <v>-0.37240772130430799</v>
      </c>
    </row>
    <row r="434" spans="1:7" x14ac:dyDescent="0.2">
      <c r="A434" t="s">
        <v>438</v>
      </c>
      <c r="B434">
        <v>2.9406264608034699E-7</v>
      </c>
      <c r="C434">
        <v>8.2214501870824995E-7</v>
      </c>
      <c r="D434">
        <v>-8.2743713542012098E-2</v>
      </c>
      <c r="E434">
        <v>4.0058822882379998E-4</v>
      </c>
      <c r="F434">
        <v>8.7692267965473498E-4</v>
      </c>
      <c r="G434">
        <v>-7.9553338121299E-2</v>
      </c>
    </row>
    <row r="435" spans="1:7" x14ac:dyDescent="0.2">
      <c r="A435" t="s">
        <v>439</v>
      </c>
      <c r="B435">
        <v>5.9055744071295103E-6</v>
      </c>
      <c r="C435">
        <v>1.4376586643039799E-5</v>
      </c>
      <c r="D435">
        <v>-9.51833340803937E-2</v>
      </c>
      <c r="E435">
        <v>1.5767938361754401E-5</v>
      </c>
      <c r="F435">
        <v>4.1273332472218799E-5</v>
      </c>
      <c r="G435">
        <v>-0.126834427079066</v>
      </c>
    </row>
    <row r="436" spans="1:7" x14ac:dyDescent="0.2">
      <c r="A436" t="s">
        <v>440</v>
      </c>
      <c r="B436">
        <v>3.0603931472586498E-15</v>
      </c>
      <c r="C436">
        <v>1.62592119946823E-14</v>
      </c>
      <c r="D436">
        <v>0.13417097473810199</v>
      </c>
      <c r="E436">
        <v>6.1884503526808904E-4</v>
      </c>
      <c r="F436">
        <v>1.30676261077027E-3</v>
      </c>
      <c r="G436">
        <v>8.1566100405667502E-2</v>
      </c>
    </row>
    <row r="437" spans="1:7" x14ac:dyDescent="0.2">
      <c r="A437" t="s">
        <v>441</v>
      </c>
      <c r="B437">
        <v>3.8784965627491501E-2</v>
      </c>
      <c r="C437">
        <v>5.5301847435767597E-2</v>
      </c>
      <c r="D437">
        <v>-4.4611744285116099E-2</v>
      </c>
      <c r="E437">
        <v>1.32750464860369E-9</v>
      </c>
      <c r="F437">
        <v>5.5162559237513904E-9</v>
      </c>
      <c r="G437">
        <v>-0.18193081104759501</v>
      </c>
    </row>
    <row r="438" spans="1:7" x14ac:dyDescent="0.2">
      <c r="A438" t="s">
        <v>442</v>
      </c>
      <c r="B438">
        <v>0.13983642610901201</v>
      </c>
      <c r="C438">
        <v>0.17849663387584799</v>
      </c>
      <c r="D438">
        <v>3.3982107313516197E-2</v>
      </c>
      <c r="E438">
        <v>0.29939898128336101</v>
      </c>
      <c r="F438">
        <v>0.36286532783665698</v>
      </c>
      <c r="G438">
        <v>3.3097575443607301E-2</v>
      </c>
    </row>
    <row r="439" spans="1:7" x14ac:dyDescent="0.2">
      <c r="A439" t="s">
        <v>443</v>
      </c>
      <c r="B439">
        <v>4.1986957128646498E-3</v>
      </c>
      <c r="C439">
        <v>7.0341000171605696E-3</v>
      </c>
      <c r="D439">
        <v>5.3156006765950697E-2</v>
      </c>
      <c r="E439">
        <v>8.1873012303473006E-2</v>
      </c>
      <c r="F439">
        <v>0.11313450096804099</v>
      </c>
      <c r="G439">
        <v>4.5411328373335898E-2</v>
      </c>
    </row>
    <row r="440" spans="1:7" x14ac:dyDescent="0.2">
      <c r="A440" t="s">
        <v>444</v>
      </c>
      <c r="B440">
        <v>0.149309560729984</v>
      </c>
      <c r="C440">
        <v>0.18862288155193899</v>
      </c>
      <c r="D440">
        <v>-2.57350246825057E-2</v>
      </c>
      <c r="E440">
        <v>5.2241435377175897E-3</v>
      </c>
      <c r="F440">
        <v>9.4018422368668496E-3</v>
      </c>
      <c r="G440">
        <v>-6.9466757883297106E-2</v>
      </c>
    </row>
    <row r="441" spans="1:7" x14ac:dyDescent="0.2">
      <c r="A441" t="s">
        <v>445</v>
      </c>
      <c r="B441">
        <v>3.7861051066027698E-22</v>
      </c>
      <c r="C441">
        <v>3.2390685967149399E-21</v>
      </c>
      <c r="D441">
        <v>0.19639833579805099</v>
      </c>
      <c r="E441">
        <v>7.5281911929837098E-6</v>
      </c>
      <c r="F441">
        <v>2.0805345494148602E-5</v>
      </c>
      <c r="G441">
        <v>0.126080689756324</v>
      </c>
    </row>
    <row r="442" spans="1:7" x14ac:dyDescent="0.2">
      <c r="A442" t="s">
        <v>446</v>
      </c>
      <c r="B442">
        <v>0.740746842464579</v>
      </c>
      <c r="C442">
        <v>0.77575063114989895</v>
      </c>
      <c r="D442">
        <v>-6.6919128541702297E-3</v>
      </c>
      <c r="E442">
        <v>1.08640477579846E-3</v>
      </c>
      <c r="F442">
        <v>2.2021462659259699E-3</v>
      </c>
      <c r="G442">
        <v>-9.2377409538949296E-2</v>
      </c>
    </row>
    <row r="443" spans="1:7" x14ac:dyDescent="0.2">
      <c r="A443" t="s">
        <v>447</v>
      </c>
      <c r="B443">
        <v>0.29568558599501799</v>
      </c>
      <c r="C443">
        <v>0.349979836526148</v>
      </c>
      <c r="D443">
        <v>-2.6408281823217E-2</v>
      </c>
      <c r="E443">
        <v>5.8992749121337999E-2</v>
      </c>
      <c r="F443">
        <v>8.4321945457833905E-2</v>
      </c>
      <c r="G443">
        <v>6.8035145291093002E-2</v>
      </c>
    </row>
    <row r="444" spans="1:7" x14ac:dyDescent="0.2">
      <c r="A444" t="s">
        <v>448</v>
      </c>
      <c r="B444">
        <v>6.2771893528015196E-2</v>
      </c>
      <c r="C444">
        <v>8.5704890767643302E-2</v>
      </c>
      <c r="D444">
        <v>4.1318235770613797E-2</v>
      </c>
      <c r="E444">
        <v>0.25328463062236301</v>
      </c>
      <c r="F444">
        <v>0.31300761309518799</v>
      </c>
      <c r="G444">
        <v>3.5473145667385401E-2</v>
      </c>
    </row>
    <row r="445" spans="1:7" x14ac:dyDescent="0.2">
      <c r="A445" t="s">
        <v>449</v>
      </c>
      <c r="B445">
        <v>1.8382429271373098E-21</v>
      </c>
      <c r="C445">
        <v>1.4699626431094601E-20</v>
      </c>
      <c r="D445">
        <v>0.18241833189812501</v>
      </c>
      <c r="E445">
        <v>9.0776320408068195E-8</v>
      </c>
      <c r="F445">
        <v>3.0569681272007898E-7</v>
      </c>
      <c r="G445">
        <v>0.143819910663564</v>
      </c>
    </row>
    <row r="446" spans="1:7" x14ac:dyDescent="0.2">
      <c r="A446" t="s">
        <v>450</v>
      </c>
      <c r="B446">
        <v>1.15446021728767E-3</v>
      </c>
      <c r="C446">
        <v>2.07767124951926E-3</v>
      </c>
      <c r="D446">
        <v>6.0592127770181498E-2</v>
      </c>
      <c r="E446">
        <v>0.54632994719846795</v>
      </c>
      <c r="F446">
        <v>0.60915658223806102</v>
      </c>
      <c r="G446">
        <v>1.58498171043331E-2</v>
      </c>
    </row>
    <row r="447" spans="1:7" x14ac:dyDescent="0.2">
      <c r="A447" t="s">
        <v>451</v>
      </c>
      <c r="B447">
        <v>5.6444037855972802E-2</v>
      </c>
      <c r="C447">
        <v>7.7719098278608706E-2</v>
      </c>
      <c r="D447">
        <v>-3.5990242398616201E-2</v>
      </c>
      <c r="E447">
        <v>1.37099729722274E-3</v>
      </c>
      <c r="F447">
        <v>2.7420805997881801E-3</v>
      </c>
      <c r="G447">
        <v>-8.3434234996815501E-2</v>
      </c>
    </row>
    <row r="448" spans="1:7" x14ac:dyDescent="0.2">
      <c r="A448" t="s">
        <v>452</v>
      </c>
      <c r="B448">
        <v>3.4603377290570402E-17</v>
      </c>
      <c r="C448">
        <v>2.11900155145151E-16</v>
      </c>
      <c r="D448">
        <v>-0.136175912303305</v>
      </c>
      <c r="E448">
        <v>2.0185013716116701E-11</v>
      </c>
      <c r="F448">
        <v>1.0144822228380901E-10</v>
      </c>
      <c r="G448">
        <v>-0.151017620357562</v>
      </c>
    </row>
    <row r="449" spans="1:7" x14ac:dyDescent="0.2">
      <c r="A449" t="s">
        <v>453</v>
      </c>
      <c r="B449">
        <v>3.7658574109717097E-2</v>
      </c>
      <c r="C449">
        <v>5.38939126404131E-2</v>
      </c>
      <c r="D449">
        <v>-4.0595002574995501E-2</v>
      </c>
      <c r="E449">
        <v>2.2354135305534199E-2</v>
      </c>
      <c r="F449">
        <v>3.5242596785893102E-2</v>
      </c>
      <c r="G449">
        <v>-6.2610225197480301E-2</v>
      </c>
    </row>
    <row r="450" spans="1:7" x14ac:dyDescent="0.2">
      <c r="A450" t="s">
        <v>454</v>
      </c>
      <c r="B450">
        <v>1.9449248901909501E-2</v>
      </c>
      <c r="C450">
        <v>2.91613416203244E-2</v>
      </c>
      <c r="D450">
        <v>-4.7363284172601203E-2</v>
      </c>
      <c r="E450">
        <v>2.4046763739334401E-4</v>
      </c>
      <c r="F450">
        <v>5.4327008952845702E-4</v>
      </c>
      <c r="G450">
        <v>-0.10323756242518201</v>
      </c>
    </row>
    <row r="451" spans="1:7" x14ac:dyDescent="0.2">
      <c r="A451" t="s">
        <v>455</v>
      </c>
      <c r="B451">
        <v>0.34366314185111102</v>
      </c>
      <c r="C451">
        <v>0.39865609725201201</v>
      </c>
      <c r="D451">
        <v>-1.69046098378733E-2</v>
      </c>
      <c r="E451">
        <v>2.4243153659337101E-4</v>
      </c>
      <c r="F451">
        <v>5.4717573778154702E-4</v>
      </c>
      <c r="G451">
        <v>-9.20630771595152E-2</v>
      </c>
    </row>
    <row r="452" spans="1:7" x14ac:dyDescent="0.2">
      <c r="A452" t="s">
        <v>456</v>
      </c>
      <c r="B452">
        <v>4.8948769731409697E-6</v>
      </c>
      <c r="C452">
        <v>1.20533108111101E-5</v>
      </c>
      <c r="D452">
        <v>-7.3478469898068804E-2</v>
      </c>
      <c r="E452">
        <v>1.8727795906292601E-3</v>
      </c>
      <c r="F452">
        <v>3.6468268681123699E-3</v>
      </c>
      <c r="G452">
        <v>-6.9651065868880799E-2</v>
      </c>
    </row>
    <row r="453" spans="1:7" x14ac:dyDescent="0.2">
      <c r="A453" t="s">
        <v>457</v>
      </c>
      <c r="B453">
        <v>0.15818325564326199</v>
      </c>
      <c r="C453">
        <v>0.19821886692615601</v>
      </c>
      <c r="D453">
        <v>2.7328802556758899E-2</v>
      </c>
      <c r="E453">
        <v>0.13216609971356499</v>
      </c>
      <c r="F453">
        <v>0.17464537991678999</v>
      </c>
      <c r="G453">
        <v>4.0491163785124198E-2</v>
      </c>
    </row>
    <row r="454" spans="1:7" x14ac:dyDescent="0.2">
      <c r="A454" t="s">
        <v>458</v>
      </c>
      <c r="B454">
        <v>8.3429546247387699E-5</v>
      </c>
      <c r="C454">
        <v>1.75533954898437E-4</v>
      </c>
      <c r="D454">
        <v>6.6950976215395003E-2</v>
      </c>
      <c r="E454">
        <v>1.71459220959979E-3</v>
      </c>
      <c r="F454">
        <v>3.3641282223766402E-3</v>
      </c>
      <c r="G454">
        <v>7.4756009958185904E-2</v>
      </c>
    </row>
    <row r="455" spans="1:7" x14ac:dyDescent="0.2">
      <c r="A455" t="s">
        <v>459</v>
      </c>
      <c r="B455">
        <v>8.1489811454359593E-6</v>
      </c>
      <c r="C455">
        <v>1.9549153737556199E-5</v>
      </c>
      <c r="D455">
        <v>-8.5454433461792198E-2</v>
      </c>
      <c r="E455">
        <v>7.0746746985475399E-4</v>
      </c>
      <c r="F455">
        <v>1.4791345933081899E-3</v>
      </c>
      <c r="G455">
        <v>-9.0764325628856501E-2</v>
      </c>
    </row>
    <row r="456" spans="1:7" x14ac:dyDescent="0.2">
      <c r="A456" t="s">
        <v>460</v>
      </c>
      <c r="B456">
        <v>4.38786336828928E-18</v>
      </c>
      <c r="C456">
        <v>2.8362661272247599E-17</v>
      </c>
      <c r="D456">
        <v>-0.21253895455626901</v>
      </c>
      <c r="E456">
        <v>1.4325616958098599E-25</v>
      </c>
      <c r="F456">
        <v>2.1232936727067101E-24</v>
      </c>
      <c r="G456">
        <v>-0.34529478935338498</v>
      </c>
    </row>
    <row r="457" spans="1:7" x14ac:dyDescent="0.2">
      <c r="A457" t="s">
        <v>461</v>
      </c>
      <c r="B457">
        <v>0.58555353103006302</v>
      </c>
      <c r="C457">
        <v>0.63425810303293595</v>
      </c>
      <c r="D457">
        <v>8.8461937418889205E-3</v>
      </c>
      <c r="E457">
        <v>0.111987803981814</v>
      </c>
      <c r="F457">
        <v>0.15089497386547901</v>
      </c>
      <c r="G457">
        <v>-3.5993231013296198E-2</v>
      </c>
    </row>
    <row r="458" spans="1:7" x14ac:dyDescent="0.2">
      <c r="A458" t="s">
        <v>462</v>
      </c>
      <c r="B458">
        <v>8.8208810470092104E-9</v>
      </c>
      <c r="C458">
        <v>2.84296263107901E-8</v>
      </c>
      <c r="D458">
        <v>-0.14003820598150801</v>
      </c>
      <c r="E458">
        <v>1.19141068149379E-13</v>
      </c>
      <c r="F458">
        <v>7.2958227785158996E-13</v>
      </c>
      <c r="G458">
        <v>-0.246125405055407</v>
      </c>
    </row>
    <row r="459" spans="1:7" x14ac:dyDescent="0.2">
      <c r="A459" t="s">
        <v>463</v>
      </c>
      <c r="B459">
        <v>0.73518213467967697</v>
      </c>
      <c r="C459">
        <v>0.77067003841787496</v>
      </c>
      <c r="D459">
        <v>8.3356003528607305E-3</v>
      </c>
      <c r="E459">
        <v>0.45859967056101297</v>
      </c>
      <c r="F459">
        <v>0.52414608712940902</v>
      </c>
      <c r="G459">
        <v>-2.5885797192484999E-2</v>
      </c>
    </row>
    <row r="460" spans="1:7" x14ac:dyDescent="0.2">
      <c r="A460" t="s">
        <v>464</v>
      </c>
      <c r="B460">
        <v>7.7035253032897294E-2</v>
      </c>
      <c r="C460">
        <v>0.102905300693199</v>
      </c>
      <c r="D460">
        <v>-3.6852019345231399E-2</v>
      </c>
      <c r="E460">
        <v>1.3691906325832099E-2</v>
      </c>
      <c r="F460">
        <v>2.27092416394949E-2</v>
      </c>
      <c r="G460">
        <v>-7.1208817420241405E-2</v>
      </c>
    </row>
    <row r="461" spans="1:7" x14ac:dyDescent="0.2">
      <c r="A461" t="s">
        <v>465</v>
      </c>
      <c r="B461">
        <v>3.9950478811887999E-2</v>
      </c>
      <c r="C461">
        <v>5.6755045296253602E-2</v>
      </c>
      <c r="D461">
        <v>4.5199254981284603E-2</v>
      </c>
      <c r="E461">
        <v>0.38254973012247701</v>
      </c>
      <c r="F461">
        <v>0.44981971803688903</v>
      </c>
      <c r="G461">
        <v>-2.69493045767044E-2</v>
      </c>
    </row>
    <row r="462" spans="1:7" x14ac:dyDescent="0.2">
      <c r="A462" t="s">
        <v>466</v>
      </c>
      <c r="B462">
        <v>0.64511352999266702</v>
      </c>
      <c r="C462">
        <v>0.68861430472152996</v>
      </c>
      <c r="D462">
        <v>-8.8396249118951106E-3</v>
      </c>
      <c r="E462">
        <v>2.0287829226043802E-5</v>
      </c>
      <c r="F462">
        <v>5.2397090576031098E-5</v>
      </c>
      <c r="G462">
        <v>-0.113996398361523</v>
      </c>
    </row>
    <row r="463" spans="1:7" x14ac:dyDescent="0.2">
      <c r="A463" t="s">
        <v>467</v>
      </c>
      <c r="B463">
        <v>5.7640782324732296E-18</v>
      </c>
      <c r="C463">
        <v>3.7052513941892902E-17</v>
      </c>
      <c r="D463">
        <v>-0.14793129830610599</v>
      </c>
      <c r="E463">
        <v>1.1266981665857401E-16</v>
      </c>
      <c r="F463">
        <v>9.0720644762803099E-16</v>
      </c>
      <c r="G463">
        <v>-0.19750203572550701</v>
      </c>
    </row>
    <row r="464" spans="1:7" x14ac:dyDescent="0.2">
      <c r="A464" t="s">
        <v>468</v>
      </c>
      <c r="B464">
        <v>3.4669459836541398E-2</v>
      </c>
      <c r="C464">
        <v>4.9923164009673199E-2</v>
      </c>
      <c r="D464">
        <v>3.4207123599437401E-2</v>
      </c>
      <c r="E464">
        <v>8.8875035684677695E-2</v>
      </c>
      <c r="F464">
        <v>0.122085128712069</v>
      </c>
      <c r="G464">
        <v>3.8469637496244401E-2</v>
      </c>
    </row>
    <row r="465" spans="1:7" x14ac:dyDescent="0.2">
      <c r="A465" t="s">
        <v>469</v>
      </c>
      <c r="B465">
        <v>5.67018217619593E-22</v>
      </c>
      <c r="C465">
        <v>4.7806209869594002E-21</v>
      </c>
      <c r="D465">
        <v>-0.23037194658864801</v>
      </c>
      <c r="E465">
        <v>1.0601405883390399E-65</v>
      </c>
      <c r="F465">
        <v>1.8976516531268799E-63</v>
      </c>
      <c r="G465">
        <v>-0.53699765268734501</v>
      </c>
    </row>
    <row r="466" spans="1:7" x14ac:dyDescent="0.2">
      <c r="A466" t="s">
        <v>470</v>
      </c>
      <c r="B466">
        <v>0.44632143529712098</v>
      </c>
      <c r="C466">
        <v>0.50246249634078399</v>
      </c>
      <c r="D466">
        <v>-1.2782151417994801E-2</v>
      </c>
      <c r="E466">
        <v>0.30799071280386903</v>
      </c>
      <c r="F466">
        <v>0.37230877334784601</v>
      </c>
      <c r="G466">
        <v>-2.3746506953522099E-2</v>
      </c>
    </row>
    <row r="467" spans="1:7" x14ac:dyDescent="0.2">
      <c r="A467" t="s">
        <v>471</v>
      </c>
      <c r="B467">
        <v>5.3025017767725698E-13</v>
      </c>
      <c r="C467">
        <v>2.4241496335068301E-12</v>
      </c>
      <c r="D467">
        <v>-0.17563115253797801</v>
      </c>
      <c r="E467">
        <v>1.08633800659731E-22</v>
      </c>
      <c r="F467">
        <v>1.35182274938607E-21</v>
      </c>
      <c r="G467">
        <v>-0.32191703527847298</v>
      </c>
    </row>
    <row r="468" spans="1:7" x14ac:dyDescent="0.2">
      <c r="A468" t="s">
        <v>472</v>
      </c>
      <c r="B468">
        <v>8.6939647652423497E-13</v>
      </c>
      <c r="C468">
        <v>3.9131249533305501E-12</v>
      </c>
      <c r="D468">
        <v>-0.11800250790330399</v>
      </c>
      <c r="E468">
        <v>6.8087255519028003E-10</v>
      </c>
      <c r="F468">
        <v>2.92322958658262E-9</v>
      </c>
      <c r="G468">
        <v>-0.14179921223006101</v>
      </c>
    </row>
    <row r="469" spans="1:7" x14ac:dyDescent="0.2">
      <c r="A469" t="s">
        <v>473</v>
      </c>
      <c r="B469">
        <v>1.4706231715854399E-21</v>
      </c>
      <c r="C469">
        <v>1.1965524896081599E-20</v>
      </c>
      <c r="D469">
        <v>0.16759424789243599</v>
      </c>
      <c r="E469">
        <v>8.2819780770013705E-4</v>
      </c>
      <c r="F469">
        <v>1.71004108120516E-3</v>
      </c>
      <c r="G469">
        <v>8.2804735476598806E-2</v>
      </c>
    </row>
    <row r="470" spans="1:7" x14ac:dyDescent="0.2">
      <c r="A470" t="s">
        <v>474</v>
      </c>
      <c r="B470">
        <v>7.8221887959402103E-3</v>
      </c>
      <c r="C470">
        <v>1.2579290482483E-2</v>
      </c>
      <c r="D470">
        <v>-6.0352531366701601E-2</v>
      </c>
      <c r="E470">
        <v>4.0248281417489502E-6</v>
      </c>
      <c r="F470">
        <v>1.1366231900303199E-5</v>
      </c>
      <c r="G470">
        <v>-0.14314831292527599</v>
      </c>
    </row>
    <row r="471" spans="1:7" x14ac:dyDescent="0.2">
      <c r="A471" t="s">
        <v>475</v>
      </c>
      <c r="B471">
        <v>1.7967126876324901E-2</v>
      </c>
      <c r="C471">
        <v>2.7043663804145E-2</v>
      </c>
      <c r="D471">
        <v>-4.8976804097891999E-2</v>
      </c>
      <c r="E471">
        <v>5.9428578346109597E-4</v>
      </c>
      <c r="F471">
        <v>1.2571845619217901E-3</v>
      </c>
      <c r="G471">
        <v>-9.9161573652357504E-2</v>
      </c>
    </row>
    <row r="472" spans="1:7" x14ac:dyDescent="0.2">
      <c r="A472" t="s">
        <v>476</v>
      </c>
      <c r="B472">
        <v>0.38578176091984201</v>
      </c>
      <c r="C472">
        <v>0.44170794286174597</v>
      </c>
      <c r="D472">
        <v>1.43597061155073E-2</v>
      </c>
      <c r="E472">
        <v>1.12111939628245E-2</v>
      </c>
      <c r="F472">
        <v>1.8809263411314101E-2</v>
      </c>
      <c r="G472">
        <v>-5.8431796742030799E-2</v>
      </c>
    </row>
    <row r="473" spans="1:7" x14ac:dyDescent="0.2">
      <c r="A473" t="s">
        <v>477</v>
      </c>
      <c r="B473">
        <v>1.5953815969623601E-8</v>
      </c>
      <c r="C473">
        <v>4.9831583572233802E-8</v>
      </c>
      <c r="D473">
        <v>9.2041200937291998E-2</v>
      </c>
      <c r="E473">
        <v>1.0257360604148901E-3</v>
      </c>
      <c r="F473">
        <v>2.0917625327056999E-3</v>
      </c>
      <c r="G473">
        <v>7.4470365326267898E-2</v>
      </c>
    </row>
    <row r="474" spans="1:7" x14ac:dyDescent="0.2">
      <c r="A474" t="s">
        <v>478</v>
      </c>
      <c r="B474">
        <v>1.2414325357738701E-15</v>
      </c>
      <c r="C474">
        <v>6.7338310273794599E-15</v>
      </c>
      <c r="D474">
        <v>0.17219173461267001</v>
      </c>
      <c r="E474">
        <v>7.2695394776760403E-2</v>
      </c>
      <c r="F474">
        <v>0.101843578353716</v>
      </c>
      <c r="G474">
        <v>5.50960691364887E-2</v>
      </c>
    </row>
    <row r="475" spans="1:7" x14ac:dyDescent="0.2">
      <c r="A475" t="s">
        <v>479</v>
      </c>
      <c r="B475">
        <v>7.0607696493866403E-5</v>
      </c>
      <c r="C475">
        <v>1.4963944420876799E-4</v>
      </c>
      <c r="D475">
        <v>9.1991872954179404E-2</v>
      </c>
      <c r="E475">
        <v>2.9568650306745999E-2</v>
      </c>
      <c r="F475">
        <v>4.5148457522177103E-2</v>
      </c>
      <c r="G475">
        <v>6.9615334863484896E-2</v>
      </c>
    </row>
    <row r="476" spans="1:7" x14ac:dyDescent="0.2">
      <c r="A476" t="s">
        <v>480</v>
      </c>
      <c r="B476">
        <v>4.4860174076164203E-2</v>
      </c>
      <c r="C476">
        <v>6.3037213209682405E-2</v>
      </c>
      <c r="D476">
        <v>-3.2984463403180397E-2</v>
      </c>
      <c r="E476">
        <v>1.7321473539509202E-2</v>
      </c>
      <c r="F476">
        <v>2.82064863026158E-2</v>
      </c>
      <c r="G476">
        <v>-5.4434523877768301E-2</v>
      </c>
    </row>
    <row r="477" spans="1:7" x14ac:dyDescent="0.2">
      <c r="A477" t="s">
        <v>481</v>
      </c>
      <c r="B477">
        <v>3.8834537782896902E-2</v>
      </c>
      <c r="C477">
        <v>5.5304754847491401E-2</v>
      </c>
      <c r="D477">
        <v>3.5390795315703202E-2</v>
      </c>
      <c r="E477">
        <v>0.60363250948516101</v>
      </c>
      <c r="F477">
        <v>0.66070218700468997</v>
      </c>
      <c r="G477">
        <v>-1.23348565504777E-2</v>
      </c>
    </row>
    <row r="478" spans="1:7" x14ac:dyDescent="0.2">
      <c r="A478" t="s">
        <v>482</v>
      </c>
      <c r="B478">
        <v>1.3908738758782101E-5</v>
      </c>
      <c r="C478">
        <v>3.2463024164178502E-5</v>
      </c>
      <c r="D478">
        <v>9.9584304653438802E-2</v>
      </c>
      <c r="E478">
        <v>1.15159249110254E-2</v>
      </c>
      <c r="F478">
        <v>1.9306597455299699E-2</v>
      </c>
      <c r="G478">
        <v>-8.2865355254369999E-2</v>
      </c>
    </row>
    <row r="479" spans="1:7" x14ac:dyDescent="0.2">
      <c r="A479" t="s">
        <v>483</v>
      </c>
      <c r="B479">
        <v>1.3070796055778101E-6</v>
      </c>
      <c r="C479">
        <v>3.3832861425801602E-6</v>
      </c>
      <c r="D479">
        <v>-9.1097758259794798E-2</v>
      </c>
      <c r="E479">
        <v>3.3349099507282902E-8</v>
      </c>
      <c r="F479">
        <v>1.17402956964368E-7</v>
      </c>
      <c r="G479">
        <v>-0.14366695542323599</v>
      </c>
    </row>
    <row r="480" spans="1:7" x14ac:dyDescent="0.2">
      <c r="A480" t="s">
        <v>484</v>
      </c>
      <c r="B480">
        <v>0.64056487581977095</v>
      </c>
      <c r="C480">
        <v>0.68482068497188797</v>
      </c>
      <c r="D480">
        <v>-9.9964068553161905E-3</v>
      </c>
      <c r="E480">
        <v>3.6654558303041998E-2</v>
      </c>
      <c r="F480">
        <v>5.4606374629435801E-2</v>
      </c>
      <c r="G480">
        <v>-6.05313813902894E-2</v>
      </c>
    </row>
    <row r="481" spans="1:7" x14ac:dyDescent="0.2">
      <c r="A481" t="s">
        <v>485</v>
      </c>
      <c r="B481">
        <v>0.91355761563676396</v>
      </c>
      <c r="C481">
        <v>0.92307797289915305</v>
      </c>
      <c r="D481">
        <v>-2.5668100758723098E-3</v>
      </c>
      <c r="E481">
        <v>0.41203400788522399</v>
      </c>
      <c r="F481">
        <v>0.47844467881682401</v>
      </c>
      <c r="G481">
        <v>-2.67439717298667E-2</v>
      </c>
    </row>
    <row r="482" spans="1:7" x14ac:dyDescent="0.2">
      <c r="A482" t="s">
        <v>486</v>
      </c>
      <c r="B482">
        <v>1.9292133004132899E-13</v>
      </c>
      <c r="C482">
        <v>9.0692512122459205E-13</v>
      </c>
      <c r="D482">
        <v>0.117969998330905</v>
      </c>
      <c r="E482">
        <v>3.4409436997860301E-9</v>
      </c>
      <c r="F482">
        <v>1.3687309383593301E-8</v>
      </c>
      <c r="G482">
        <v>0.13209692351682201</v>
      </c>
    </row>
    <row r="483" spans="1:7" x14ac:dyDescent="0.2">
      <c r="A483" t="s">
        <v>487</v>
      </c>
      <c r="B483">
        <v>5.2503063298392099E-7</v>
      </c>
      <c r="C483">
        <v>1.4239467167291199E-6</v>
      </c>
      <c r="D483">
        <v>8.9873652691939601E-2</v>
      </c>
      <c r="E483">
        <v>2.6335058212376201E-2</v>
      </c>
      <c r="F483">
        <v>4.0772907824483999E-2</v>
      </c>
      <c r="G483">
        <v>5.5462133864809401E-2</v>
      </c>
    </row>
    <row r="484" spans="1:7" x14ac:dyDescent="0.2">
      <c r="A484" t="s">
        <v>488</v>
      </c>
      <c r="B484">
        <v>4.4292604516647099E-30</v>
      </c>
      <c r="C484">
        <v>5.5117053855742104E-29</v>
      </c>
      <c r="D484">
        <v>-0.182540845117068</v>
      </c>
      <c r="E484">
        <v>4.9356829777134204E-24</v>
      </c>
      <c r="F484">
        <v>6.5630481652223604E-23</v>
      </c>
      <c r="G484">
        <v>-0.224686472983713</v>
      </c>
    </row>
    <row r="485" spans="1:7" x14ac:dyDescent="0.2">
      <c r="A485" t="s">
        <v>489</v>
      </c>
      <c r="B485">
        <v>8.5098442574581603E-7</v>
      </c>
      <c r="C485">
        <v>2.25027358944377E-6</v>
      </c>
      <c r="D485">
        <v>-9.8611196661042802E-2</v>
      </c>
      <c r="E485">
        <v>6.4915277294024995E-4</v>
      </c>
      <c r="F485">
        <v>1.3645695597398E-3</v>
      </c>
      <c r="G485">
        <v>-9.5793487344401407E-2</v>
      </c>
    </row>
    <row r="486" spans="1:7" x14ac:dyDescent="0.2">
      <c r="A486" t="s">
        <v>490</v>
      </c>
      <c r="B486">
        <v>5.3321287569165798E-10</v>
      </c>
      <c r="C486">
        <v>1.89144262459526E-9</v>
      </c>
      <c r="D486">
        <v>-0.100672910062549</v>
      </c>
      <c r="E486">
        <v>2.5185861514249602E-7</v>
      </c>
      <c r="F486">
        <v>8.1512517028732805E-7</v>
      </c>
      <c r="G486">
        <v>-0.116296585144868</v>
      </c>
    </row>
    <row r="487" spans="1:7" x14ac:dyDescent="0.2">
      <c r="A487" t="s">
        <v>491</v>
      </c>
      <c r="B487">
        <v>3.2619417732323901E-17</v>
      </c>
      <c r="C487">
        <v>2.00807896992375E-16</v>
      </c>
      <c r="D487">
        <v>-0.17757589148327699</v>
      </c>
      <c r="E487">
        <v>7.9036451218518605E-19</v>
      </c>
      <c r="F487">
        <v>7.4160412090924498E-18</v>
      </c>
      <c r="G487">
        <v>-0.25664003508797101</v>
      </c>
    </row>
    <row r="488" spans="1:7" x14ac:dyDescent="0.2">
      <c r="A488" t="s">
        <v>492</v>
      </c>
      <c r="B488">
        <v>2.1486837186202701E-16</v>
      </c>
      <c r="C488">
        <v>1.21950902761692E-15</v>
      </c>
      <c r="D488">
        <v>0.15322576315144601</v>
      </c>
      <c r="E488">
        <v>1.6276970344020901E-7</v>
      </c>
      <c r="F488">
        <v>5.3801860782012401E-7</v>
      </c>
      <c r="G488">
        <v>0.13631460018744301</v>
      </c>
    </row>
    <row r="489" spans="1:7" x14ac:dyDescent="0.2">
      <c r="A489" t="s">
        <v>493</v>
      </c>
      <c r="B489">
        <v>1.7013150950228099E-2</v>
      </c>
      <c r="C489">
        <v>2.5740963758895199E-2</v>
      </c>
      <c r="D489">
        <v>-4.3713338094671102E-2</v>
      </c>
      <c r="E489">
        <v>1.6478639610965901E-4</v>
      </c>
      <c r="F489">
        <v>3.8155019278325998E-4</v>
      </c>
      <c r="G489">
        <v>-9.6460565730317596E-2</v>
      </c>
    </row>
    <row r="490" spans="1:7" x14ac:dyDescent="0.2">
      <c r="A490" t="s">
        <v>494</v>
      </c>
      <c r="B490">
        <v>0.41826329264787998</v>
      </c>
      <c r="C490">
        <v>0.47501155782899801</v>
      </c>
      <c r="D490">
        <v>-1.89070046642703E-2</v>
      </c>
      <c r="E490">
        <v>0.89362025288976898</v>
      </c>
      <c r="F490">
        <v>0.91324300767434896</v>
      </c>
      <c r="G490">
        <v>4.35581016329562E-3</v>
      </c>
    </row>
    <row r="491" spans="1:7" x14ac:dyDescent="0.2">
      <c r="A491" t="s">
        <v>495</v>
      </c>
      <c r="B491">
        <v>0.59776649911261603</v>
      </c>
      <c r="C491">
        <v>0.64487836969636403</v>
      </c>
      <c r="D491">
        <v>-1.30779041187829E-2</v>
      </c>
      <c r="E491">
        <v>1.0280872713557499E-2</v>
      </c>
      <c r="F491">
        <v>1.7386330526488601E-2</v>
      </c>
      <c r="G491">
        <v>-8.9032596489812099E-2</v>
      </c>
    </row>
    <row r="492" spans="1:7" x14ac:dyDescent="0.2">
      <c r="A492" t="s">
        <v>496</v>
      </c>
      <c r="B492">
        <v>0.86679896009992996</v>
      </c>
      <c r="C492">
        <v>0.88622195964522699</v>
      </c>
      <c r="D492">
        <v>-4.1794364488943999E-3</v>
      </c>
      <c r="E492">
        <v>0.75446951793970096</v>
      </c>
      <c r="F492">
        <v>0.79802298556621998</v>
      </c>
      <c r="G492">
        <v>1.0819652869475799E-2</v>
      </c>
    </row>
    <row r="493" spans="1:7" x14ac:dyDescent="0.2">
      <c r="A493" t="s">
        <v>497</v>
      </c>
      <c r="B493">
        <v>1.45573559733997E-9</v>
      </c>
      <c r="C493">
        <v>5.0036879394536204E-9</v>
      </c>
      <c r="D493">
        <v>0.11925894493089501</v>
      </c>
      <c r="E493">
        <v>7.7747202182623099E-2</v>
      </c>
      <c r="F493">
        <v>0.10813971277881899</v>
      </c>
      <c r="G493">
        <v>4.8939812361719202E-2</v>
      </c>
    </row>
    <row r="494" spans="1:7" x14ac:dyDescent="0.2">
      <c r="A494" t="s">
        <v>498</v>
      </c>
      <c r="B494">
        <v>1.6169266708744198E-5</v>
      </c>
      <c r="C494">
        <v>3.72533501299483E-5</v>
      </c>
      <c r="D494">
        <v>-8.3314494238294595E-2</v>
      </c>
      <c r="E494">
        <v>1.5494941659649301E-7</v>
      </c>
      <c r="F494">
        <v>5.1436133012844303E-7</v>
      </c>
      <c r="G494">
        <v>-0.13858184938992801</v>
      </c>
    </row>
    <row r="495" spans="1:7" x14ac:dyDescent="0.2">
      <c r="A495" t="s">
        <v>499</v>
      </c>
      <c r="B495">
        <v>0.197009463929883</v>
      </c>
      <c r="C495">
        <v>0.24268979489933201</v>
      </c>
      <c r="D495">
        <v>2.79910002485626E-2</v>
      </c>
      <c r="E495">
        <v>0.129612218216169</v>
      </c>
      <c r="F495">
        <v>0.171758332453886</v>
      </c>
      <c r="G495">
        <v>-4.6062778482210603E-2</v>
      </c>
    </row>
    <row r="496" spans="1:7" x14ac:dyDescent="0.2">
      <c r="A496" t="s">
        <v>500</v>
      </c>
      <c r="B496">
        <v>2.7554423784064602E-12</v>
      </c>
      <c r="C496">
        <v>1.18739155825034E-11</v>
      </c>
      <c r="D496">
        <v>0.132662000646458</v>
      </c>
      <c r="E496">
        <v>3.8705245237259399E-2</v>
      </c>
      <c r="F496">
        <v>5.7185463915620703E-2</v>
      </c>
      <c r="G496">
        <v>5.5337371980792201E-2</v>
      </c>
    </row>
    <row r="497" spans="1:7" x14ac:dyDescent="0.2">
      <c r="A497" t="s">
        <v>501</v>
      </c>
      <c r="B497">
        <v>8.0909576181148104E-3</v>
      </c>
      <c r="C497">
        <v>1.2939971393369901E-2</v>
      </c>
      <c r="D497">
        <v>6.01563052426978E-2</v>
      </c>
      <c r="E497">
        <v>0.48795269617992898</v>
      </c>
      <c r="F497">
        <v>0.550929608932894</v>
      </c>
      <c r="G497">
        <v>2.2045949403605099E-2</v>
      </c>
    </row>
    <row r="498" spans="1:7" x14ac:dyDescent="0.2">
      <c r="A498" t="s">
        <v>502</v>
      </c>
      <c r="B498">
        <v>2.1111537443244499E-48</v>
      </c>
      <c r="C498">
        <v>5.7123892593523097E-47</v>
      </c>
      <c r="D498">
        <v>0.24552387007340501</v>
      </c>
      <c r="E498">
        <v>1.72813355792838E-29</v>
      </c>
      <c r="F498">
        <v>3.4079379570333401E-28</v>
      </c>
      <c r="G498">
        <v>0.26202742525906297</v>
      </c>
    </row>
    <row r="499" spans="1:7" x14ac:dyDescent="0.2">
      <c r="A499" t="s">
        <v>503</v>
      </c>
      <c r="B499">
        <v>5.93650484283336E-7</v>
      </c>
      <c r="C499">
        <v>1.5951786107705801E-6</v>
      </c>
      <c r="D499">
        <v>8.05892720706778E-2</v>
      </c>
      <c r="E499">
        <v>1.0492898445461801E-3</v>
      </c>
      <c r="F499">
        <v>2.1315893019429001E-3</v>
      </c>
      <c r="G499">
        <v>7.3646671107255507E-2</v>
      </c>
    </row>
    <row r="500" spans="1:7" x14ac:dyDescent="0.2">
      <c r="A500" t="s">
        <v>504</v>
      </c>
      <c r="B500">
        <v>1.5266466792537099E-4</v>
      </c>
      <c r="C500">
        <v>3.1189699935236099E-4</v>
      </c>
      <c r="D500">
        <v>9.2504888584084996E-2</v>
      </c>
      <c r="E500">
        <v>3.2781038561137399E-2</v>
      </c>
      <c r="F500">
        <v>4.9405101510211498E-2</v>
      </c>
      <c r="G500">
        <v>7.2053477018566695E-2</v>
      </c>
    </row>
    <row r="501" spans="1:7" x14ac:dyDescent="0.2">
      <c r="A501" t="s">
        <v>505</v>
      </c>
      <c r="B501">
        <v>3.6041046510247999E-12</v>
      </c>
      <c r="C501">
        <v>1.5416822652453501E-11</v>
      </c>
      <c r="D501">
        <v>0.111309212916718</v>
      </c>
      <c r="E501">
        <v>5.0652559349392597E-11</v>
      </c>
      <c r="F501">
        <v>2.4607203675581702E-10</v>
      </c>
      <c r="G501">
        <v>0.146189040335934</v>
      </c>
    </row>
    <row r="502" spans="1:7" x14ac:dyDescent="0.2">
      <c r="A502" t="s">
        <v>506</v>
      </c>
      <c r="B502">
        <v>1.8265870285724199E-12</v>
      </c>
      <c r="C502">
        <v>7.9448000289495805E-12</v>
      </c>
      <c r="D502">
        <v>0.118453380077064</v>
      </c>
      <c r="E502">
        <v>8.3420776718594794E-6</v>
      </c>
      <c r="F502">
        <v>2.2891526818888001E-5</v>
      </c>
      <c r="G502">
        <v>0.103986398027964</v>
      </c>
    </row>
    <row r="503" spans="1:7" x14ac:dyDescent="0.2">
      <c r="A503" t="s">
        <v>507</v>
      </c>
      <c r="B503">
        <v>4.4119457564635201E-2</v>
      </c>
      <c r="C503">
        <v>6.2033823415653201E-2</v>
      </c>
      <c r="D503">
        <v>-4.7373109314442399E-2</v>
      </c>
      <c r="E503">
        <v>7.03180078205659E-3</v>
      </c>
      <c r="F503">
        <v>1.23030078344704E-2</v>
      </c>
      <c r="G503">
        <v>8.8519827319629402E-2</v>
      </c>
    </row>
    <row r="504" spans="1:7" x14ac:dyDescent="0.2">
      <c r="A504" t="s">
        <v>508</v>
      </c>
      <c r="B504">
        <v>6.4917178057646599E-31</v>
      </c>
      <c r="C504">
        <v>8.48664456967098E-30</v>
      </c>
      <c r="D504">
        <v>0.19528440837896799</v>
      </c>
      <c r="E504">
        <v>9.1336151336650009E-13</v>
      </c>
      <c r="F504">
        <v>5.1965580479311598E-12</v>
      </c>
      <c r="G504">
        <v>0.16788945910637801</v>
      </c>
    </row>
    <row r="505" spans="1:7" x14ac:dyDescent="0.2">
      <c r="A505" t="s">
        <v>509</v>
      </c>
      <c r="B505">
        <v>1.5387267041470898E-8</v>
      </c>
      <c r="C505">
        <v>4.8191346440784401E-8</v>
      </c>
      <c r="D505">
        <v>-0.13853536173294001</v>
      </c>
      <c r="E505">
        <v>2.9680790563723801E-8</v>
      </c>
      <c r="F505">
        <v>1.0528536530759999E-7</v>
      </c>
      <c r="G505">
        <v>-0.18924995866206501</v>
      </c>
    </row>
    <row r="506" spans="1:7" x14ac:dyDescent="0.2">
      <c r="A506" t="s">
        <v>510</v>
      </c>
      <c r="B506">
        <v>2.20558471056101E-7</v>
      </c>
      <c r="C506">
        <v>6.2974179404606999E-7</v>
      </c>
      <c r="D506">
        <v>0.120362475493532</v>
      </c>
      <c r="E506">
        <v>3.1137895729299502E-2</v>
      </c>
      <c r="F506">
        <v>4.7296268513106997E-2</v>
      </c>
      <c r="G506">
        <v>7.0872730881311394E-2</v>
      </c>
    </row>
    <row r="507" spans="1:7" x14ac:dyDescent="0.2">
      <c r="A507" t="s">
        <v>511</v>
      </c>
      <c r="B507">
        <v>9.8540357559095695E-2</v>
      </c>
      <c r="C507">
        <v>0.129039624108056</v>
      </c>
      <c r="D507">
        <v>3.9810992527448401E-2</v>
      </c>
      <c r="E507">
        <v>0.91492218062967801</v>
      </c>
      <c r="F507">
        <v>0.932147072821918</v>
      </c>
      <c r="G507">
        <v>-3.5982320584724702E-3</v>
      </c>
    </row>
    <row r="508" spans="1:7" x14ac:dyDescent="0.2">
      <c r="A508" t="s">
        <v>512</v>
      </c>
      <c r="B508">
        <v>0.54991198779849604</v>
      </c>
      <c r="C508">
        <v>0.60190272606166495</v>
      </c>
      <c r="D508">
        <v>-1.4023750624464501E-2</v>
      </c>
      <c r="E508">
        <v>2.8800137923183999E-12</v>
      </c>
      <c r="F508">
        <v>1.56218929946968E-11</v>
      </c>
      <c r="G508">
        <v>-0.22375347938547699</v>
      </c>
    </row>
    <row r="509" spans="1:7" x14ac:dyDescent="0.2">
      <c r="A509" t="s">
        <v>513</v>
      </c>
      <c r="B509">
        <v>5.8754806329117096E-10</v>
      </c>
      <c r="C509">
        <v>2.0778485460160399E-9</v>
      </c>
      <c r="D509">
        <v>-0.14706393968511999</v>
      </c>
      <c r="E509">
        <v>7.2684002364072099E-25</v>
      </c>
      <c r="F509">
        <v>1.0008028017822201E-23</v>
      </c>
      <c r="G509">
        <v>-0.33700352320563398</v>
      </c>
    </row>
    <row r="510" spans="1:7" x14ac:dyDescent="0.2">
      <c r="A510" t="s">
        <v>514</v>
      </c>
      <c r="B510">
        <v>0.75298103892464197</v>
      </c>
      <c r="C510">
        <v>0.78679249105417304</v>
      </c>
      <c r="D510">
        <v>-6.0116430770141196E-3</v>
      </c>
      <c r="E510">
        <v>0.13611480765865699</v>
      </c>
      <c r="F510">
        <v>0.179455613270083</v>
      </c>
      <c r="G510">
        <v>-4.0024899799372099E-2</v>
      </c>
    </row>
    <row r="511" spans="1:7" x14ac:dyDescent="0.2">
      <c r="A511" t="s">
        <v>515</v>
      </c>
      <c r="B511">
        <v>0.32152185903685099</v>
      </c>
      <c r="C511">
        <v>0.37615956057252498</v>
      </c>
      <c r="D511">
        <v>1.7179045590650598E-2</v>
      </c>
      <c r="E511">
        <v>0.98345158817442302</v>
      </c>
      <c r="F511">
        <v>0.98769609222351396</v>
      </c>
      <c r="G511">
        <v>-5.0181064556740801E-4</v>
      </c>
    </row>
    <row r="512" spans="1:7" x14ac:dyDescent="0.2">
      <c r="A512" t="s">
        <v>516</v>
      </c>
      <c r="B512">
        <v>1.7801562940128401E-3</v>
      </c>
      <c r="C512">
        <v>3.1334521151042999E-3</v>
      </c>
      <c r="D512">
        <v>5.71875498288354E-2</v>
      </c>
      <c r="E512">
        <v>0.36109319339538698</v>
      </c>
      <c r="F512">
        <v>0.427787525256212</v>
      </c>
      <c r="G512">
        <v>-2.3542335769799201E-2</v>
      </c>
    </row>
    <row r="513" spans="1:7" x14ac:dyDescent="0.2">
      <c r="A513" t="s">
        <v>517</v>
      </c>
      <c r="B513">
        <v>0.69156796008522303</v>
      </c>
      <c r="C513">
        <v>0.73287213668985796</v>
      </c>
      <c r="D513">
        <v>-9.0763349171382596E-3</v>
      </c>
      <c r="E513">
        <v>3.4769770084656898E-2</v>
      </c>
      <c r="F513">
        <v>5.20642733112293E-2</v>
      </c>
      <c r="G513">
        <v>6.7965945915503798E-2</v>
      </c>
    </row>
    <row r="514" spans="1:7" x14ac:dyDescent="0.2">
      <c r="A514" t="s">
        <v>518</v>
      </c>
      <c r="B514">
        <v>0.1377328109996</v>
      </c>
      <c r="C514">
        <v>0.176101236920918</v>
      </c>
      <c r="D514">
        <v>-2.9241134369939099E-2</v>
      </c>
      <c r="E514">
        <v>6.8275748238885097E-8</v>
      </c>
      <c r="F514">
        <v>2.33300537667967E-7</v>
      </c>
      <c r="G514">
        <v>-0.14761229795164299</v>
      </c>
    </row>
    <row r="515" spans="1:7" x14ac:dyDescent="0.2">
      <c r="A515" t="s">
        <v>519</v>
      </c>
      <c r="B515">
        <v>1.6459647337245E-12</v>
      </c>
      <c r="C515">
        <v>7.1995487507084798E-12</v>
      </c>
      <c r="D515">
        <v>0.124280447504051</v>
      </c>
      <c r="E515">
        <v>4.0699164971441703E-4</v>
      </c>
      <c r="F515">
        <v>8.8926720083140696E-4</v>
      </c>
      <c r="G515">
        <v>8.7044572147733798E-2</v>
      </c>
    </row>
    <row r="516" spans="1:7" x14ac:dyDescent="0.2">
      <c r="A516" t="s">
        <v>520</v>
      </c>
      <c r="B516">
        <v>2.0971320974639099E-6</v>
      </c>
      <c r="C516">
        <v>5.3101484121855604E-6</v>
      </c>
      <c r="D516">
        <v>9.6536462446497898E-2</v>
      </c>
      <c r="E516">
        <v>0.219097909271073</v>
      </c>
      <c r="F516">
        <v>0.27484681125271498</v>
      </c>
      <c r="G516">
        <v>3.5442871797252501E-2</v>
      </c>
    </row>
    <row r="517" spans="1:7" x14ac:dyDescent="0.2">
      <c r="A517" t="s">
        <v>521</v>
      </c>
      <c r="B517">
        <v>1.4941138567933999E-5</v>
      </c>
      <c r="C517">
        <v>3.4698632183216101E-5</v>
      </c>
      <c r="D517">
        <v>-8.8842726660320004E-2</v>
      </c>
      <c r="E517">
        <v>2.3877748294804599E-8</v>
      </c>
      <c r="F517">
        <v>8.5878702136028398E-8</v>
      </c>
      <c r="G517">
        <v>-0.15861607743605899</v>
      </c>
    </row>
    <row r="518" spans="1:7" x14ac:dyDescent="0.2">
      <c r="A518" t="s">
        <v>522</v>
      </c>
      <c r="B518">
        <v>1.56892946847452E-6</v>
      </c>
      <c r="C518">
        <v>4.0163903994941901E-6</v>
      </c>
      <c r="D518">
        <v>8.4081368397056003E-2</v>
      </c>
      <c r="E518">
        <v>0.76700771161748205</v>
      </c>
      <c r="F518">
        <v>0.806748792453583</v>
      </c>
      <c r="G518">
        <v>-7.2951931199179603E-3</v>
      </c>
    </row>
    <row r="519" spans="1:7" x14ac:dyDescent="0.2">
      <c r="A519" t="s">
        <v>523</v>
      </c>
      <c r="B519">
        <v>0.15224793805524001</v>
      </c>
      <c r="C519">
        <v>0.191814267381994</v>
      </c>
      <c r="D519">
        <v>2.5149248547961401E-2</v>
      </c>
      <c r="E519">
        <v>6.0643400592581397E-4</v>
      </c>
      <c r="F519">
        <v>1.28171837583049E-3</v>
      </c>
      <c r="G519">
        <v>-8.3051635433905605E-2</v>
      </c>
    </row>
    <row r="520" spans="1:7" x14ac:dyDescent="0.2">
      <c r="A520" t="s">
        <v>524</v>
      </c>
      <c r="B520">
        <v>5.2760416666962698E-17</v>
      </c>
      <c r="C520">
        <v>3.1972262912505802E-16</v>
      </c>
      <c r="D520">
        <v>0.15086305020851801</v>
      </c>
      <c r="E520">
        <v>7.8785781135502697E-10</v>
      </c>
      <c r="F520">
        <v>3.3577749579178502E-9</v>
      </c>
      <c r="G520">
        <v>0.154973942044529</v>
      </c>
    </row>
    <row r="521" spans="1:7" x14ac:dyDescent="0.2">
      <c r="A521" t="s">
        <v>525</v>
      </c>
      <c r="B521">
        <v>0.46706467122791501</v>
      </c>
      <c r="C521">
        <v>0.52277993744461704</v>
      </c>
      <c r="D521">
        <v>1.8444180322611001E-2</v>
      </c>
      <c r="E521">
        <v>2.1590615242716899E-2</v>
      </c>
      <c r="F521">
        <v>3.4201063083595697E-2</v>
      </c>
      <c r="G521">
        <v>8.1019176762146497E-2</v>
      </c>
    </row>
    <row r="522" spans="1:7" x14ac:dyDescent="0.2">
      <c r="A522" t="s">
        <v>526</v>
      </c>
      <c r="B522">
        <v>0.16939380427995299</v>
      </c>
      <c r="C522">
        <v>0.210678451394683</v>
      </c>
      <c r="D522">
        <v>3.3662011246807198E-2</v>
      </c>
      <c r="E522">
        <v>2.7142412235655302E-7</v>
      </c>
      <c r="F522">
        <v>8.7238112254654602E-7</v>
      </c>
      <c r="G522">
        <v>-0.175883639299589</v>
      </c>
    </row>
    <row r="523" spans="1:7" x14ac:dyDescent="0.2">
      <c r="A523" t="s">
        <v>527</v>
      </c>
      <c r="B523">
        <v>0.22574196764360199</v>
      </c>
      <c r="C523">
        <v>0.275459653228454</v>
      </c>
      <c r="D523">
        <v>-3.0435333745279399E-2</v>
      </c>
      <c r="E523">
        <v>4.0792284151781001E-5</v>
      </c>
      <c r="F523">
        <v>1.0174024139463501E-4</v>
      </c>
      <c r="G523">
        <v>-0.14199283002680299</v>
      </c>
    </row>
    <row r="524" spans="1:7" x14ac:dyDescent="0.2">
      <c r="A524" t="s">
        <v>528</v>
      </c>
      <c r="B524">
        <v>0.60119661121698798</v>
      </c>
      <c r="C524">
        <v>0.64797800569797703</v>
      </c>
      <c r="D524">
        <v>1.1157193930786201E-2</v>
      </c>
      <c r="E524">
        <v>0.57603884776526604</v>
      </c>
      <c r="F524">
        <v>0.63648736882705303</v>
      </c>
      <c r="G524">
        <v>-1.6491783475006402E-2</v>
      </c>
    </row>
    <row r="525" spans="1:7" x14ac:dyDescent="0.2">
      <c r="A525" t="s">
        <v>529</v>
      </c>
      <c r="B525">
        <v>3.4128607814837701E-7</v>
      </c>
      <c r="C525">
        <v>9.4883238214011097E-7</v>
      </c>
      <c r="D525">
        <v>0.11029022530003001</v>
      </c>
      <c r="E525">
        <v>1.6720609137765699E-2</v>
      </c>
      <c r="F525">
        <v>2.7362065726850002E-2</v>
      </c>
      <c r="G525">
        <v>7.2297925549870801E-2</v>
      </c>
    </row>
    <row r="526" spans="1:7" x14ac:dyDescent="0.2">
      <c r="A526" t="s">
        <v>530</v>
      </c>
      <c r="B526">
        <v>6.9555450417884001E-5</v>
      </c>
      <c r="C526">
        <v>1.4794838493822299E-4</v>
      </c>
      <c r="D526">
        <v>-9.7501441220194301E-2</v>
      </c>
      <c r="E526">
        <v>6.0595083797325704E-10</v>
      </c>
      <c r="F526">
        <v>2.6160437847194201E-9</v>
      </c>
      <c r="G526">
        <v>-0.20609081243771299</v>
      </c>
    </row>
    <row r="527" spans="1:7" x14ac:dyDescent="0.2">
      <c r="A527" t="s">
        <v>531</v>
      </c>
      <c r="B527">
        <v>8.4777771925950796E-13</v>
      </c>
      <c r="C527">
        <v>3.83063835479005E-12</v>
      </c>
      <c r="D527">
        <v>-0.115222301302339</v>
      </c>
      <c r="E527">
        <v>1.4123247318216799E-5</v>
      </c>
      <c r="F527">
        <v>3.7093449784977898E-5</v>
      </c>
      <c r="G527">
        <v>-9.7579198922056007E-2</v>
      </c>
    </row>
    <row r="528" spans="1:7" x14ac:dyDescent="0.2">
      <c r="A528" t="s">
        <v>532</v>
      </c>
      <c r="B528">
        <v>0.88709648110880801</v>
      </c>
      <c r="C528">
        <v>0.90182329031900199</v>
      </c>
      <c r="D528">
        <v>-3.3487973822185001E-3</v>
      </c>
      <c r="E528">
        <v>7.5196988451543205E-4</v>
      </c>
      <c r="F528">
        <v>1.5662370734521899E-3</v>
      </c>
      <c r="G528">
        <v>0.10961164534021201</v>
      </c>
    </row>
    <row r="529" spans="1:7" x14ac:dyDescent="0.2">
      <c r="A529" t="s">
        <v>533</v>
      </c>
      <c r="B529">
        <v>1.0874324987134899E-2</v>
      </c>
      <c r="C529">
        <v>1.7051586418506001E-2</v>
      </c>
      <c r="D529">
        <v>4.2381998021427003E-2</v>
      </c>
      <c r="E529">
        <v>8.9088894125853205E-2</v>
      </c>
      <c r="F529">
        <v>0.122306700077204</v>
      </c>
      <c r="G529">
        <v>3.9476659098271499E-2</v>
      </c>
    </row>
    <row r="530" spans="1:7" x14ac:dyDescent="0.2">
      <c r="A530" t="s">
        <v>534</v>
      </c>
      <c r="B530">
        <v>8.8203579205360305E-6</v>
      </c>
      <c r="C530">
        <v>2.1029685328982899E-5</v>
      </c>
      <c r="D530">
        <v>9.94659484691367E-2</v>
      </c>
      <c r="E530">
        <v>3.8289121359932302E-2</v>
      </c>
      <c r="F530">
        <v>5.6678616669568999E-2</v>
      </c>
      <c r="G530">
        <v>6.4470407749200903E-2</v>
      </c>
    </row>
    <row r="531" spans="1:7" x14ac:dyDescent="0.2">
      <c r="A531" t="s">
        <v>535</v>
      </c>
      <c r="B531">
        <v>2.4308371879601399E-10</v>
      </c>
      <c r="C531">
        <v>8.8799970743849997E-10</v>
      </c>
      <c r="D531">
        <v>0.11835593411432099</v>
      </c>
      <c r="E531">
        <v>6.9343924550273597E-3</v>
      </c>
      <c r="F531">
        <v>1.2141708986342099E-2</v>
      </c>
      <c r="G531">
        <v>7.1147020837462896E-2</v>
      </c>
    </row>
    <row r="532" spans="1:7" x14ac:dyDescent="0.2">
      <c r="A532" t="s">
        <v>536</v>
      </c>
      <c r="B532">
        <v>5.0855917593353598E-4</v>
      </c>
      <c r="C532">
        <v>9.6526688613159703E-4</v>
      </c>
      <c r="D532">
        <v>7.1382170738100603E-2</v>
      </c>
      <c r="E532">
        <v>0.75095534321200896</v>
      </c>
      <c r="F532">
        <v>0.79517798496869696</v>
      </c>
      <c r="G532">
        <v>-8.9820691162824495E-3</v>
      </c>
    </row>
    <row r="533" spans="1:7" x14ac:dyDescent="0.2">
      <c r="A533" t="s">
        <v>537</v>
      </c>
      <c r="B533">
        <v>3.7821258325652801E-11</v>
      </c>
      <c r="C533">
        <v>1.4791608088032599E-10</v>
      </c>
      <c r="D533">
        <v>0.12971857793630501</v>
      </c>
      <c r="E533">
        <v>2.4306354934567801E-5</v>
      </c>
      <c r="F533">
        <v>6.2360405659029106E-5</v>
      </c>
      <c r="G533">
        <v>0.115901279849775</v>
      </c>
    </row>
    <row r="534" spans="1:7" x14ac:dyDescent="0.2">
      <c r="A534" t="s">
        <v>538</v>
      </c>
      <c r="B534">
        <v>0.515675332026028</v>
      </c>
      <c r="C534">
        <v>0.56951898321052097</v>
      </c>
      <c r="D534">
        <v>1.5907800116024901E-2</v>
      </c>
      <c r="E534">
        <v>9.39308126267243E-2</v>
      </c>
      <c r="F534">
        <v>0.12834820961972301</v>
      </c>
      <c r="G534">
        <v>5.6661425727883102E-2</v>
      </c>
    </row>
    <row r="535" spans="1:7" x14ac:dyDescent="0.2">
      <c r="A535" t="s">
        <v>539</v>
      </c>
      <c r="B535">
        <v>1.7585724263435E-2</v>
      </c>
      <c r="C535">
        <v>2.6538249261357501E-2</v>
      </c>
      <c r="D535">
        <v>5.4607791044457399E-2</v>
      </c>
      <c r="E535">
        <v>6.2393433535757299E-5</v>
      </c>
      <c r="F535">
        <v>1.52030910824824E-4</v>
      </c>
      <c r="G535">
        <v>0.12904426446723299</v>
      </c>
    </row>
    <row r="536" spans="1:7" x14ac:dyDescent="0.2">
      <c r="A536" t="s">
        <v>540</v>
      </c>
      <c r="B536">
        <v>4.2618632920524601E-59</v>
      </c>
      <c r="C536">
        <v>1.625796046001E-57</v>
      </c>
      <c r="D536">
        <v>0.25671320244464502</v>
      </c>
      <c r="E536">
        <v>1.08665791792769E-29</v>
      </c>
      <c r="F536">
        <v>2.1798732543256301E-28</v>
      </c>
      <c r="G536">
        <v>0.249866244767524</v>
      </c>
    </row>
    <row r="537" spans="1:7" x14ac:dyDescent="0.2">
      <c r="A537" t="s">
        <v>541</v>
      </c>
      <c r="B537">
        <v>0.443121064147872</v>
      </c>
      <c r="C537">
        <v>0.49982681351046898</v>
      </c>
      <c r="D537">
        <v>1.55045434043943E-2</v>
      </c>
      <c r="E537">
        <v>0.180566077161151</v>
      </c>
      <c r="F537">
        <v>0.23137514402753301</v>
      </c>
      <c r="G537">
        <v>-3.7806604837845703E-2</v>
      </c>
    </row>
    <row r="538" spans="1:7" x14ac:dyDescent="0.2">
      <c r="A538" t="s">
        <v>542</v>
      </c>
      <c r="B538">
        <v>5.9834835999229199E-3</v>
      </c>
      <c r="C538">
        <v>9.7846565966413501E-3</v>
      </c>
      <c r="D538">
        <v>4.6505931485546201E-2</v>
      </c>
      <c r="E538">
        <v>0.13148563048158901</v>
      </c>
      <c r="F538">
        <v>0.17384492166514601</v>
      </c>
      <c r="G538">
        <v>3.5416333390554097E-2</v>
      </c>
    </row>
    <row r="539" spans="1:7" x14ac:dyDescent="0.2">
      <c r="A539" t="s">
        <v>543</v>
      </c>
      <c r="B539">
        <v>1.35206111601328E-10</v>
      </c>
      <c r="C539">
        <v>5.0019812670316396E-10</v>
      </c>
      <c r="D539">
        <v>0.105977747027172</v>
      </c>
      <c r="E539">
        <v>0.20900647712919199</v>
      </c>
      <c r="F539">
        <v>0.26325361785922002</v>
      </c>
      <c r="G539">
        <v>2.9026297152076701E-2</v>
      </c>
    </row>
    <row r="540" spans="1:7" x14ac:dyDescent="0.2">
      <c r="A540" t="s">
        <v>544</v>
      </c>
      <c r="B540">
        <v>1.02817645452779E-3</v>
      </c>
      <c r="C540">
        <v>1.8648219872846299E-3</v>
      </c>
      <c r="D540">
        <v>-5.7779247944059503E-2</v>
      </c>
      <c r="E540">
        <v>3.4654452779081302E-5</v>
      </c>
      <c r="F540">
        <v>8.7273713871127795E-5</v>
      </c>
      <c r="G540">
        <v>-0.101499780625394</v>
      </c>
    </row>
    <row r="541" spans="1:7" x14ac:dyDescent="0.2">
      <c r="A541" t="s">
        <v>545</v>
      </c>
      <c r="B541">
        <v>4.3114784549222001E-18</v>
      </c>
      <c r="C541">
        <v>2.7946546976612701E-17</v>
      </c>
      <c r="D541">
        <v>0.158263622486188</v>
      </c>
      <c r="E541">
        <v>2.3959926857894099E-2</v>
      </c>
      <c r="F541">
        <v>3.7444425653673299E-2</v>
      </c>
      <c r="G541">
        <v>5.6799494131243203E-2</v>
      </c>
    </row>
    <row r="542" spans="1:7" x14ac:dyDescent="0.2">
      <c r="A542" t="s">
        <v>546</v>
      </c>
      <c r="B542">
        <v>0.27943513952161397</v>
      </c>
      <c r="C542">
        <v>0.33243638531022301</v>
      </c>
      <c r="D542">
        <v>-1.8168130754657799E-2</v>
      </c>
      <c r="E542">
        <v>8.7552865158993198E-5</v>
      </c>
      <c r="F542">
        <v>2.10036615695853E-4</v>
      </c>
      <c r="G542">
        <v>-9.1818898732905996E-2</v>
      </c>
    </row>
    <row r="543" spans="1:7" x14ac:dyDescent="0.2">
      <c r="A543" t="s">
        <v>547</v>
      </c>
      <c r="B543">
        <v>6.5069221348612399E-2</v>
      </c>
      <c r="C543">
        <v>8.8495662231572805E-2</v>
      </c>
      <c r="D543">
        <v>-3.4787390292632503E-2</v>
      </c>
      <c r="E543">
        <v>1.31224782620228E-5</v>
      </c>
      <c r="F543">
        <v>3.4779051156864599E-5</v>
      </c>
      <c r="G543">
        <v>-0.11389884727027499</v>
      </c>
    </row>
    <row r="544" spans="1:7" x14ac:dyDescent="0.2">
      <c r="A544" t="s">
        <v>548</v>
      </c>
      <c r="B544">
        <v>0.57964022553843797</v>
      </c>
      <c r="C544">
        <v>0.62911511419213895</v>
      </c>
      <c r="D544">
        <v>1.34435797164039E-2</v>
      </c>
      <c r="E544">
        <v>4.21701958075538E-20</v>
      </c>
      <c r="F544">
        <v>4.3808056091150796E-19</v>
      </c>
      <c r="G544">
        <v>-0.31017753982025098</v>
      </c>
    </row>
    <row r="545" spans="1:7" x14ac:dyDescent="0.2">
      <c r="A545" t="s">
        <v>549</v>
      </c>
      <c r="B545">
        <v>4.5572420702487404E-3</v>
      </c>
      <c r="C545">
        <v>7.5856239609934399E-3</v>
      </c>
      <c r="D545">
        <v>-4.9687477154190501E-2</v>
      </c>
      <c r="E545">
        <v>5.8026723783569396E-6</v>
      </c>
      <c r="F545">
        <v>1.62293493082171E-5</v>
      </c>
      <c r="G545">
        <v>-0.109733261387883</v>
      </c>
    </row>
    <row r="546" spans="1:7" x14ac:dyDescent="0.2">
      <c r="A546" t="s">
        <v>550</v>
      </c>
      <c r="B546">
        <v>0.38961251576447797</v>
      </c>
      <c r="C546">
        <v>0.44529878398032502</v>
      </c>
      <c r="D546">
        <v>1.44071275231484E-2</v>
      </c>
      <c r="E546">
        <v>0.54379603586603897</v>
      </c>
      <c r="F546">
        <v>0.60715861860678899</v>
      </c>
      <c r="G546">
        <v>-1.4211960006510401E-2</v>
      </c>
    </row>
    <row r="547" spans="1:7" x14ac:dyDescent="0.2">
      <c r="A547" t="s">
        <v>551</v>
      </c>
      <c r="B547">
        <v>0.57949109095818396</v>
      </c>
      <c r="C547">
        <v>0.62911511419213895</v>
      </c>
      <c r="D547">
        <v>1.38503770306534E-2</v>
      </c>
      <c r="E547">
        <v>5.6708054806289799E-4</v>
      </c>
      <c r="F547">
        <v>1.2051108998560401E-3</v>
      </c>
      <c r="G547">
        <v>0.1193234422914</v>
      </c>
    </row>
    <row r="548" spans="1:7" x14ac:dyDescent="0.2">
      <c r="A548" t="s">
        <v>552</v>
      </c>
      <c r="B548">
        <v>2.5099345014115702E-4</v>
      </c>
      <c r="C548">
        <v>4.9749723890840896E-4</v>
      </c>
      <c r="D548">
        <v>7.5282481744268104E-2</v>
      </c>
      <c r="E548">
        <v>8.2201712155060593E-3</v>
      </c>
      <c r="F548">
        <v>1.42112469676691E-2</v>
      </c>
      <c r="G548">
        <v>-7.6678140952273197E-2</v>
      </c>
    </row>
    <row r="549" spans="1:7" x14ac:dyDescent="0.2">
      <c r="A549" t="s">
        <v>553</v>
      </c>
      <c r="B549">
        <v>4.1845823567436E-3</v>
      </c>
      <c r="C549">
        <v>7.0155065879988097E-3</v>
      </c>
      <c r="D549">
        <v>-7.2126795428630097E-2</v>
      </c>
      <c r="E549">
        <v>3.9674361739221701E-4</v>
      </c>
      <c r="F549">
        <v>8.7046617715447704E-4</v>
      </c>
      <c r="G549">
        <v>-0.122820563488477</v>
      </c>
    </row>
    <row r="550" spans="1:7" x14ac:dyDescent="0.2">
      <c r="A550" t="s">
        <v>554</v>
      </c>
      <c r="B550">
        <v>2.0312814222525101E-2</v>
      </c>
      <c r="C550">
        <v>3.0397375367084201E-2</v>
      </c>
      <c r="D550">
        <v>-5.1124739759863903E-2</v>
      </c>
      <c r="E550">
        <v>7.7117402911547496E-5</v>
      </c>
      <c r="F550">
        <v>1.85576211556537E-4</v>
      </c>
      <c r="G550">
        <v>-0.12106000140899</v>
      </c>
    </row>
    <row r="551" spans="1:7" x14ac:dyDescent="0.2">
      <c r="A551" t="s">
        <v>555</v>
      </c>
      <c r="B551">
        <v>9.1876423458666701E-2</v>
      </c>
      <c r="C551">
        <v>0.120857228597127</v>
      </c>
      <c r="D551">
        <v>3.7814596061252898E-2</v>
      </c>
      <c r="E551">
        <v>0.92340766133624397</v>
      </c>
      <c r="F551">
        <v>0.93873727738289203</v>
      </c>
      <c r="G551">
        <v>3.0319486931080701E-3</v>
      </c>
    </row>
    <row r="552" spans="1:7" x14ac:dyDescent="0.2">
      <c r="A552" t="s">
        <v>556</v>
      </c>
      <c r="B552">
        <v>9.05659106536584E-12</v>
      </c>
      <c r="C552">
        <v>3.7103322903356197E-11</v>
      </c>
      <c r="D552">
        <v>-0.16475679802422599</v>
      </c>
      <c r="E552">
        <v>3.2985283641604701E-29</v>
      </c>
      <c r="F552">
        <v>6.2403865881312298E-28</v>
      </c>
      <c r="G552">
        <v>-0.36631590323339103</v>
      </c>
    </row>
    <row r="553" spans="1:7" x14ac:dyDescent="0.2">
      <c r="A553" t="s">
        <v>557</v>
      </c>
      <c r="B553">
        <v>8.6870520220726401E-5</v>
      </c>
      <c r="C553">
        <v>1.8260858225260199E-4</v>
      </c>
      <c r="D553">
        <v>-9.8884135794697806E-2</v>
      </c>
      <c r="E553">
        <v>2.1499185218969001E-3</v>
      </c>
      <c r="F553">
        <v>4.1311811729596E-3</v>
      </c>
      <c r="G553">
        <v>-0.106310267602929</v>
      </c>
    </row>
    <row r="554" spans="1:7" x14ac:dyDescent="0.2">
      <c r="A554" t="s">
        <v>558</v>
      </c>
      <c r="B554">
        <v>0.54900805320733603</v>
      </c>
      <c r="C554">
        <v>0.60119611285339802</v>
      </c>
      <c r="D554">
        <v>-1.48669589627437E-2</v>
      </c>
      <c r="E554">
        <v>1.30790619467109E-6</v>
      </c>
      <c r="F554">
        <v>3.91195079048796E-6</v>
      </c>
      <c r="G554">
        <v>-0.16935570106688</v>
      </c>
    </row>
    <row r="555" spans="1:7" x14ac:dyDescent="0.2">
      <c r="A555" t="s">
        <v>559</v>
      </c>
      <c r="B555">
        <v>6.9005110879937197E-3</v>
      </c>
      <c r="C555">
        <v>1.11976912843524E-2</v>
      </c>
      <c r="D555">
        <v>5.6453411885329097E-2</v>
      </c>
      <c r="E555">
        <v>0.394004776583325</v>
      </c>
      <c r="F555">
        <v>0.46165615060896098</v>
      </c>
      <c r="G555">
        <v>2.49422591092964E-2</v>
      </c>
    </row>
    <row r="556" spans="1:7" x14ac:dyDescent="0.2">
      <c r="A556" t="s">
        <v>560</v>
      </c>
      <c r="B556">
        <v>0.25373459552519201</v>
      </c>
      <c r="C556">
        <v>0.30529493473997998</v>
      </c>
      <c r="D556">
        <v>-2.8702695508786E-2</v>
      </c>
      <c r="E556">
        <v>1.1864481149348701E-3</v>
      </c>
      <c r="F556">
        <v>2.3903591025570899E-3</v>
      </c>
      <c r="G556">
        <v>-0.11449974002966801</v>
      </c>
    </row>
    <row r="557" spans="1:7" x14ac:dyDescent="0.2">
      <c r="A557" t="s">
        <v>561</v>
      </c>
      <c r="B557">
        <v>7.7918403457394504E-13</v>
      </c>
      <c r="C557">
        <v>3.5344273848997501E-12</v>
      </c>
      <c r="D557">
        <v>0.13517836681936601</v>
      </c>
      <c r="E557">
        <v>1.3564837885787101E-3</v>
      </c>
      <c r="F557">
        <v>2.7188094539385499E-3</v>
      </c>
      <c r="G557">
        <v>8.3656101108818395E-2</v>
      </c>
    </row>
    <row r="558" spans="1:7" x14ac:dyDescent="0.2">
      <c r="A558" t="s">
        <v>562</v>
      </c>
      <c r="B558">
        <v>7.2878634549546105E-7</v>
      </c>
      <c r="C558">
        <v>1.94037279859032E-6</v>
      </c>
      <c r="D558">
        <v>8.48677366377628E-2</v>
      </c>
      <c r="E558">
        <v>1.7618362890503898E-2</v>
      </c>
      <c r="F558">
        <v>2.86298396970689E-2</v>
      </c>
      <c r="G558">
        <v>-5.6879779585214001E-2</v>
      </c>
    </row>
    <row r="559" spans="1:7" x14ac:dyDescent="0.2">
      <c r="A559" t="s">
        <v>563</v>
      </c>
      <c r="B559">
        <v>4.7700562410020796E-53</v>
      </c>
      <c r="C559">
        <v>1.4605159043173499E-51</v>
      </c>
      <c r="D559">
        <v>0.24604812143688301</v>
      </c>
      <c r="E559">
        <v>2.9290493546680099E-22</v>
      </c>
      <c r="F559">
        <v>3.5499467959960702E-21</v>
      </c>
      <c r="G559">
        <v>0.21767553005526699</v>
      </c>
    </row>
    <row r="560" spans="1:7" x14ac:dyDescent="0.2">
      <c r="A560" t="s">
        <v>564</v>
      </c>
      <c r="B560">
        <v>4.7027734069264598E-32</v>
      </c>
      <c r="C560">
        <v>6.3624149522778404E-31</v>
      </c>
      <c r="D560">
        <v>0.21201280195005801</v>
      </c>
      <c r="E560">
        <v>6.8091669066115303E-16</v>
      </c>
      <c r="F560">
        <v>5.2293502942854896E-15</v>
      </c>
      <c r="G560">
        <v>0.20214302359496999</v>
      </c>
    </row>
    <row r="561" spans="1:7" x14ac:dyDescent="0.2">
      <c r="A561" t="s">
        <v>565</v>
      </c>
      <c r="B561">
        <v>1.2315571222716101E-7</v>
      </c>
      <c r="C561">
        <v>3.5822917794075299E-7</v>
      </c>
      <c r="D561">
        <v>9.5819046616471407E-2</v>
      </c>
      <c r="E561">
        <v>1.82288408996036E-2</v>
      </c>
      <c r="F561">
        <v>2.94982703570081E-2</v>
      </c>
      <c r="G561">
        <v>6.0137077336995901E-2</v>
      </c>
    </row>
    <row r="562" spans="1:7" x14ac:dyDescent="0.2">
      <c r="A562" t="s">
        <v>566</v>
      </c>
      <c r="B562">
        <v>4.8975195165588799E-2</v>
      </c>
      <c r="C562">
        <v>6.8283570491506906E-2</v>
      </c>
      <c r="D562">
        <v>3.8885867974612902E-2</v>
      </c>
      <c r="E562">
        <v>7.8974064979366695E-2</v>
      </c>
      <c r="F562">
        <v>0.109649552032808</v>
      </c>
      <c r="G562">
        <v>-4.8460209375651098E-2</v>
      </c>
    </row>
    <row r="563" spans="1:7" x14ac:dyDescent="0.2">
      <c r="A563" t="s">
        <v>567</v>
      </c>
      <c r="B563">
        <v>4.5591488319718E-14</v>
      </c>
      <c r="C563">
        <v>2.26691011367487E-13</v>
      </c>
      <c r="D563">
        <v>0.139130393401171</v>
      </c>
      <c r="E563">
        <v>6.4219406830780201E-2</v>
      </c>
      <c r="F563">
        <v>9.1065545213422097E-2</v>
      </c>
      <c r="G563">
        <v>4.7860094955819499E-2</v>
      </c>
    </row>
    <row r="564" spans="1:7" x14ac:dyDescent="0.2">
      <c r="A564" t="s">
        <v>568</v>
      </c>
      <c r="B564">
        <v>3.0799176289335001E-10</v>
      </c>
      <c r="C564">
        <v>1.1196170888064501E-9</v>
      </c>
      <c r="D564">
        <v>0.13287026432312801</v>
      </c>
      <c r="E564">
        <v>4.7724252023362003E-4</v>
      </c>
      <c r="F564">
        <v>1.02923386893757E-3</v>
      </c>
      <c r="G564">
        <v>0.102537246789982</v>
      </c>
    </row>
    <row r="565" spans="1:7" x14ac:dyDescent="0.2">
      <c r="A565" t="s">
        <v>569</v>
      </c>
      <c r="B565">
        <v>7.5556603176780701E-2</v>
      </c>
      <c r="C565">
        <v>0.10126916695975</v>
      </c>
      <c r="D565">
        <v>3.7421723708827001E-2</v>
      </c>
      <c r="E565">
        <v>8.7482103619232596E-4</v>
      </c>
      <c r="F565">
        <v>1.8028858232121501E-3</v>
      </c>
      <c r="G565">
        <v>-9.7626385572988403E-2</v>
      </c>
    </row>
    <row r="566" spans="1:7" x14ac:dyDescent="0.2">
      <c r="A566" t="s">
        <v>570</v>
      </c>
      <c r="B566">
        <v>2.71056195959568E-3</v>
      </c>
      <c r="C566">
        <v>4.6446816494691802E-3</v>
      </c>
      <c r="D566">
        <v>6.9088415510648593E-2</v>
      </c>
      <c r="E566">
        <v>0.70369469818424002</v>
      </c>
      <c r="F566">
        <v>0.75114567095170903</v>
      </c>
      <c r="G566">
        <v>1.2202023653386599E-2</v>
      </c>
    </row>
    <row r="567" spans="1:7" x14ac:dyDescent="0.2">
      <c r="A567" t="s">
        <v>571</v>
      </c>
      <c r="B567">
        <v>1.4440419057369E-2</v>
      </c>
      <c r="C567">
        <v>2.2268293668984598E-2</v>
      </c>
      <c r="D567">
        <v>-5.7267210479380201E-2</v>
      </c>
      <c r="E567">
        <v>1.68854756675221E-7</v>
      </c>
      <c r="F567">
        <v>5.5655101810657197E-7</v>
      </c>
      <c r="G567">
        <v>-0.16801341179033899</v>
      </c>
    </row>
    <row r="568" spans="1:7" x14ac:dyDescent="0.2">
      <c r="A568" t="s">
        <v>572</v>
      </c>
      <c r="B568">
        <v>2.1976638910357799E-16</v>
      </c>
      <c r="C568">
        <v>1.24427344876892E-15</v>
      </c>
      <c r="D568">
        <v>0.13263369485472101</v>
      </c>
      <c r="E568">
        <v>8.4901848798679495E-8</v>
      </c>
      <c r="F568">
        <v>2.8716075894553402E-7</v>
      </c>
      <c r="G568">
        <v>0.12031874246188801</v>
      </c>
    </row>
    <row r="569" spans="1:7" x14ac:dyDescent="0.2">
      <c r="A569" t="s">
        <v>573</v>
      </c>
      <c r="B569">
        <v>0.51420911943205405</v>
      </c>
      <c r="C569">
        <v>0.56870942058858798</v>
      </c>
      <c r="D569">
        <v>-1.5410320449912401E-2</v>
      </c>
      <c r="E569">
        <v>5.8517078102449504E-3</v>
      </c>
      <c r="F569">
        <v>1.0418457593297599E-2</v>
      </c>
      <c r="G569">
        <v>-8.8750093886973802E-2</v>
      </c>
    </row>
    <row r="570" spans="1:7" x14ac:dyDescent="0.2">
      <c r="A570" t="s">
        <v>574</v>
      </c>
      <c r="B570">
        <v>1.9052310429738901E-5</v>
      </c>
      <c r="C570">
        <v>4.3508072983319303E-5</v>
      </c>
      <c r="D570">
        <v>0.106307890269217</v>
      </c>
      <c r="E570">
        <v>1.5438391250163099E-8</v>
      </c>
      <c r="F570">
        <v>5.6933655212566801E-8</v>
      </c>
      <c r="G570">
        <v>0.19650926594064999</v>
      </c>
    </row>
    <row r="571" spans="1:7" x14ac:dyDescent="0.2">
      <c r="A571" t="s">
        <v>575</v>
      </c>
      <c r="B571">
        <v>4.8004398915802504E-6</v>
      </c>
      <c r="C571">
        <v>1.18332877412153E-5</v>
      </c>
      <c r="D571">
        <v>0.102752503797719</v>
      </c>
      <c r="E571">
        <v>6.6227632728796795E-2</v>
      </c>
      <c r="F571">
        <v>9.3798966135063999E-2</v>
      </c>
      <c r="G571">
        <v>5.7397220011494797E-2</v>
      </c>
    </row>
    <row r="572" spans="1:7" x14ac:dyDescent="0.2">
      <c r="A572" t="s">
        <v>576</v>
      </c>
      <c r="B572">
        <v>1.30736102715255E-11</v>
      </c>
      <c r="C572">
        <v>5.2724941251022202E-11</v>
      </c>
      <c r="D572">
        <v>0.117307971078333</v>
      </c>
      <c r="E572">
        <v>5.6423687232185398E-3</v>
      </c>
      <c r="F572">
        <v>1.00920768785008E-2</v>
      </c>
      <c r="G572">
        <v>6.6986413904024406E-2</v>
      </c>
    </row>
    <row r="573" spans="1:7" x14ac:dyDescent="0.2">
      <c r="A573" t="s">
        <v>577</v>
      </c>
      <c r="B573">
        <v>0.58892057784726803</v>
      </c>
      <c r="C573">
        <v>0.63710747775480803</v>
      </c>
      <c r="D573">
        <v>-1.2578876713669499E-2</v>
      </c>
      <c r="E573">
        <v>6.9370143492553202E-2</v>
      </c>
      <c r="F573">
        <v>9.7537355835148803E-2</v>
      </c>
      <c r="G573">
        <v>-5.8790592544665399E-2</v>
      </c>
    </row>
    <row r="574" spans="1:7" x14ac:dyDescent="0.2">
      <c r="A574" t="s">
        <v>578</v>
      </c>
      <c r="B574">
        <v>0.38270071715751602</v>
      </c>
      <c r="C574">
        <v>0.43869190582538897</v>
      </c>
      <c r="D574">
        <v>2.16889394781021E-2</v>
      </c>
      <c r="E574">
        <v>0.66805425350800995</v>
      </c>
      <c r="F574">
        <v>0.71970474440423104</v>
      </c>
      <c r="G574">
        <v>1.4764159790451901E-2</v>
      </c>
    </row>
    <row r="575" spans="1:7" x14ac:dyDescent="0.2">
      <c r="A575" t="s">
        <v>579</v>
      </c>
      <c r="B575">
        <v>0.90553311850507301</v>
      </c>
      <c r="C575">
        <v>0.91616328989621998</v>
      </c>
      <c r="D575">
        <v>-2.6519842355340801E-3</v>
      </c>
      <c r="E575">
        <v>0.99719837630833297</v>
      </c>
      <c r="F575">
        <v>0.99805618136322205</v>
      </c>
      <c r="G575">
        <v>1.08698707322884E-4</v>
      </c>
    </row>
    <row r="576" spans="1:7" x14ac:dyDescent="0.2">
      <c r="A576" t="s">
        <v>580</v>
      </c>
      <c r="B576">
        <v>8.3371966476040705E-23</v>
      </c>
      <c r="C576">
        <v>7.3210024901791201E-22</v>
      </c>
      <c r="D576">
        <v>0.16675789703652799</v>
      </c>
      <c r="E576">
        <v>2.5700475418955001E-7</v>
      </c>
      <c r="F576">
        <v>8.2832418697933996E-7</v>
      </c>
      <c r="G576">
        <v>0.12172344297646701</v>
      </c>
    </row>
    <row r="577" spans="1:7" x14ac:dyDescent="0.2">
      <c r="A577" t="s">
        <v>581</v>
      </c>
      <c r="B577">
        <v>0.55735217781816204</v>
      </c>
      <c r="C577">
        <v>0.60804431213448795</v>
      </c>
      <c r="D577">
        <v>-1.4824684113814299E-2</v>
      </c>
      <c r="E577">
        <v>1.58413508627544E-2</v>
      </c>
      <c r="F577">
        <v>2.6033067413580201E-2</v>
      </c>
      <c r="G577">
        <v>-8.4799048954943307E-2</v>
      </c>
    </row>
    <row r="578" spans="1:7" x14ac:dyDescent="0.2">
      <c r="A578" t="s">
        <v>582</v>
      </c>
      <c r="B578">
        <v>0.96350024551093705</v>
      </c>
      <c r="C578">
        <v>0.96891316823852602</v>
      </c>
      <c r="D578">
        <v>1.12064580850495E-3</v>
      </c>
      <c r="E578">
        <v>0.87803024935791496</v>
      </c>
      <c r="F578">
        <v>0.90286186047541706</v>
      </c>
      <c r="G578">
        <v>-5.2809403145073104E-3</v>
      </c>
    </row>
    <row r="579" spans="1:7" x14ac:dyDescent="0.2">
      <c r="A579" t="s">
        <v>583</v>
      </c>
      <c r="B579">
        <v>0.48813027251327501</v>
      </c>
      <c r="C579">
        <v>0.54348284408535397</v>
      </c>
      <c r="D579">
        <v>1.2762822971836301E-2</v>
      </c>
      <c r="E579">
        <v>0.71180923167203103</v>
      </c>
      <c r="F579">
        <v>0.75806868746032796</v>
      </c>
      <c r="G579">
        <v>-9.5558897709003207E-3</v>
      </c>
    </row>
    <row r="580" spans="1:7" x14ac:dyDescent="0.2">
      <c r="A580" t="s">
        <v>584</v>
      </c>
      <c r="B580">
        <v>4.17103772027024E-22</v>
      </c>
      <c r="C580">
        <v>3.5553131044208201E-21</v>
      </c>
      <c r="D580">
        <v>-0.23130260980332301</v>
      </c>
      <c r="E580">
        <v>4.5302072638905298E-37</v>
      </c>
      <c r="F580">
        <v>1.3344040889966099E-35</v>
      </c>
      <c r="G580">
        <v>-0.40659005566881201</v>
      </c>
    </row>
    <row r="581" spans="1:7" x14ac:dyDescent="0.2">
      <c r="A581" t="s">
        <v>585</v>
      </c>
      <c r="B581">
        <v>9.4443558764716897E-4</v>
      </c>
      <c r="C581">
        <v>1.7263956107266001E-3</v>
      </c>
      <c r="D581">
        <v>-6.8812812286181205E-2</v>
      </c>
      <c r="E581">
        <v>3.63351342286467E-3</v>
      </c>
      <c r="F581">
        <v>6.7425723564641799E-3</v>
      </c>
      <c r="G581">
        <v>-8.6375312915292504E-2</v>
      </c>
    </row>
    <row r="582" spans="1:7" x14ac:dyDescent="0.2">
      <c r="A582" t="s">
        <v>586</v>
      </c>
      <c r="B582">
        <v>8.0391672657776998E-8</v>
      </c>
      <c r="C582">
        <v>2.3952806949378602E-7</v>
      </c>
      <c r="D582">
        <v>-9.0785042186610695E-2</v>
      </c>
      <c r="E582">
        <v>5.1768907918706005E-7</v>
      </c>
      <c r="F582">
        <v>1.6169966272057601E-6</v>
      </c>
      <c r="G582">
        <v>-0.118507437729437</v>
      </c>
    </row>
    <row r="583" spans="1:7" x14ac:dyDescent="0.2">
      <c r="A583" t="s">
        <v>587</v>
      </c>
      <c r="B583">
        <v>3.40031438770675E-5</v>
      </c>
      <c r="C583">
        <v>7.5288030468401295E-5</v>
      </c>
      <c r="D583">
        <v>8.9242934251011E-2</v>
      </c>
      <c r="E583">
        <v>7.1018390799319903E-3</v>
      </c>
      <c r="F583">
        <v>1.24068915457971E-2</v>
      </c>
      <c r="G583">
        <v>8.0833096134259597E-2</v>
      </c>
    </row>
    <row r="584" spans="1:7" x14ac:dyDescent="0.2">
      <c r="A584" t="s">
        <v>588</v>
      </c>
      <c r="B584">
        <v>1.06800364429845E-10</v>
      </c>
      <c r="C584">
        <v>4.0020039940136799E-10</v>
      </c>
      <c r="D584">
        <v>0.13669124151391401</v>
      </c>
      <c r="E584">
        <v>0.26987864059116501</v>
      </c>
      <c r="F584">
        <v>0.331388623759519</v>
      </c>
      <c r="G584">
        <v>3.2748499617254803E-2</v>
      </c>
    </row>
    <row r="585" spans="1:7" x14ac:dyDescent="0.2">
      <c r="A585" t="s">
        <v>589</v>
      </c>
      <c r="B585">
        <v>0.37871991988578402</v>
      </c>
      <c r="C585">
        <v>0.43455683115099503</v>
      </c>
      <c r="D585">
        <v>1.95041095686832E-2</v>
      </c>
      <c r="E585">
        <v>2.6623262305150799E-2</v>
      </c>
      <c r="F585">
        <v>4.1109708947634903E-2</v>
      </c>
      <c r="G585">
        <v>-6.8681492350896003E-2</v>
      </c>
    </row>
    <row r="586" spans="1:7" x14ac:dyDescent="0.2">
      <c r="A586" t="s">
        <v>590</v>
      </c>
      <c r="B586">
        <v>4.4755600289559097E-3</v>
      </c>
      <c r="C586">
        <v>7.4549951233932798E-3</v>
      </c>
      <c r="D586">
        <v>-5.72350816068561E-2</v>
      </c>
      <c r="E586">
        <v>0.208282964242405</v>
      </c>
      <c r="F586">
        <v>0.26269618308513698</v>
      </c>
      <c r="G586">
        <v>-3.5043611751661603E-2</v>
      </c>
    </row>
    <row r="587" spans="1:7" x14ac:dyDescent="0.2">
      <c r="A587" t="s">
        <v>591</v>
      </c>
      <c r="B587">
        <v>1.5148428342926101E-12</v>
      </c>
      <c r="C587">
        <v>6.6635903126633404E-12</v>
      </c>
      <c r="D587">
        <v>0.125437180941533</v>
      </c>
      <c r="E587">
        <v>9.2207301047714102E-2</v>
      </c>
      <c r="F587">
        <v>0.126141322479736</v>
      </c>
      <c r="G587">
        <v>4.1695749653691203E-2</v>
      </c>
    </row>
    <row r="588" spans="1:7" x14ac:dyDescent="0.2">
      <c r="A588" t="s">
        <v>592</v>
      </c>
      <c r="B588">
        <v>0.808204408977375</v>
      </c>
      <c r="C588">
        <v>0.838097887562546</v>
      </c>
      <c r="D588">
        <v>-4.7924589835353403E-3</v>
      </c>
      <c r="E588">
        <v>4.6722718304213397E-3</v>
      </c>
      <c r="F588">
        <v>8.4675829823913206E-3</v>
      </c>
      <c r="G588">
        <v>-7.7815827638128193E-2</v>
      </c>
    </row>
    <row r="589" spans="1:7" x14ac:dyDescent="0.2">
      <c r="A589" t="s">
        <v>593</v>
      </c>
      <c r="B589">
        <v>1.20183436409E-20</v>
      </c>
      <c r="C589">
        <v>9.0215115007658806E-20</v>
      </c>
      <c r="D589">
        <v>0.220559550843451</v>
      </c>
      <c r="E589">
        <v>2.0550422374186601E-18</v>
      </c>
      <c r="F589">
        <v>1.86073279629308E-17</v>
      </c>
      <c r="G589">
        <v>0.28278403282660802</v>
      </c>
    </row>
    <row r="590" spans="1:7" x14ac:dyDescent="0.2">
      <c r="A590" t="s">
        <v>594</v>
      </c>
      <c r="B590">
        <v>0.15407478655773901</v>
      </c>
      <c r="C590">
        <v>0.193801096389113</v>
      </c>
      <c r="D590">
        <v>3.5232351447553198E-2</v>
      </c>
      <c r="E590">
        <v>6.75543475846304E-3</v>
      </c>
      <c r="F590">
        <v>1.18551257035773E-2</v>
      </c>
      <c r="G590">
        <v>9.2624980207418703E-2</v>
      </c>
    </row>
    <row r="591" spans="1:7" x14ac:dyDescent="0.2">
      <c r="A591" t="s">
        <v>595</v>
      </c>
      <c r="B591">
        <v>7.2161708275269098E-5</v>
      </c>
      <c r="C591">
        <v>1.5279371715791701E-4</v>
      </c>
      <c r="D591">
        <v>-8.9780186030234202E-2</v>
      </c>
      <c r="E591">
        <v>6.8963649184979602E-7</v>
      </c>
      <c r="F591">
        <v>2.1255418762046001E-6</v>
      </c>
      <c r="G591">
        <v>-0.15544665118129</v>
      </c>
    </row>
    <row r="592" spans="1:7" x14ac:dyDescent="0.2">
      <c r="A592" t="s">
        <v>596</v>
      </c>
      <c r="B592">
        <v>1.01370719678841E-4</v>
      </c>
      <c r="C592">
        <v>2.11370667287332E-4</v>
      </c>
      <c r="D592">
        <v>-8.8345939738310605E-2</v>
      </c>
      <c r="E592">
        <v>5.4456003732949401E-8</v>
      </c>
      <c r="F592">
        <v>1.8854215323404801E-7</v>
      </c>
      <c r="G592">
        <v>-0.17170323275584101</v>
      </c>
    </row>
    <row r="593" spans="1:7" x14ac:dyDescent="0.2">
      <c r="A593" t="s">
        <v>597</v>
      </c>
      <c r="B593">
        <v>0.43559407993424598</v>
      </c>
      <c r="C593">
        <v>0.49229112384992302</v>
      </c>
      <c r="D593">
        <v>-1.9772634387271101E-2</v>
      </c>
      <c r="E593">
        <v>2.5407217406124001E-17</v>
      </c>
      <c r="F593">
        <v>2.1577589381040399E-16</v>
      </c>
      <c r="G593">
        <v>-0.29160518156847898</v>
      </c>
    </row>
    <row r="594" spans="1:7" x14ac:dyDescent="0.2">
      <c r="A594" t="s">
        <v>598</v>
      </c>
      <c r="B594">
        <v>0.14945937806831799</v>
      </c>
      <c r="C594">
        <v>0.18870969764784401</v>
      </c>
      <c r="D594">
        <v>-3.08402409562454E-2</v>
      </c>
      <c r="E594">
        <v>2.2341911894863502E-3</v>
      </c>
      <c r="F594">
        <v>4.2825065057123003E-3</v>
      </c>
      <c r="G594">
        <v>-9.1221745507541793E-2</v>
      </c>
    </row>
    <row r="595" spans="1:7" x14ac:dyDescent="0.2">
      <c r="A595" t="s">
        <v>599</v>
      </c>
      <c r="B595">
        <v>5.0749632242858902E-5</v>
      </c>
      <c r="C595">
        <v>1.10368592737507E-4</v>
      </c>
      <c r="D595">
        <v>-0.10224338006087599</v>
      </c>
      <c r="E595">
        <v>0.87946189009995102</v>
      </c>
      <c r="F595">
        <v>0.90346781066641801</v>
      </c>
      <c r="G595">
        <v>5.3268049509301498E-3</v>
      </c>
    </row>
    <row r="596" spans="1:7" x14ac:dyDescent="0.2">
      <c r="A596" t="s">
        <v>600</v>
      </c>
      <c r="B596">
        <v>8.3587871732865405E-6</v>
      </c>
      <c r="C596">
        <v>2.0031820548133701E-5</v>
      </c>
      <c r="D596">
        <v>-8.5649491192268501E-2</v>
      </c>
      <c r="E596">
        <v>1.9328542924636399E-10</v>
      </c>
      <c r="F596">
        <v>8.7165735243467001E-10</v>
      </c>
      <c r="G596">
        <v>-0.16955766267774899</v>
      </c>
    </row>
    <row r="597" spans="1:7" x14ac:dyDescent="0.2">
      <c r="A597" t="s">
        <v>601</v>
      </c>
      <c r="B597">
        <v>5.3233187238358903E-2</v>
      </c>
      <c r="C597">
        <v>7.3690438253218998E-2</v>
      </c>
      <c r="D597">
        <v>4.0417480420713997E-2</v>
      </c>
      <c r="E597">
        <v>1.62187437937855E-2</v>
      </c>
      <c r="F597">
        <v>2.6634450817317499E-2</v>
      </c>
      <c r="G597">
        <v>6.8757673708435399E-2</v>
      </c>
    </row>
    <row r="598" spans="1:7" x14ac:dyDescent="0.2">
      <c r="A598" t="s">
        <v>602</v>
      </c>
      <c r="B598">
        <v>1.17997409933434E-7</v>
      </c>
      <c r="C598">
        <v>3.44949714717463E-7</v>
      </c>
      <c r="D598">
        <v>9.17638939636687E-2</v>
      </c>
      <c r="E598">
        <v>1.89904748675895E-2</v>
      </c>
      <c r="F598">
        <v>3.06242792909776E-2</v>
      </c>
      <c r="G598">
        <v>5.6771040417776898E-2</v>
      </c>
    </row>
    <row r="599" spans="1:7" x14ac:dyDescent="0.2">
      <c r="A599" t="s">
        <v>603</v>
      </c>
      <c r="B599">
        <v>2.7579446107479997E-20</v>
      </c>
      <c r="C599">
        <v>2.0373768600668601E-19</v>
      </c>
      <c r="D599">
        <v>-0.220374750634414</v>
      </c>
      <c r="E599">
        <v>4.82889847575875E-19</v>
      </c>
      <c r="F599">
        <v>4.6052650627420504E-18</v>
      </c>
      <c r="G599">
        <v>-0.29006694018180301</v>
      </c>
    </row>
    <row r="600" spans="1:7" x14ac:dyDescent="0.2">
      <c r="A600" t="s">
        <v>604</v>
      </c>
      <c r="B600">
        <v>4.5662376989046699E-8</v>
      </c>
      <c r="C600">
        <v>1.3853500815320901E-7</v>
      </c>
      <c r="D600">
        <v>0.122825160800521</v>
      </c>
      <c r="E600">
        <v>6.3088898789868994E-2</v>
      </c>
      <c r="F600">
        <v>8.9626292725290005E-2</v>
      </c>
      <c r="G600">
        <v>5.8649103805952202E-2</v>
      </c>
    </row>
    <row r="601" spans="1:7" x14ac:dyDescent="0.2">
      <c r="A601" t="s">
        <v>605</v>
      </c>
      <c r="B601">
        <v>1.4840733362502599E-2</v>
      </c>
      <c r="C601">
        <v>2.27949746102597E-2</v>
      </c>
      <c r="D601">
        <v>3.9712420985630902E-2</v>
      </c>
      <c r="E601">
        <v>0.79003417225605499</v>
      </c>
      <c r="F601">
        <v>0.82848558757991897</v>
      </c>
      <c r="G601">
        <v>-6.0584950140105997E-3</v>
      </c>
    </row>
    <row r="602" spans="1:7" x14ac:dyDescent="0.2">
      <c r="A602" t="s">
        <v>606</v>
      </c>
      <c r="B602">
        <v>2.3840777843358901E-3</v>
      </c>
      <c r="C602">
        <v>4.1339411357299597E-3</v>
      </c>
      <c r="D602">
        <v>5.2631651285023201E-2</v>
      </c>
      <c r="E602">
        <v>0.62962541531035399</v>
      </c>
      <c r="F602">
        <v>0.68304817782153604</v>
      </c>
      <c r="G602">
        <v>-1.16025197722541E-2</v>
      </c>
    </row>
    <row r="603" spans="1:7" x14ac:dyDescent="0.2">
      <c r="A603" t="s">
        <v>607</v>
      </c>
      <c r="B603">
        <v>1.44452415266014E-13</v>
      </c>
      <c r="C603">
        <v>6.8600157208982402E-13</v>
      </c>
      <c r="D603">
        <v>0.121022379622648</v>
      </c>
      <c r="E603">
        <v>9.2454311265860102E-8</v>
      </c>
      <c r="F603">
        <v>3.10449036530529E-7</v>
      </c>
      <c r="G603">
        <v>0.1218014835655</v>
      </c>
    </row>
    <row r="604" spans="1:7" x14ac:dyDescent="0.2">
      <c r="A604" t="s">
        <v>608</v>
      </c>
      <c r="B604">
        <v>3.0204722607213399E-7</v>
      </c>
      <c r="C604">
        <v>8.4276246411253796E-7</v>
      </c>
      <c r="D604">
        <v>-0.105827973012507</v>
      </c>
      <c r="E604">
        <v>5.2479990697619897E-2</v>
      </c>
      <c r="F604">
        <v>7.5710439152734996E-2</v>
      </c>
      <c r="G604">
        <v>-5.5993604118661798E-2</v>
      </c>
    </row>
    <row r="605" spans="1:7" x14ac:dyDescent="0.2">
      <c r="A605" t="s">
        <v>609</v>
      </c>
      <c r="B605">
        <v>0.45366905746341901</v>
      </c>
      <c r="C605">
        <v>0.50950188065510404</v>
      </c>
      <c r="D605">
        <v>1.4548295699428299E-2</v>
      </c>
      <c r="E605">
        <v>1.3920365459748701E-3</v>
      </c>
      <c r="F605">
        <v>2.7781038100201699E-3</v>
      </c>
      <c r="G605">
        <v>-8.56201085155123E-2</v>
      </c>
    </row>
    <row r="606" spans="1:7" x14ac:dyDescent="0.2">
      <c r="A606" t="s">
        <v>610</v>
      </c>
      <c r="B606">
        <v>0.75515167183739496</v>
      </c>
      <c r="C606">
        <v>0.78835259774141697</v>
      </c>
      <c r="D606">
        <v>-6.7076201663178103E-3</v>
      </c>
      <c r="E606">
        <v>4.29789442698102E-2</v>
      </c>
      <c r="F606">
        <v>6.29006310162568E-2</v>
      </c>
      <c r="G606">
        <v>-6.1008079215722703E-2</v>
      </c>
    </row>
    <row r="607" spans="1:7" x14ac:dyDescent="0.2">
      <c r="A607" t="s">
        <v>611</v>
      </c>
      <c r="B607">
        <v>6.9315103479441304E-4</v>
      </c>
      <c r="C607">
        <v>1.28830867249728E-3</v>
      </c>
      <c r="D607">
        <v>-7.1195611067263798E-2</v>
      </c>
      <c r="E607">
        <v>1.44055709362412E-8</v>
      </c>
      <c r="F607">
        <v>5.3293741762533001E-8</v>
      </c>
      <c r="G607">
        <v>-0.164762333142942</v>
      </c>
    </row>
    <row r="608" spans="1:7" x14ac:dyDescent="0.2">
      <c r="A608" t="s">
        <v>612</v>
      </c>
      <c r="B608">
        <v>1.2299085783839799E-25</v>
      </c>
      <c r="C608">
        <v>1.24434663560849E-24</v>
      </c>
      <c r="D608">
        <v>0.17254717055837199</v>
      </c>
      <c r="E608">
        <v>6.8242936681725E-10</v>
      </c>
      <c r="F608">
        <v>2.9245177469313798E-9</v>
      </c>
      <c r="G608">
        <v>0.14164148195801701</v>
      </c>
    </row>
    <row r="609" spans="1:7" x14ac:dyDescent="0.2">
      <c r="A609" t="s">
        <v>613</v>
      </c>
      <c r="B609">
        <v>6.3847475377626203E-10</v>
      </c>
      <c r="C609">
        <v>2.2545231442145102E-9</v>
      </c>
      <c r="D609">
        <v>-0.12685978629532699</v>
      </c>
      <c r="E609">
        <v>9.5693985978986906E-12</v>
      </c>
      <c r="F609">
        <v>4.9705336020781799E-11</v>
      </c>
      <c r="G609">
        <v>-0.190733796867535</v>
      </c>
    </row>
    <row r="610" spans="1:7" x14ac:dyDescent="0.2">
      <c r="A610" t="s">
        <v>614</v>
      </c>
      <c r="B610">
        <v>7.6872223647479104E-12</v>
      </c>
      <c r="C610">
        <v>3.1681000998634703E-11</v>
      </c>
      <c r="D610">
        <v>0.144033685632598</v>
      </c>
      <c r="E610">
        <v>3.9200684238937403E-6</v>
      </c>
      <c r="F610">
        <v>1.1083838666343501E-5</v>
      </c>
      <c r="G610">
        <v>0.13562408129227599</v>
      </c>
    </row>
    <row r="611" spans="1:7" x14ac:dyDescent="0.2">
      <c r="A611" t="s">
        <v>615</v>
      </c>
      <c r="B611">
        <v>1.39752862315586E-4</v>
      </c>
      <c r="C611">
        <v>2.8677681711496302E-4</v>
      </c>
      <c r="D611">
        <v>-9.1336787067819294E-2</v>
      </c>
      <c r="E611">
        <v>4.36824312837573E-4</v>
      </c>
      <c r="F611">
        <v>9.47334739956228E-4</v>
      </c>
      <c r="G611">
        <v>-0.115774964008931</v>
      </c>
    </row>
    <row r="612" spans="1:7" x14ac:dyDescent="0.2">
      <c r="A612" t="s">
        <v>616</v>
      </c>
      <c r="B612">
        <v>1.64860139641027E-3</v>
      </c>
      <c r="C612">
        <v>2.9151181226798701E-3</v>
      </c>
      <c r="D612">
        <v>6.85715076577504E-2</v>
      </c>
      <c r="E612">
        <v>9.6024599329644095E-3</v>
      </c>
      <c r="F612">
        <v>1.6345957764453699E-2</v>
      </c>
      <c r="G612">
        <v>7.7321752369437405E-2</v>
      </c>
    </row>
    <row r="613" spans="1:7" x14ac:dyDescent="0.2">
      <c r="A613" t="s">
        <v>617</v>
      </c>
      <c r="B613">
        <v>0.25205905800050499</v>
      </c>
      <c r="C613">
        <v>0.30359287161861997</v>
      </c>
      <c r="D613">
        <v>-2.4335527521653699E-2</v>
      </c>
      <c r="E613">
        <v>4.3142754615314001E-3</v>
      </c>
      <c r="F613">
        <v>7.8925463828487096E-3</v>
      </c>
      <c r="G613">
        <v>-8.4999017221761397E-2</v>
      </c>
    </row>
    <row r="614" spans="1:7" x14ac:dyDescent="0.2">
      <c r="A614" t="s">
        <v>618</v>
      </c>
      <c r="B614">
        <v>4.8510259321355997E-2</v>
      </c>
      <c r="C614">
        <v>6.7716480768323595E-2</v>
      </c>
      <c r="D614">
        <v>4.50896670262542E-2</v>
      </c>
      <c r="E614">
        <v>0.15915078359530899</v>
      </c>
      <c r="F614">
        <v>0.206434712054785</v>
      </c>
      <c r="G614">
        <v>-4.4247260934949399E-2</v>
      </c>
    </row>
    <row r="615" spans="1:7" x14ac:dyDescent="0.2">
      <c r="A615" t="s">
        <v>619</v>
      </c>
      <c r="B615">
        <v>0.86096061437000404</v>
      </c>
      <c r="C615">
        <v>0.88257944918017595</v>
      </c>
      <c r="D615">
        <v>4.38081967826755E-3</v>
      </c>
      <c r="E615">
        <v>9.4595561866517103E-2</v>
      </c>
      <c r="F615">
        <v>0.12910491053570999</v>
      </c>
      <c r="G615">
        <v>5.87390895501275E-2</v>
      </c>
    </row>
    <row r="616" spans="1:7" x14ac:dyDescent="0.2">
      <c r="A616" t="s">
        <v>620</v>
      </c>
      <c r="B616">
        <v>3.8160921764530398E-2</v>
      </c>
      <c r="C616">
        <v>5.4545740138858802E-2</v>
      </c>
      <c r="D616">
        <v>4.3044103649237102E-2</v>
      </c>
      <c r="E616">
        <v>0.97471418638671004</v>
      </c>
      <c r="F616">
        <v>0.98103802410115704</v>
      </c>
      <c r="G616">
        <v>-9.2018596129020598E-4</v>
      </c>
    </row>
    <row r="617" spans="1:7" x14ac:dyDescent="0.2">
      <c r="A617" t="s">
        <v>621</v>
      </c>
      <c r="B617">
        <v>0.49586038412862499</v>
      </c>
      <c r="C617">
        <v>0.55156171790980402</v>
      </c>
      <c r="D617">
        <v>-1.39602849761889E-2</v>
      </c>
      <c r="E617">
        <v>0.17140694926116201</v>
      </c>
      <c r="F617">
        <v>0.221222390976552</v>
      </c>
      <c r="G617">
        <v>-3.9327694820722903E-2</v>
      </c>
    </row>
    <row r="618" spans="1:7" x14ac:dyDescent="0.2">
      <c r="A618" t="s">
        <v>622</v>
      </c>
      <c r="B618">
        <v>2.46163211467653E-3</v>
      </c>
      <c r="C618">
        <v>4.2588980898529997E-3</v>
      </c>
      <c r="D618">
        <v>6.0033335800427898E-2</v>
      </c>
      <c r="E618">
        <v>7.4051156002471405E-2</v>
      </c>
      <c r="F618">
        <v>0.10343159664931</v>
      </c>
      <c r="G618">
        <v>5.0024437758878701E-2</v>
      </c>
    </row>
    <row r="619" spans="1:7" x14ac:dyDescent="0.2">
      <c r="A619" t="s">
        <v>623</v>
      </c>
      <c r="B619">
        <v>1.11011788672027E-4</v>
      </c>
      <c r="C619">
        <v>2.3044106355023E-4</v>
      </c>
      <c r="D619">
        <v>-9.2928290622002002E-2</v>
      </c>
      <c r="E619">
        <v>1.5745760786662201E-16</v>
      </c>
      <c r="F619">
        <v>1.25911977149701E-15</v>
      </c>
      <c r="G619">
        <v>-0.27099277388270299</v>
      </c>
    </row>
    <row r="620" spans="1:7" x14ac:dyDescent="0.2">
      <c r="A620" t="s">
        <v>624</v>
      </c>
      <c r="B620">
        <v>6.7181503548798996E-2</v>
      </c>
      <c r="C620">
        <v>9.1208494024536305E-2</v>
      </c>
      <c r="D620">
        <v>4.36544542742884E-2</v>
      </c>
      <c r="E620">
        <v>0.24994275707271801</v>
      </c>
      <c r="F620">
        <v>0.30937063601500803</v>
      </c>
      <c r="G620">
        <v>-3.8324877757181901E-2</v>
      </c>
    </row>
    <row r="621" spans="1:7" x14ac:dyDescent="0.2">
      <c r="A621" t="s">
        <v>625</v>
      </c>
      <c r="B621">
        <v>8.8251293771382695E-3</v>
      </c>
      <c r="C621">
        <v>1.4075446237560499E-2</v>
      </c>
      <c r="D621">
        <v>6.1640270149842802E-2</v>
      </c>
      <c r="E621">
        <v>0.62806893963166899</v>
      </c>
      <c r="F621">
        <v>0.68263261210784398</v>
      </c>
      <c r="G621">
        <v>1.6009909911545401E-2</v>
      </c>
    </row>
    <row r="622" spans="1:7" x14ac:dyDescent="0.2">
      <c r="A622" t="s">
        <v>626</v>
      </c>
      <c r="B622">
        <v>1.3507557446479E-10</v>
      </c>
      <c r="C622">
        <v>5.0019812670316396E-10</v>
      </c>
      <c r="D622">
        <v>0.119053373997116</v>
      </c>
      <c r="E622">
        <v>0.91777540089153598</v>
      </c>
      <c r="F622">
        <v>0.93464479556875502</v>
      </c>
      <c r="G622">
        <v>2.6510053619957E-3</v>
      </c>
    </row>
    <row r="623" spans="1:7" x14ac:dyDescent="0.2">
      <c r="A623" t="s">
        <v>627</v>
      </c>
      <c r="B623">
        <v>0.196531222674422</v>
      </c>
      <c r="C623">
        <v>0.24222889574331599</v>
      </c>
      <c r="D623">
        <v>2.11257729109347E-2</v>
      </c>
      <c r="E623">
        <v>4.0990205165723902E-2</v>
      </c>
      <c r="F623">
        <v>6.0217302664545197E-2</v>
      </c>
      <c r="G623">
        <v>4.6367277498280797E-2</v>
      </c>
    </row>
    <row r="624" spans="1:7" x14ac:dyDescent="0.2">
      <c r="A624" t="s">
        <v>628</v>
      </c>
      <c r="B624">
        <v>0.274074490828627</v>
      </c>
      <c r="C624">
        <v>0.32723003599703199</v>
      </c>
      <c r="D624">
        <v>-2.02956749341924E-2</v>
      </c>
      <c r="E624">
        <v>5.0700451271691004E-3</v>
      </c>
      <c r="F624">
        <v>9.1457325666065899E-3</v>
      </c>
      <c r="G624">
        <v>-7.2399391909831801E-2</v>
      </c>
    </row>
    <row r="625" spans="1:7" x14ac:dyDescent="0.2">
      <c r="A625" t="s">
        <v>629</v>
      </c>
      <c r="B625">
        <v>0.86738450224602204</v>
      </c>
      <c r="C625">
        <v>0.88643115359090696</v>
      </c>
      <c r="D625">
        <v>-3.2871202365616801E-3</v>
      </c>
      <c r="E625">
        <v>3.0765656501490601E-2</v>
      </c>
      <c r="F625">
        <v>4.6761386465688302E-2</v>
      </c>
      <c r="G625">
        <v>-5.8903016011332202E-2</v>
      </c>
    </row>
    <row r="626" spans="1:7" x14ac:dyDescent="0.2">
      <c r="A626" t="s">
        <v>630</v>
      </c>
      <c r="B626">
        <v>1.41034757039579E-8</v>
      </c>
      <c r="C626">
        <v>4.4469902389037901E-8</v>
      </c>
      <c r="D626">
        <v>9.1454895252549198E-2</v>
      </c>
      <c r="E626">
        <v>3.6303075230885002E-6</v>
      </c>
      <c r="F626">
        <v>1.03272929171479E-5</v>
      </c>
      <c r="G626">
        <v>0.10371274602695101</v>
      </c>
    </row>
    <row r="627" spans="1:7" x14ac:dyDescent="0.2">
      <c r="A627" t="s">
        <v>631</v>
      </c>
      <c r="B627">
        <v>0.40277767111594198</v>
      </c>
      <c r="C627">
        <v>0.458768301853547</v>
      </c>
      <c r="D627">
        <v>-1.3686794430115499E-2</v>
      </c>
      <c r="E627">
        <v>0.12477120912775901</v>
      </c>
      <c r="F627">
        <v>0.16600491917684099</v>
      </c>
      <c r="G627">
        <v>-3.5053792347466702E-2</v>
      </c>
    </row>
    <row r="628" spans="1:7" x14ac:dyDescent="0.2">
      <c r="A628" t="s">
        <v>632</v>
      </c>
      <c r="B628">
        <v>2.8902356090109998E-78</v>
      </c>
      <c r="C628">
        <v>1.978111253579E-76</v>
      </c>
      <c r="D628">
        <v>-0.393023453690242</v>
      </c>
      <c r="E628">
        <v>2.0027959086014399E-49</v>
      </c>
      <c r="F628">
        <v>1.25959623765285E-47</v>
      </c>
      <c r="G628">
        <v>-0.42978908100402902</v>
      </c>
    </row>
    <row r="629" spans="1:7" x14ac:dyDescent="0.2">
      <c r="A629" t="s">
        <v>633</v>
      </c>
      <c r="B629">
        <v>2.4219236570728799E-2</v>
      </c>
      <c r="C629">
        <v>3.5737579898596002E-2</v>
      </c>
      <c r="D629">
        <v>5.3933186593934299E-2</v>
      </c>
      <c r="E629">
        <v>4.8418471955485903E-4</v>
      </c>
      <c r="F629">
        <v>1.04323874296681E-3</v>
      </c>
      <c r="G629">
        <v>0.114754032880598</v>
      </c>
    </row>
    <row r="630" spans="1:7" x14ac:dyDescent="0.2">
      <c r="A630" t="s">
        <v>634</v>
      </c>
      <c r="B630">
        <v>0.86296678657995995</v>
      </c>
      <c r="C630">
        <v>0.88307990869462005</v>
      </c>
      <c r="D630">
        <v>-4.1916690436663399E-3</v>
      </c>
      <c r="E630">
        <v>0.47850133602186801</v>
      </c>
      <c r="F630">
        <v>0.54315737020628596</v>
      </c>
      <c r="G630">
        <v>-2.3786249938411198E-2</v>
      </c>
    </row>
    <row r="631" spans="1:7" x14ac:dyDescent="0.2">
      <c r="A631" t="s">
        <v>635</v>
      </c>
      <c r="B631">
        <v>5.0646676193974797E-7</v>
      </c>
      <c r="C631">
        <v>1.38003296842364E-6</v>
      </c>
      <c r="D631">
        <v>9.2369196460533501E-2</v>
      </c>
      <c r="E631">
        <v>3.1859279406385101E-3</v>
      </c>
      <c r="F631">
        <v>5.9643236668268903E-3</v>
      </c>
      <c r="G631">
        <v>7.5156275791492297E-2</v>
      </c>
    </row>
    <row r="632" spans="1:7" x14ac:dyDescent="0.2">
      <c r="A632" t="s">
        <v>636</v>
      </c>
      <c r="B632">
        <v>3.4315426656410799E-19</v>
      </c>
      <c r="C632">
        <v>2.4271123960324599E-18</v>
      </c>
      <c r="D632">
        <v>0.148721511551657</v>
      </c>
      <c r="E632">
        <v>2.2124009812014802E-8</v>
      </c>
      <c r="F632">
        <v>8.00662065825172E-8</v>
      </c>
      <c r="G632">
        <v>0.13048681224317299</v>
      </c>
    </row>
    <row r="633" spans="1:7" x14ac:dyDescent="0.2">
      <c r="A633" t="s">
        <v>637</v>
      </c>
      <c r="B633">
        <v>3.0977767670734398E-16</v>
      </c>
      <c r="C633">
        <v>1.7369943462602101E-15</v>
      </c>
      <c r="D633">
        <v>-0.13130567250348801</v>
      </c>
      <c r="E633">
        <v>6.5384066258556398E-15</v>
      </c>
      <c r="F633">
        <v>4.4749624171664902E-14</v>
      </c>
      <c r="G633">
        <v>-0.17399724086982701</v>
      </c>
    </row>
    <row r="634" spans="1:7" x14ac:dyDescent="0.2">
      <c r="A634" t="s">
        <v>638</v>
      </c>
      <c r="B634">
        <v>3.8819146205889297E-2</v>
      </c>
      <c r="C634">
        <v>5.5304754847491401E-2</v>
      </c>
      <c r="D634">
        <v>3.6797155977997903E-2</v>
      </c>
      <c r="E634">
        <v>0.88598691393449902</v>
      </c>
      <c r="F634">
        <v>0.90703543718679203</v>
      </c>
      <c r="G634">
        <v>-3.5574554264788199E-3</v>
      </c>
    </row>
    <row r="635" spans="1:7" x14ac:dyDescent="0.2">
      <c r="A635" t="s">
        <v>639</v>
      </c>
      <c r="B635">
        <v>1.7522706572772699E-7</v>
      </c>
      <c r="C635">
        <v>5.0715594769704105E-7</v>
      </c>
      <c r="D635">
        <v>-9.8176866657916598E-2</v>
      </c>
      <c r="E635">
        <v>5.9955956643392004E-10</v>
      </c>
      <c r="F635">
        <v>2.59326228827459E-9</v>
      </c>
      <c r="G635">
        <v>-0.16241788443330099</v>
      </c>
    </row>
    <row r="636" spans="1:7" x14ac:dyDescent="0.2">
      <c r="A636" t="s">
        <v>640</v>
      </c>
      <c r="B636">
        <v>5.4763945517978605E-4</v>
      </c>
      <c r="C636">
        <v>1.0335417779427101E-3</v>
      </c>
      <c r="D636">
        <v>-7.6346661428616999E-2</v>
      </c>
      <c r="E636">
        <v>7.2889788175020903E-4</v>
      </c>
      <c r="F636">
        <v>1.52120661061232E-3</v>
      </c>
      <c r="G636">
        <v>-0.10208693344158901</v>
      </c>
    </row>
    <row r="637" spans="1:7" x14ac:dyDescent="0.2">
      <c r="A637" t="s">
        <v>641</v>
      </c>
      <c r="B637">
        <v>2.0145164858696699E-15</v>
      </c>
      <c r="C637">
        <v>1.0801336088983201E-14</v>
      </c>
      <c r="D637">
        <v>0.14894364320206099</v>
      </c>
      <c r="E637">
        <v>1.1030697771069301E-5</v>
      </c>
      <c r="F637">
        <v>2.9640223687388302E-5</v>
      </c>
      <c r="G637">
        <v>0.115714663733137</v>
      </c>
    </row>
    <row r="638" spans="1:7" x14ac:dyDescent="0.2">
      <c r="A638" t="s">
        <v>642</v>
      </c>
      <c r="B638">
        <v>0.139302708021973</v>
      </c>
      <c r="C638">
        <v>0.17791295365923701</v>
      </c>
      <c r="D638">
        <v>2.7826953703609401E-2</v>
      </c>
      <c r="E638">
        <v>4.4484830717822499E-2</v>
      </c>
      <c r="F638">
        <v>6.4941155006507503E-2</v>
      </c>
      <c r="G638">
        <v>-5.2473806793659601E-2</v>
      </c>
    </row>
    <row r="639" spans="1:7" x14ac:dyDescent="0.2">
      <c r="A639" t="s">
        <v>643</v>
      </c>
      <c r="B639">
        <v>4.1682951947302598E-7</v>
      </c>
      <c r="C639">
        <v>1.14659337478931E-6</v>
      </c>
      <c r="D639">
        <v>-0.10529514233984399</v>
      </c>
      <c r="E639">
        <v>5.2107437770454203E-11</v>
      </c>
      <c r="F639">
        <v>2.52612516024681E-10</v>
      </c>
      <c r="G639">
        <v>-0.18981129358405599</v>
      </c>
    </row>
    <row r="640" spans="1:7" x14ac:dyDescent="0.2">
      <c r="A640" t="s">
        <v>644</v>
      </c>
      <c r="B640">
        <v>4.5323924354213099E-5</v>
      </c>
      <c r="C640">
        <v>9.9311461367470593E-5</v>
      </c>
      <c r="D640">
        <v>-8.8437412980231098E-2</v>
      </c>
      <c r="E640">
        <v>1.45785419177532E-5</v>
      </c>
      <c r="F640">
        <v>3.8246073328761797E-5</v>
      </c>
      <c r="G640">
        <v>-0.131367060688793</v>
      </c>
    </row>
    <row r="641" spans="1:7" x14ac:dyDescent="0.2">
      <c r="A641" t="s">
        <v>645</v>
      </c>
      <c r="B641">
        <v>7.1993774115268997E-18</v>
      </c>
      <c r="C641">
        <v>4.5773090810445699E-17</v>
      </c>
      <c r="D641">
        <v>0.17111603055359001</v>
      </c>
      <c r="E641">
        <v>1.25794147050192E-2</v>
      </c>
      <c r="F641">
        <v>2.0953685052669799E-2</v>
      </c>
      <c r="G641">
        <v>6.9115522506342703E-2</v>
      </c>
    </row>
    <row r="642" spans="1:7" x14ac:dyDescent="0.2">
      <c r="A642" t="s">
        <v>646</v>
      </c>
      <c r="B642">
        <v>1.73299166150932E-11</v>
      </c>
      <c r="C642">
        <v>6.8934557202259504E-11</v>
      </c>
      <c r="D642">
        <v>0.14168352542047499</v>
      </c>
      <c r="E642">
        <v>1.72105069595603E-3</v>
      </c>
      <c r="F642">
        <v>3.3739553239171701E-3</v>
      </c>
      <c r="G642">
        <v>9.29841092218337E-2</v>
      </c>
    </row>
    <row r="643" spans="1:7" x14ac:dyDescent="0.2">
      <c r="A643" t="s">
        <v>647</v>
      </c>
      <c r="B643">
        <v>2.2643226206446901E-5</v>
      </c>
      <c r="C643">
        <v>5.1355543257701803E-5</v>
      </c>
      <c r="D643">
        <v>9.4590923986953901E-2</v>
      </c>
      <c r="E643">
        <v>0.39540962811616898</v>
      </c>
      <c r="F643">
        <v>0.46260342112937503</v>
      </c>
      <c r="G643">
        <v>-2.6809466128372698E-2</v>
      </c>
    </row>
    <row r="644" spans="1:7" x14ac:dyDescent="0.2">
      <c r="A644" t="s">
        <v>648</v>
      </c>
      <c r="B644">
        <v>1.30855727929423E-5</v>
      </c>
      <c r="C644">
        <v>3.06647813586876E-5</v>
      </c>
      <c r="D644">
        <v>9.0452722474493999E-2</v>
      </c>
      <c r="E644">
        <v>2.14891566160292E-4</v>
      </c>
      <c r="F644">
        <v>4.9072882674680996E-4</v>
      </c>
      <c r="G644">
        <v>-0.106156578870714</v>
      </c>
    </row>
    <row r="645" spans="1:7" x14ac:dyDescent="0.2">
      <c r="A645" t="s">
        <v>649</v>
      </c>
      <c r="B645">
        <v>1.00825459096972E-20</v>
      </c>
      <c r="C645">
        <v>7.64237274653594E-20</v>
      </c>
      <c r="D645">
        <v>-0.15444817325576801</v>
      </c>
      <c r="E645">
        <v>7.8090059514496904E-20</v>
      </c>
      <c r="F645">
        <v>7.9699810741330901E-19</v>
      </c>
      <c r="G645">
        <v>-0.20850853435413899</v>
      </c>
    </row>
    <row r="646" spans="1:7" x14ac:dyDescent="0.2">
      <c r="A646" t="s">
        <v>650</v>
      </c>
      <c r="B646">
        <v>1.67351780501163E-2</v>
      </c>
      <c r="C646">
        <v>2.5386414160769599E-2</v>
      </c>
      <c r="D646">
        <v>-5.6733173205612497E-2</v>
      </c>
      <c r="E646">
        <v>3.0898357125980501E-9</v>
      </c>
      <c r="F646">
        <v>1.2396633971061501E-8</v>
      </c>
      <c r="G646">
        <v>-0.19360031559210999</v>
      </c>
    </row>
    <row r="647" spans="1:7" x14ac:dyDescent="0.2">
      <c r="A647" t="s">
        <v>651</v>
      </c>
      <c r="B647">
        <v>3.09791790948282E-2</v>
      </c>
      <c r="C647">
        <v>4.4914984270196301E-2</v>
      </c>
      <c r="D647">
        <v>4.6989520489083003E-2</v>
      </c>
      <c r="E647">
        <v>0.62661970151208002</v>
      </c>
      <c r="F647">
        <v>0.68137572215822895</v>
      </c>
      <c r="G647">
        <v>-1.49169865805163E-2</v>
      </c>
    </row>
    <row r="648" spans="1:7" x14ac:dyDescent="0.2">
      <c r="A648" t="s">
        <v>652</v>
      </c>
      <c r="B648">
        <v>4.1725297160826298E-2</v>
      </c>
      <c r="C648">
        <v>5.91320136986863E-2</v>
      </c>
      <c r="D648">
        <v>4.8543068813325103E-2</v>
      </c>
      <c r="E648">
        <v>0.47496356816840801</v>
      </c>
      <c r="F648">
        <v>0.53966807769916303</v>
      </c>
      <c r="G648">
        <v>-2.3897261818069799E-2</v>
      </c>
    </row>
    <row r="649" spans="1:7" x14ac:dyDescent="0.2">
      <c r="A649" t="s">
        <v>653</v>
      </c>
      <c r="B649">
        <v>3.3590612988438697E-5</v>
      </c>
      <c r="C649">
        <v>7.4585263763451203E-5</v>
      </c>
      <c r="D649">
        <v>-0.10407842532782</v>
      </c>
      <c r="E649">
        <v>2.0623966766381799E-2</v>
      </c>
      <c r="F649">
        <v>3.2845399723186897E-2</v>
      </c>
      <c r="G649">
        <v>-7.9528852458744595E-2</v>
      </c>
    </row>
    <row r="650" spans="1:7" x14ac:dyDescent="0.2">
      <c r="A650" t="s">
        <v>654</v>
      </c>
      <c r="B650">
        <v>6.9976832778837206E-2</v>
      </c>
      <c r="C650">
        <v>9.4397733261654598E-2</v>
      </c>
      <c r="D650">
        <v>3.4775743813582602E-2</v>
      </c>
      <c r="E650">
        <v>5.5417749607721702E-2</v>
      </c>
      <c r="F650">
        <v>7.9358217438257397E-2</v>
      </c>
      <c r="G650">
        <v>5.08821436997767E-2</v>
      </c>
    </row>
    <row r="651" spans="1:7" x14ac:dyDescent="0.2">
      <c r="A651" t="s">
        <v>655</v>
      </c>
      <c r="B651">
        <v>0.35355224835426602</v>
      </c>
      <c r="C651">
        <v>0.408701481331534</v>
      </c>
      <c r="D651">
        <v>1.86708039844709E-2</v>
      </c>
      <c r="E651">
        <v>0.60605251359413403</v>
      </c>
      <c r="F651">
        <v>0.66272753718681898</v>
      </c>
      <c r="G651">
        <v>-1.4383096791095E-2</v>
      </c>
    </row>
    <row r="652" spans="1:7" x14ac:dyDescent="0.2">
      <c r="A652" t="s">
        <v>656</v>
      </c>
      <c r="B652">
        <v>6.9507560460063894E-5</v>
      </c>
      <c r="C652">
        <v>1.4794838493822299E-4</v>
      </c>
      <c r="D652">
        <v>7.3235068207445506E-2</v>
      </c>
      <c r="E652">
        <v>0.96151714318363402</v>
      </c>
      <c r="F652">
        <v>0.97069431331380296</v>
      </c>
      <c r="G652">
        <v>1.24559697942088E-3</v>
      </c>
    </row>
    <row r="653" spans="1:7" x14ac:dyDescent="0.2">
      <c r="A653" t="s">
        <v>657</v>
      </c>
      <c r="B653">
        <v>1.2200049143134399E-2</v>
      </c>
      <c r="C653">
        <v>1.9002352313302402E-2</v>
      </c>
      <c r="D653">
        <v>4.53698192687031E-2</v>
      </c>
      <c r="E653">
        <v>0.99929814034720099</v>
      </c>
      <c r="F653">
        <v>0.99929814034720099</v>
      </c>
      <c r="G653">
        <v>2.2368419459527201E-5</v>
      </c>
    </row>
    <row r="654" spans="1:7" x14ac:dyDescent="0.2">
      <c r="A654" t="s">
        <v>658</v>
      </c>
      <c r="B654">
        <v>8.80013647990492E-2</v>
      </c>
      <c r="C654">
        <v>0.116417951044564</v>
      </c>
      <c r="D654">
        <v>-3.1507178475430803E-2</v>
      </c>
      <c r="E654">
        <v>1.00910193450572E-2</v>
      </c>
      <c r="F654">
        <v>1.7090103359496501E-2</v>
      </c>
      <c r="G654">
        <v>-6.5840854083002998E-2</v>
      </c>
    </row>
    <row r="655" spans="1:7" x14ac:dyDescent="0.2">
      <c r="A655" t="s">
        <v>659</v>
      </c>
      <c r="B655">
        <v>1.03733122672277E-4</v>
      </c>
      <c r="C655">
        <v>2.16102933266239E-4</v>
      </c>
      <c r="D655">
        <v>-9.1112334944713894E-2</v>
      </c>
      <c r="E655">
        <v>1.2343853654943301E-6</v>
      </c>
      <c r="F655">
        <v>3.7015653936923999E-6</v>
      </c>
      <c r="G655">
        <v>-0.16004774191311699</v>
      </c>
    </row>
    <row r="656" spans="1:7" x14ac:dyDescent="0.2">
      <c r="A656" t="s">
        <v>660</v>
      </c>
      <c r="B656">
        <v>1.53352061547919E-6</v>
      </c>
      <c r="C656">
        <v>3.9344018436825501E-6</v>
      </c>
      <c r="D656">
        <v>-8.5012294339719102E-2</v>
      </c>
      <c r="E656">
        <v>5.02752576393834E-8</v>
      </c>
      <c r="F656">
        <v>1.7435249556906899E-7</v>
      </c>
      <c r="G656">
        <v>-0.133757133803412</v>
      </c>
    </row>
    <row r="657" spans="1:7" x14ac:dyDescent="0.2">
      <c r="A657" t="s">
        <v>661</v>
      </c>
      <c r="B657">
        <v>1.7001090735474999E-8</v>
      </c>
      <c r="C657">
        <v>5.30315524684322E-8</v>
      </c>
      <c r="D657">
        <v>-9.7657632981473702E-2</v>
      </c>
      <c r="E657">
        <v>1.9134727934584701E-5</v>
      </c>
      <c r="F657">
        <v>4.95289342644924E-5</v>
      </c>
      <c r="G657">
        <v>-0.10275576814580099</v>
      </c>
    </row>
    <row r="658" spans="1:7" x14ac:dyDescent="0.2">
      <c r="A658" t="s">
        <v>662</v>
      </c>
      <c r="B658">
        <v>9.4925368656282398E-5</v>
      </c>
      <c r="C658">
        <v>1.9900120077763001E-4</v>
      </c>
      <c r="D658">
        <v>9.8819222080840902E-2</v>
      </c>
      <c r="E658">
        <v>1.74564869059009E-5</v>
      </c>
      <c r="F658">
        <v>4.5336210971017099E-5</v>
      </c>
      <c r="G658">
        <v>0.151407089906932</v>
      </c>
    </row>
    <row r="659" spans="1:7" x14ac:dyDescent="0.2">
      <c r="A659" t="s">
        <v>663</v>
      </c>
      <c r="B659">
        <v>1.27984692899107E-13</v>
      </c>
      <c r="C659">
        <v>6.1074856432698598E-13</v>
      </c>
      <c r="D659">
        <v>0.15991682559943701</v>
      </c>
      <c r="E659">
        <v>6.1225950387612305E-11</v>
      </c>
      <c r="F659">
        <v>2.9375832278757497E-10</v>
      </c>
      <c r="G659">
        <v>0.19596402066736601</v>
      </c>
    </row>
    <row r="660" spans="1:7" x14ac:dyDescent="0.2">
      <c r="A660" t="s">
        <v>664</v>
      </c>
      <c r="B660">
        <v>8.23028669274025E-8</v>
      </c>
      <c r="C660">
        <v>2.4490891475711698E-7</v>
      </c>
      <c r="D660">
        <v>0.10344306631233501</v>
      </c>
      <c r="E660">
        <v>2.79215777916932E-2</v>
      </c>
      <c r="F660">
        <v>4.2887364080562998E-2</v>
      </c>
      <c r="G660">
        <v>5.8903520444747802E-2</v>
      </c>
    </row>
    <row r="661" spans="1:7" x14ac:dyDescent="0.2">
      <c r="A661" t="s">
        <v>665</v>
      </c>
      <c r="B661">
        <v>1.9490149582736799E-7</v>
      </c>
      <c r="C661">
        <v>5.6269947988869198E-7</v>
      </c>
      <c r="D661">
        <v>9.5863641765568303E-2</v>
      </c>
      <c r="E661">
        <v>6.6867956805955794E-2</v>
      </c>
      <c r="F661">
        <v>9.4533253637581499E-2</v>
      </c>
      <c r="G661">
        <v>4.7078890152786199E-2</v>
      </c>
    </row>
    <row r="662" spans="1:7" x14ac:dyDescent="0.2">
      <c r="A662" t="s">
        <v>666</v>
      </c>
      <c r="B662">
        <v>3.5214260083731602E-2</v>
      </c>
      <c r="C662">
        <v>5.0644983445515102E-2</v>
      </c>
      <c r="D662">
        <v>4.5472593056876398E-2</v>
      </c>
      <c r="E662">
        <v>9.8682905463015006E-5</v>
      </c>
      <c r="F662">
        <v>2.3480073723152901E-4</v>
      </c>
      <c r="G662">
        <v>-0.116814870913535</v>
      </c>
    </row>
    <row r="663" spans="1:7" x14ac:dyDescent="0.2">
      <c r="A663" t="s">
        <v>667</v>
      </c>
      <c r="B663">
        <v>1.6877943460444601E-19</v>
      </c>
      <c r="C663">
        <v>1.2235194527244399E-18</v>
      </c>
      <c r="D663">
        <v>0.15659799506163299</v>
      </c>
      <c r="E663">
        <v>8.2537656703743302E-7</v>
      </c>
      <c r="F663">
        <v>2.5205397263728399E-6</v>
      </c>
      <c r="G663">
        <v>0.120023518792925</v>
      </c>
    </row>
    <row r="664" spans="1:7" x14ac:dyDescent="0.2">
      <c r="A664" t="s">
        <v>668</v>
      </c>
      <c r="B664">
        <v>5.09842720207215E-11</v>
      </c>
      <c r="C664">
        <v>1.9839531938498201E-10</v>
      </c>
      <c r="D664">
        <v>0.13154144019349501</v>
      </c>
      <c r="E664">
        <v>0.118093749651768</v>
      </c>
      <c r="F664">
        <v>0.158024241195897</v>
      </c>
      <c r="G664">
        <v>4.4032469664197799E-2</v>
      </c>
    </row>
    <row r="665" spans="1:7" x14ac:dyDescent="0.2">
      <c r="A665" t="s">
        <v>669</v>
      </c>
      <c r="B665">
        <v>5.3405002907961401E-2</v>
      </c>
      <c r="C665">
        <v>7.3884329231168999E-2</v>
      </c>
      <c r="D665">
        <v>3.86375285224465E-2</v>
      </c>
      <c r="E665">
        <v>0.56062807745686205</v>
      </c>
      <c r="F665">
        <v>0.62271195047356498</v>
      </c>
      <c r="G665">
        <v>-1.6197480026793699E-2</v>
      </c>
    </row>
    <row r="666" spans="1:7" x14ac:dyDescent="0.2">
      <c r="A666" t="s">
        <v>670</v>
      </c>
      <c r="B666">
        <v>0.34211641589110098</v>
      </c>
      <c r="C666">
        <v>0.39725793402125298</v>
      </c>
      <c r="D666">
        <v>2.03936452859079E-2</v>
      </c>
      <c r="E666">
        <v>0.16421447231306299</v>
      </c>
      <c r="F666">
        <v>0.21252896388904299</v>
      </c>
      <c r="G666">
        <v>-4.1970554927920498E-2</v>
      </c>
    </row>
    <row r="667" spans="1:7" x14ac:dyDescent="0.2">
      <c r="A667" t="s">
        <v>671</v>
      </c>
      <c r="B667">
        <v>0.918426896900019</v>
      </c>
      <c r="C667">
        <v>0.92759522095761504</v>
      </c>
      <c r="D667">
        <v>2.5512307059145198E-3</v>
      </c>
      <c r="E667">
        <v>0.392392708926808</v>
      </c>
      <c r="F667">
        <v>0.459998908651226</v>
      </c>
      <c r="G667">
        <v>-2.9833964764338701E-2</v>
      </c>
    </row>
    <row r="668" spans="1:7" x14ac:dyDescent="0.2">
      <c r="A668" t="s">
        <v>672</v>
      </c>
      <c r="B668">
        <v>9.9235556832554597E-13</v>
      </c>
      <c r="C668">
        <v>4.41531817876395E-12</v>
      </c>
      <c r="D668">
        <v>0.152915673504669</v>
      </c>
      <c r="E668">
        <v>0.35890159683369699</v>
      </c>
      <c r="F668">
        <v>0.42585050161601901</v>
      </c>
      <c r="G668">
        <v>-2.7439842370272301E-2</v>
      </c>
    </row>
    <row r="669" spans="1:7" x14ac:dyDescent="0.2">
      <c r="A669" t="s">
        <v>673</v>
      </c>
      <c r="B669">
        <v>1.18589998434158E-7</v>
      </c>
      <c r="C669">
        <v>3.4624708451227799E-7</v>
      </c>
      <c r="D669">
        <v>-8.9814417635906502E-2</v>
      </c>
      <c r="E669">
        <v>1.04671689913371E-9</v>
      </c>
      <c r="F669">
        <v>4.4045392844197702E-9</v>
      </c>
      <c r="G669">
        <v>-0.14318608714810899</v>
      </c>
    </row>
    <row r="670" spans="1:7" x14ac:dyDescent="0.2">
      <c r="A670" t="s">
        <v>674</v>
      </c>
      <c r="B670">
        <v>1.01998491109554E-3</v>
      </c>
      <c r="C670">
        <v>1.85430069384323E-3</v>
      </c>
      <c r="D670">
        <v>6.0719141099550303E-2</v>
      </c>
      <c r="E670">
        <v>0.26486180913723101</v>
      </c>
      <c r="F670">
        <v>0.32627497610499601</v>
      </c>
      <c r="G670">
        <v>2.87394661081148E-2</v>
      </c>
    </row>
    <row r="671" spans="1:7" x14ac:dyDescent="0.2">
      <c r="A671" t="s">
        <v>675</v>
      </c>
      <c r="B671">
        <v>6.8681404038497101E-9</v>
      </c>
      <c r="C671">
        <v>2.23214563125116E-8</v>
      </c>
      <c r="D671">
        <v>0.12518261641268699</v>
      </c>
      <c r="E671">
        <v>9.9322061673380896E-2</v>
      </c>
      <c r="F671">
        <v>0.135001423781517</v>
      </c>
      <c r="G671">
        <v>4.9924228911913303E-2</v>
      </c>
    </row>
    <row r="672" spans="1:7" x14ac:dyDescent="0.2">
      <c r="A672" t="s">
        <v>676</v>
      </c>
      <c r="B672">
        <v>7.4475369312429303E-3</v>
      </c>
      <c r="C672">
        <v>1.20183206927894E-2</v>
      </c>
      <c r="D672">
        <v>-5.00753012088965E-2</v>
      </c>
      <c r="E672">
        <v>3.1380699182007799E-6</v>
      </c>
      <c r="F672">
        <v>9.0040551167117306E-6</v>
      </c>
      <c r="G672">
        <v>-0.120145455003837</v>
      </c>
    </row>
    <row r="673" spans="1:7" x14ac:dyDescent="0.2">
      <c r="A673" t="s">
        <v>677</v>
      </c>
      <c r="B673">
        <v>1.4799600022768301E-2</v>
      </c>
      <c r="C673">
        <v>2.2746809282022398E-2</v>
      </c>
      <c r="D673">
        <v>4.3326023336084998E-2</v>
      </c>
      <c r="E673">
        <v>6.7380090271411494E-2</v>
      </c>
      <c r="F673">
        <v>9.5026345491863506E-2</v>
      </c>
      <c r="G673">
        <v>4.5541160319046398E-2</v>
      </c>
    </row>
    <row r="674" spans="1:7" x14ac:dyDescent="0.2">
      <c r="A674" t="s">
        <v>678</v>
      </c>
      <c r="B674">
        <v>0.69333184481423704</v>
      </c>
      <c r="C674">
        <v>0.73435739776182496</v>
      </c>
      <c r="D674">
        <v>-7.78682102270261E-3</v>
      </c>
      <c r="E674">
        <v>0.38927745685604398</v>
      </c>
      <c r="F674">
        <v>0.45657693654436199</v>
      </c>
      <c r="G674">
        <v>-2.3617051865532299E-2</v>
      </c>
    </row>
    <row r="675" spans="1:7" x14ac:dyDescent="0.2">
      <c r="A675" t="s">
        <v>679</v>
      </c>
      <c r="B675">
        <v>3.5138469886252499E-8</v>
      </c>
      <c r="C675">
        <v>1.06885254150732E-7</v>
      </c>
      <c r="D675">
        <v>-0.101109487013352</v>
      </c>
      <c r="E675">
        <v>6.0666121477482401E-9</v>
      </c>
      <c r="F675">
        <v>2.3528344113016901E-8</v>
      </c>
      <c r="G675">
        <v>-0.14907720699187699</v>
      </c>
    </row>
    <row r="676" spans="1:7" x14ac:dyDescent="0.2">
      <c r="A676" t="s">
        <v>680</v>
      </c>
      <c r="B676">
        <v>4.3313197049594902E-14</v>
      </c>
      <c r="C676">
        <v>2.15824003285669E-13</v>
      </c>
      <c r="D676">
        <v>-0.121719938159791</v>
      </c>
      <c r="E676">
        <v>2.4690031088191601E-5</v>
      </c>
      <c r="F676">
        <v>6.3275002579539494E-5</v>
      </c>
      <c r="G676">
        <v>-9.4774077230955198E-2</v>
      </c>
    </row>
    <row r="677" spans="1:7" x14ac:dyDescent="0.2">
      <c r="A677" t="s">
        <v>681</v>
      </c>
      <c r="B677">
        <v>1.30672192295277E-3</v>
      </c>
      <c r="C677">
        <v>2.3426362979284202E-3</v>
      </c>
      <c r="D677">
        <v>6.2530495960567201E-2</v>
      </c>
      <c r="E677">
        <v>0.86824239562696004</v>
      </c>
      <c r="F677">
        <v>0.89358693260678301</v>
      </c>
      <c r="G677">
        <v>4.44234744336219E-3</v>
      </c>
    </row>
    <row r="678" spans="1:7" x14ac:dyDescent="0.2">
      <c r="A678" t="s">
        <v>682</v>
      </c>
      <c r="B678">
        <v>5.2558455068014101E-40</v>
      </c>
      <c r="C678">
        <v>9.7842819954615002E-39</v>
      </c>
      <c r="D678">
        <v>-0.27152052464912702</v>
      </c>
      <c r="E678">
        <v>3.4404905167714998E-34</v>
      </c>
      <c r="F678">
        <v>8.7978257500299795E-33</v>
      </c>
      <c r="G678">
        <v>-0.34547061240173799</v>
      </c>
    </row>
    <row r="679" spans="1:7" x14ac:dyDescent="0.2">
      <c r="A679" t="s">
        <v>683</v>
      </c>
      <c r="B679">
        <v>5.53350797210353E-5</v>
      </c>
      <c r="C679">
        <v>1.19669823894841E-4</v>
      </c>
      <c r="D679">
        <v>-7.8460679822477702E-2</v>
      </c>
      <c r="E679">
        <v>1.49734286789871E-2</v>
      </c>
      <c r="F679">
        <v>2.4659001087051002E-2</v>
      </c>
      <c r="G679">
        <v>-6.5890730150225896E-2</v>
      </c>
    </row>
    <row r="680" spans="1:7" x14ac:dyDescent="0.2">
      <c r="A680" t="s">
        <v>684</v>
      </c>
      <c r="B680">
        <v>0.498577757976855</v>
      </c>
      <c r="C680">
        <v>0.55405465272786103</v>
      </c>
      <c r="D680">
        <v>-1.4441941130343E-2</v>
      </c>
      <c r="E680">
        <v>7.6066673024426698E-2</v>
      </c>
      <c r="F680">
        <v>0.105928873804812</v>
      </c>
      <c r="G680">
        <v>-5.1208766599250097E-2</v>
      </c>
    </row>
    <row r="681" spans="1:7" x14ac:dyDescent="0.2">
      <c r="A681" t="s">
        <v>685</v>
      </c>
      <c r="B681">
        <v>2.9081922555161798E-3</v>
      </c>
      <c r="C681">
        <v>4.9469030545220404E-3</v>
      </c>
      <c r="D681">
        <v>7.1478887486723597E-2</v>
      </c>
      <c r="E681">
        <v>0.31310153342593</v>
      </c>
      <c r="F681">
        <v>0.37750635662287002</v>
      </c>
      <c r="G681">
        <v>-3.3774788974909001E-2</v>
      </c>
    </row>
    <row r="682" spans="1:7" x14ac:dyDescent="0.2">
      <c r="A682" t="s">
        <v>686</v>
      </c>
      <c r="B682">
        <v>5.60676672810373E-5</v>
      </c>
      <c r="C682">
        <v>1.21029185308881E-4</v>
      </c>
      <c r="D682">
        <v>8.2972827999691703E-2</v>
      </c>
      <c r="E682">
        <v>0.188850653375956</v>
      </c>
      <c r="F682">
        <v>0.24053391921502401</v>
      </c>
      <c r="G682">
        <v>3.7445344660641602E-2</v>
      </c>
    </row>
    <row r="683" spans="1:7" x14ac:dyDescent="0.2">
      <c r="A683" t="s">
        <v>687</v>
      </c>
      <c r="B683">
        <v>5.4227582503239697E-6</v>
      </c>
      <c r="C683">
        <v>1.32689363286055E-5</v>
      </c>
      <c r="D683">
        <v>0.109883744836592</v>
      </c>
      <c r="E683">
        <v>4.5547772524290103E-3</v>
      </c>
      <c r="F683">
        <v>8.2739786622968905E-3</v>
      </c>
      <c r="G683">
        <v>9.3150777955043396E-2</v>
      </c>
    </row>
    <row r="684" spans="1:7" x14ac:dyDescent="0.2">
      <c r="A684" t="s">
        <v>688</v>
      </c>
      <c r="B684">
        <v>8.2603571964925103E-4</v>
      </c>
      <c r="C684">
        <v>1.5231260852803499E-3</v>
      </c>
      <c r="D684">
        <v>-7.3961412165264001E-2</v>
      </c>
      <c r="E684">
        <v>5.7008688423786803E-35</v>
      </c>
      <c r="F684">
        <v>1.47399131069058E-33</v>
      </c>
      <c r="G684">
        <v>-0.37106004584439101</v>
      </c>
    </row>
    <row r="685" spans="1:7" x14ac:dyDescent="0.2">
      <c r="A685" t="s">
        <v>689</v>
      </c>
      <c r="B685">
        <v>5.7344627652715099E-9</v>
      </c>
      <c r="C685">
        <v>1.8715420553698199E-8</v>
      </c>
      <c r="D685">
        <v>-0.12843403243284299</v>
      </c>
      <c r="E685">
        <v>8.6118188548767E-15</v>
      </c>
      <c r="F685">
        <v>5.7918215246526297E-14</v>
      </c>
      <c r="G685">
        <v>-0.23752177714188499</v>
      </c>
    </row>
    <row r="686" spans="1:7" x14ac:dyDescent="0.2">
      <c r="A686" t="s">
        <v>690</v>
      </c>
      <c r="B686">
        <v>5.23914542392962E-6</v>
      </c>
      <c r="C686">
        <v>1.2860222997346201E-5</v>
      </c>
      <c r="D686">
        <v>-8.6767164294344098E-2</v>
      </c>
      <c r="E686">
        <v>3.29782709195277E-9</v>
      </c>
      <c r="F686">
        <v>1.31630251165937E-8</v>
      </c>
      <c r="G686">
        <v>-0.154932219200416</v>
      </c>
    </row>
    <row r="687" spans="1:7" x14ac:dyDescent="0.2">
      <c r="A687" t="s">
        <v>691</v>
      </c>
      <c r="B687">
        <v>0.24853396521163201</v>
      </c>
      <c r="C687">
        <v>0.29965727308158902</v>
      </c>
      <c r="D687">
        <v>-2.20558717091296E-2</v>
      </c>
      <c r="E687">
        <v>0.20625503526598299</v>
      </c>
      <c r="F687">
        <v>0.26056214281430001</v>
      </c>
      <c r="G687">
        <v>3.3561335128352202E-2</v>
      </c>
    </row>
    <row r="688" spans="1:7" x14ac:dyDescent="0.2">
      <c r="A688" t="s">
        <v>692</v>
      </c>
      <c r="B688">
        <v>2.0404426741765401E-4</v>
      </c>
      <c r="C688">
        <v>4.0861532726409801E-4</v>
      </c>
      <c r="D688">
        <v>-8.5127739488429194E-2</v>
      </c>
      <c r="E688">
        <v>1.2472562911938599E-4</v>
      </c>
      <c r="F688">
        <v>2.9198846977948698E-4</v>
      </c>
      <c r="G688">
        <v>-0.12055164000008101</v>
      </c>
    </row>
    <row r="689" spans="1:7" x14ac:dyDescent="0.2">
      <c r="A689" t="s">
        <v>693</v>
      </c>
      <c r="B689">
        <v>7.4746985463938801E-22</v>
      </c>
      <c r="C689">
        <v>6.2566991069994802E-21</v>
      </c>
      <c r="D689">
        <v>0.17733247518253001</v>
      </c>
      <c r="E689">
        <v>4.1767499392891597E-9</v>
      </c>
      <c r="F689">
        <v>1.6445511182277302E-8</v>
      </c>
      <c r="G689">
        <v>0.15165156817736</v>
      </c>
    </row>
    <row r="690" spans="1:7" x14ac:dyDescent="0.2">
      <c r="A690" t="s">
        <v>694</v>
      </c>
      <c r="B690">
        <v>2.5667786402444001E-3</v>
      </c>
      <c r="C690">
        <v>4.4229874304473902E-3</v>
      </c>
      <c r="D690">
        <v>-6.9672898563243796E-2</v>
      </c>
      <c r="E690">
        <v>2.9438369472828402E-13</v>
      </c>
      <c r="F690">
        <v>1.7386569990678099E-12</v>
      </c>
      <c r="G690">
        <v>-0.23292916299438701</v>
      </c>
    </row>
    <row r="691" spans="1:7" x14ac:dyDescent="0.2">
      <c r="A691" t="s">
        <v>695</v>
      </c>
      <c r="B691">
        <v>2.17293356712486E-13</v>
      </c>
      <c r="C691">
        <v>1.01738760778663E-12</v>
      </c>
      <c r="D691">
        <v>0.164713613898642</v>
      </c>
      <c r="E691">
        <v>7.3926307765677195E-12</v>
      </c>
      <c r="F691">
        <v>3.8832171144634497E-11</v>
      </c>
      <c r="G691">
        <v>0.21627102532293399</v>
      </c>
    </row>
    <row r="692" spans="1:7" x14ac:dyDescent="0.2">
      <c r="A692" t="s">
        <v>696</v>
      </c>
      <c r="B692">
        <v>6.8277354954692998E-3</v>
      </c>
      <c r="C692">
        <v>1.10950701801376E-2</v>
      </c>
      <c r="D692">
        <v>-4.6154587943293503E-2</v>
      </c>
      <c r="E692">
        <v>2.2954081551022402E-3</v>
      </c>
      <c r="F692">
        <v>4.38539801060995E-3</v>
      </c>
      <c r="G692">
        <v>-7.2552962411584807E-2</v>
      </c>
    </row>
    <row r="693" spans="1:7" x14ac:dyDescent="0.2">
      <c r="A693" t="s">
        <v>697</v>
      </c>
      <c r="B693">
        <v>2.0210287603566101E-6</v>
      </c>
      <c r="C693">
        <v>5.1230217051741197E-6</v>
      </c>
      <c r="D693">
        <v>8.2031382318728294E-2</v>
      </c>
      <c r="E693">
        <v>4.7553986205799504E-3</v>
      </c>
      <c r="F693">
        <v>8.6115273074626793E-3</v>
      </c>
      <c r="G693">
        <v>6.8241302717688204E-2</v>
      </c>
    </row>
    <row r="694" spans="1:7" x14ac:dyDescent="0.2">
      <c r="A694" t="s">
        <v>698</v>
      </c>
      <c r="B694">
        <v>3.3872696040656999E-2</v>
      </c>
      <c r="C694">
        <v>4.8866561492008E-2</v>
      </c>
      <c r="D694">
        <v>4.0370853166871799E-2</v>
      </c>
      <c r="E694">
        <v>0.12897227388650401</v>
      </c>
      <c r="F694">
        <v>0.17110517749936999</v>
      </c>
      <c r="G694">
        <v>4.0725498925157401E-2</v>
      </c>
    </row>
    <row r="695" spans="1:7" x14ac:dyDescent="0.2">
      <c r="A695" t="s">
        <v>699</v>
      </c>
      <c r="B695">
        <v>4.86861420550353E-4</v>
      </c>
      <c r="C695">
        <v>9.2786775235108299E-4</v>
      </c>
      <c r="D695">
        <v>6.9334786032286599E-2</v>
      </c>
      <c r="E695">
        <v>0.35675866940152701</v>
      </c>
      <c r="F695">
        <v>0.42377612235699502</v>
      </c>
      <c r="G695">
        <v>2.54721604122411E-2</v>
      </c>
    </row>
    <row r="696" spans="1:7" x14ac:dyDescent="0.2">
      <c r="A696" t="s">
        <v>700</v>
      </c>
      <c r="B696">
        <v>0.59466360822886299</v>
      </c>
      <c r="C696">
        <v>0.64212631849121204</v>
      </c>
      <c r="D696">
        <v>-1.06983492638285E-2</v>
      </c>
      <c r="E696">
        <v>1.83019017141553E-3</v>
      </c>
      <c r="F696">
        <v>3.5758627446548698E-3</v>
      </c>
      <c r="G696">
        <v>-8.6225078591693496E-2</v>
      </c>
    </row>
    <row r="697" spans="1:7" x14ac:dyDescent="0.2">
      <c r="A697" t="s">
        <v>701</v>
      </c>
      <c r="B697">
        <v>0.75156864169853599</v>
      </c>
      <c r="C697">
        <v>0.78602257493595196</v>
      </c>
      <c r="D697">
        <v>5.1384799763458701E-3</v>
      </c>
      <c r="E697">
        <v>0.462613759231425</v>
      </c>
      <c r="F697">
        <v>0.52743861721289897</v>
      </c>
      <c r="G697">
        <v>1.6618219967853998E-2</v>
      </c>
    </row>
    <row r="698" spans="1:7" x14ac:dyDescent="0.2">
      <c r="A698" t="s">
        <v>702</v>
      </c>
      <c r="B698">
        <v>2.2109072401018102E-3</v>
      </c>
      <c r="C698">
        <v>3.8508840926024801E-3</v>
      </c>
      <c r="D698">
        <v>7.5936511209867899E-2</v>
      </c>
      <c r="E698">
        <v>0.42928466367107698</v>
      </c>
      <c r="F698">
        <v>0.49600070127239099</v>
      </c>
      <c r="G698">
        <v>-2.7178083865271201E-2</v>
      </c>
    </row>
    <row r="699" spans="1:7" x14ac:dyDescent="0.2">
      <c r="A699" t="s">
        <v>703</v>
      </c>
      <c r="B699">
        <v>0.35751635961327699</v>
      </c>
      <c r="C699">
        <v>0.41246433754094902</v>
      </c>
      <c r="D699">
        <v>-1.7045106186480599E-2</v>
      </c>
      <c r="E699">
        <v>1.11720410883525E-2</v>
      </c>
      <c r="F699">
        <v>1.8770642319564101E-2</v>
      </c>
      <c r="G699">
        <v>-6.6318949878681005E-2</v>
      </c>
    </row>
    <row r="700" spans="1:7" x14ac:dyDescent="0.2">
      <c r="A700" t="s">
        <v>704</v>
      </c>
      <c r="B700">
        <v>8.2039333689746202E-10</v>
      </c>
      <c r="C700">
        <v>2.85359535868519E-9</v>
      </c>
      <c r="D700">
        <v>0.103794892101249</v>
      </c>
      <c r="E700">
        <v>4.6420349433562297E-2</v>
      </c>
      <c r="F700">
        <v>6.7597092072527898E-2</v>
      </c>
      <c r="G700">
        <v>4.6792275792713701E-2</v>
      </c>
    </row>
    <row r="701" spans="1:7" x14ac:dyDescent="0.2">
      <c r="A701" t="s">
        <v>705</v>
      </c>
      <c r="B701">
        <v>0.88426651906334897</v>
      </c>
      <c r="C701">
        <v>0.90012606730551803</v>
      </c>
      <c r="D701">
        <v>-2.7278330623180802E-3</v>
      </c>
      <c r="E701">
        <v>0.76211955713886703</v>
      </c>
      <c r="F701">
        <v>0.80355786563758203</v>
      </c>
      <c r="G701">
        <v>-7.9177939749342594E-3</v>
      </c>
    </row>
    <row r="702" spans="1:7" x14ac:dyDescent="0.2">
      <c r="A702" t="s">
        <v>706</v>
      </c>
      <c r="B702">
        <v>0.912766293859957</v>
      </c>
      <c r="C702">
        <v>0.92267904683410895</v>
      </c>
      <c r="D702">
        <v>2.4052204579505299E-3</v>
      </c>
      <c r="E702">
        <v>0.65206112848452402</v>
      </c>
      <c r="F702">
        <v>0.70443186907311395</v>
      </c>
      <c r="G702">
        <v>-1.3591449987461699E-2</v>
      </c>
    </row>
    <row r="703" spans="1:7" x14ac:dyDescent="0.2">
      <c r="A703" t="s">
        <v>707</v>
      </c>
      <c r="B703">
        <v>0.60990152454901003</v>
      </c>
      <c r="C703">
        <v>0.65584142681402402</v>
      </c>
      <c r="D703">
        <v>-9.0883442546406002E-3</v>
      </c>
      <c r="E703">
        <v>1.93408843913531E-3</v>
      </c>
      <c r="F703">
        <v>3.7599196306331499E-3</v>
      </c>
      <c r="G703">
        <v>-7.7040765416048207E-2</v>
      </c>
    </row>
    <row r="704" spans="1:7" x14ac:dyDescent="0.2">
      <c r="A704" t="s">
        <v>708</v>
      </c>
      <c r="B704">
        <v>0.80807461407286296</v>
      </c>
      <c r="C704">
        <v>0.838097887562546</v>
      </c>
      <c r="D704">
        <v>-5.5356861877894504E-3</v>
      </c>
      <c r="E704">
        <v>0.509094052568134</v>
      </c>
      <c r="F704">
        <v>0.57147219504392099</v>
      </c>
      <c r="G704">
        <v>-2.0397903137254401E-2</v>
      </c>
    </row>
    <row r="705" spans="1:7" x14ac:dyDescent="0.2">
      <c r="A705" t="s">
        <v>709</v>
      </c>
      <c r="B705">
        <v>8.4301261320854304E-7</v>
      </c>
      <c r="C705">
        <v>2.2317296370151098E-6</v>
      </c>
      <c r="D705">
        <v>-0.122682219256979</v>
      </c>
      <c r="E705">
        <v>6.6089902025275602E-3</v>
      </c>
      <c r="F705">
        <v>1.1642028918457E-2</v>
      </c>
      <c r="G705">
        <v>-9.64945241354494E-2</v>
      </c>
    </row>
    <row r="706" spans="1:7" x14ac:dyDescent="0.2">
      <c r="A706" t="s">
        <v>710</v>
      </c>
      <c r="B706">
        <v>9.7115867579009492E-19</v>
      </c>
      <c r="C706">
        <v>6.6467242310692699E-18</v>
      </c>
      <c r="D706">
        <v>0.14272740953316501</v>
      </c>
      <c r="E706">
        <v>3.5220158457168297E-11</v>
      </c>
      <c r="F706">
        <v>1.7400702490409899E-10</v>
      </c>
      <c r="G706">
        <v>0.149007652208725</v>
      </c>
    </row>
    <row r="707" spans="1:7" x14ac:dyDescent="0.2">
      <c r="A707" t="s">
        <v>711</v>
      </c>
      <c r="B707">
        <v>2.36387698408817E-88</v>
      </c>
      <c r="C707">
        <v>2.11566990075891E-86</v>
      </c>
      <c r="D707">
        <v>-0.45874950870126202</v>
      </c>
      <c r="E707">
        <v>7.2575974996199101E-61</v>
      </c>
      <c r="F707">
        <v>9.3824607675641803E-59</v>
      </c>
      <c r="G707">
        <v>-0.51287629565214499</v>
      </c>
    </row>
    <row r="708" spans="1:7" x14ac:dyDescent="0.2">
      <c r="A708" t="s">
        <v>712</v>
      </c>
      <c r="B708">
        <v>6.7100953485286601E-10</v>
      </c>
      <c r="C708">
        <v>2.3622378027271099E-9</v>
      </c>
      <c r="D708">
        <v>-0.14711179647853401</v>
      </c>
      <c r="E708">
        <v>7.2618036630469102E-18</v>
      </c>
      <c r="F708">
        <v>6.3527132044775001E-17</v>
      </c>
      <c r="G708">
        <v>-0.28780615874881899</v>
      </c>
    </row>
    <row r="709" spans="1:7" x14ac:dyDescent="0.2">
      <c r="A709" t="s">
        <v>713</v>
      </c>
      <c r="B709">
        <v>1.43353735714031E-2</v>
      </c>
      <c r="C709">
        <v>2.21209643903548E-2</v>
      </c>
      <c r="D709">
        <v>-5.1221642406483303E-2</v>
      </c>
      <c r="E709">
        <v>1.0175044194748499E-5</v>
      </c>
      <c r="F709">
        <v>2.75317765595113E-5</v>
      </c>
      <c r="G709">
        <v>-0.129791445633195</v>
      </c>
    </row>
    <row r="710" spans="1:7" x14ac:dyDescent="0.2">
      <c r="A710" t="s">
        <v>714</v>
      </c>
      <c r="B710">
        <v>1.2043641699858499E-8</v>
      </c>
      <c r="C710">
        <v>3.8286276278102097E-8</v>
      </c>
      <c r="D710">
        <v>-0.12986817527428099</v>
      </c>
      <c r="E710">
        <v>2.1364213621654702E-18</v>
      </c>
      <c r="F710">
        <v>1.9194797334977E-17</v>
      </c>
      <c r="G710">
        <v>-0.27233457935982602</v>
      </c>
    </row>
    <row r="711" spans="1:7" x14ac:dyDescent="0.2">
      <c r="A711" t="s">
        <v>715</v>
      </c>
      <c r="B711">
        <v>5.4420540217727897E-4</v>
      </c>
      <c r="C711">
        <v>1.02789445687218E-3</v>
      </c>
      <c r="D711">
        <v>7.6759441925185495E-2</v>
      </c>
      <c r="E711">
        <v>0.57280440794544596</v>
      </c>
      <c r="F711">
        <v>0.63354313063721301</v>
      </c>
      <c r="G711">
        <v>1.7340010335344901E-2</v>
      </c>
    </row>
    <row r="712" spans="1:7" x14ac:dyDescent="0.2">
      <c r="A712" t="s">
        <v>716</v>
      </c>
      <c r="B712">
        <v>3.6039869557584302E-5</v>
      </c>
      <c r="C712">
        <v>7.9492679109477397E-5</v>
      </c>
      <c r="D712">
        <v>9.0697254881683703E-2</v>
      </c>
      <c r="E712">
        <v>0.58530583029298799</v>
      </c>
      <c r="F712">
        <v>0.64414265929974102</v>
      </c>
      <c r="G712">
        <v>-1.6802001395252501E-2</v>
      </c>
    </row>
    <row r="713" spans="1:7" x14ac:dyDescent="0.2">
      <c r="A713" t="s">
        <v>717</v>
      </c>
      <c r="B713">
        <v>3.5956604456624399E-7</v>
      </c>
      <c r="C713">
        <v>9.9846084213084594E-7</v>
      </c>
      <c r="D713">
        <v>0.114647369945832</v>
      </c>
      <c r="E713">
        <v>2.3319944106367799E-2</v>
      </c>
      <c r="F713">
        <v>3.6591712700956097E-2</v>
      </c>
      <c r="G713">
        <v>-7.2229933478210495E-2</v>
      </c>
    </row>
    <row r="714" spans="1:7" x14ac:dyDescent="0.2">
      <c r="A714" t="s">
        <v>718</v>
      </c>
      <c r="B714">
        <v>0.120980143273337</v>
      </c>
      <c r="C714">
        <v>0.15622685538127401</v>
      </c>
      <c r="D714">
        <v>-2.51330774685821E-2</v>
      </c>
      <c r="E714">
        <v>2.6298105534126901E-2</v>
      </c>
      <c r="F714">
        <v>4.0749005467284202E-2</v>
      </c>
      <c r="G714">
        <v>-5.0146947157079499E-2</v>
      </c>
    </row>
    <row r="715" spans="1:7" x14ac:dyDescent="0.2">
      <c r="A715" t="s">
        <v>719</v>
      </c>
      <c r="B715">
        <v>2.9972639594357701E-5</v>
      </c>
      <c r="C715">
        <v>6.7063781092375395E-5</v>
      </c>
      <c r="D715">
        <v>8.7770181144391099E-2</v>
      </c>
      <c r="E715">
        <v>0.36142255034538601</v>
      </c>
      <c r="F715">
        <v>0.427787525256212</v>
      </c>
      <c r="G715">
        <v>2.6785974014403399E-2</v>
      </c>
    </row>
    <row r="716" spans="1:7" x14ac:dyDescent="0.2">
      <c r="A716" t="s">
        <v>720</v>
      </c>
      <c r="B716">
        <v>6.9319301589363697E-2</v>
      </c>
      <c r="C716">
        <v>9.36192773061226E-2</v>
      </c>
      <c r="D716">
        <v>3.02128992428265E-2</v>
      </c>
      <c r="E716">
        <v>0.44661421362549603</v>
      </c>
      <c r="F716">
        <v>0.51347395015144703</v>
      </c>
      <c r="G716">
        <v>-1.7558463722609E-2</v>
      </c>
    </row>
    <row r="717" spans="1:7" x14ac:dyDescent="0.2">
      <c r="A717" t="s">
        <v>721</v>
      </c>
      <c r="B717">
        <v>2.19320135695301E-45</v>
      </c>
      <c r="C717">
        <v>5.1035795576296696E-44</v>
      </c>
      <c r="D717">
        <v>0.23748524132785701</v>
      </c>
      <c r="E717">
        <v>2.0122746443324499E-29</v>
      </c>
      <c r="F717">
        <v>3.9021359144680102E-28</v>
      </c>
      <c r="G717">
        <v>0.26358314448724801</v>
      </c>
    </row>
    <row r="718" spans="1:7" x14ac:dyDescent="0.2">
      <c r="A718" t="s">
        <v>722</v>
      </c>
      <c r="B718">
        <v>9.42931193628232E-3</v>
      </c>
      <c r="C718">
        <v>1.49366976689782E-2</v>
      </c>
      <c r="D718">
        <v>4.8019079475206401E-2</v>
      </c>
      <c r="E718">
        <v>0.35902857864120002</v>
      </c>
      <c r="F718">
        <v>0.42585050161601901</v>
      </c>
      <c r="G718">
        <v>2.3511286720416101E-2</v>
      </c>
    </row>
    <row r="719" spans="1:7" x14ac:dyDescent="0.2">
      <c r="A719" t="s">
        <v>723</v>
      </c>
      <c r="B719">
        <v>0.20464457187289001</v>
      </c>
      <c r="C719">
        <v>0.25129705474839797</v>
      </c>
      <c r="D719">
        <v>-3.06353160766022E-2</v>
      </c>
      <c r="E719">
        <v>7.1581599120328102E-21</v>
      </c>
      <c r="F719">
        <v>8.0081914015867102E-20</v>
      </c>
      <c r="G719">
        <v>-0.30894051449100701</v>
      </c>
    </row>
    <row r="720" spans="1:7" x14ac:dyDescent="0.2">
      <c r="A720" t="s">
        <v>724</v>
      </c>
      <c r="B720">
        <v>8.9717403424433508E-15</v>
      </c>
      <c r="C720">
        <v>4.6705234400146902E-14</v>
      </c>
      <c r="D720">
        <v>0.14831283143030399</v>
      </c>
      <c r="E720">
        <v>4.6153015609727701E-4</v>
      </c>
      <c r="F720">
        <v>9.9719653968278793E-4</v>
      </c>
      <c r="G720">
        <v>9.3845672350710702E-2</v>
      </c>
    </row>
    <row r="721" spans="1:7" x14ac:dyDescent="0.2">
      <c r="A721" t="s">
        <v>725</v>
      </c>
      <c r="B721">
        <v>8.7431924762435302E-6</v>
      </c>
      <c r="C721">
        <v>2.0887780016990799E-5</v>
      </c>
      <c r="D721">
        <v>7.6732754710892401E-2</v>
      </c>
      <c r="E721">
        <v>2.10353569954396E-2</v>
      </c>
      <c r="F721">
        <v>3.3412474899923501E-2</v>
      </c>
      <c r="G721">
        <v>5.5343679252626399E-2</v>
      </c>
    </row>
    <row r="722" spans="1:7" x14ac:dyDescent="0.2">
      <c r="A722" t="s">
        <v>726</v>
      </c>
      <c r="B722">
        <v>1.75597127877931E-2</v>
      </c>
      <c r="C722">
        <v>2.65161918606064E-2</v>
      </c>
      <c r="D722">
        <v>-3.8236608348787102E-2</v>
      </c>
      <c r="E722">
        <v>0.719764267122882</v>
      </c>
      <c r="F722">
        <v>0.76548969359915298</v>
      </c>
      <c r="G722">
        <v>-8.0616939999526901E-3</v>
      </c>
    </row>
    <row r="723" spans="1:7" x14ac:dyDescent="0.2">
      <c r="A723" t="s">
        <v>727</v>
      </c>
      <c r="B723">
        <v>2.6423686953815E-39</v>
      </c>
      <c r="C723">
        <v>4.8799936144069404E-38</v>
      </c>
      <c r="D723">
        <v>0.20853888911055399</v>
      </c>
      <c r="E723">
        <v>2.23897732494808E-15</v>
      </c>
      <c r="F723">
        <v>1.6332602618038201E-14</v>
      </c>
      <c r="G723">
        <v>0.17633341418283</v>
      </c>
    </row>
    <row r="724" spans="1:7" x14ac:dyDescent="0.2">
      <c r="A724" t="s">
        <v>728</v>
      </c>
      <c r="B724">
        <v>1.59911259168234E-3</v>
      </c>
      <c r="C724">
        <v>2.8340708308033599E-3</v>
      </c>
      <c r="D724">
        <v>7.4816816166139499E-2</v>
      </c>
      <c r="E724">
        <v>2.0066288330735402E-3</v>
      </c>
      <c r="F724">
        <v>3.8847132234293901E-3</v>
      </c>
      <c r="G724">
        <v>0.102335636624967</v>
      </c>
    </row>
    <row r="725" spans="1:7" x14ac:dyDescent="0.2">
      <c r="A725" t="s">
        <v>729</v>
      </c>
      <c r="B725">
        <v>2.1268839018573899E-4</v>
      </c>
      <c r="C725">
        <v>4.2482908494610602E-4</v>
      </c>
      <c r="D725">
        <v>7.6471764162577394E-2</v>
      </c>
      <c r="E725">
        <v>0.228545821285214</v>
      </c>
      <c r="F725">
        <v>0.28546759319951298</v>
      </c>
      <c r="G725">
        <v>3.4814554514004899E-2</v>
      </c>
    </row>
    <row r="726" spans="1:7" x14ac:dyDescent="0.2">
      <c r="A726" t="s">
        <v>730</v>
      </c>
      <c r="B726">
        <v>8.1116197004797902E-11</v>
      </c>
      <c r="C726">
        <v>3.0842710854602099E-10</v>
      </c>
      <c r="D726">
        <v>0.12177817623996599</v>
      </c>
      <c r="E726">
        <v>7.2521386910814903E-5</v>
      </c>
      <c r="F726">
        <v>1.7487799724504301E-4</v>
      </c>
      <c r="G726">
        <v>0.102710662374628</v>
      </c>
    </row>
    <row r="727" spans="1:7" x14ac:dyDescent="0.2">
      <c r="A727" t="s">
        <v>731</v>
      </c>
      <c r="B727">
        <v>6.4911148033411206E-2</v>
      </c>
      <c r="C727">
        <v>8.8383991500145101E-2</v>
      </c>
      <c r="D727">
        <v>4.68518290639936E-2</v>
      </c>
      <c r="E727">
        <v>0.81686054351413095</v>
      </c>
      <c r="F727">
        <v>0.850865928718613</v>
      </c>
      <c r="G727">
        <v>8.3105871130240896E-3</v>
      </c>
    </row>
    <row r="728" spans="1:7" x14ac:dyDescent="0.2">
      <c r="A728" t="s">
        <v>732</v>
      </c>
      <c r="B728">
        <v>3.6994629809578801E-9</v>
      </c>
      <c r="C728">
        <v>1.22290956567207E-8</v>
      </c>
      <c r="D728">
        <v>0.137778781469134</v>
      </c>
      <c r="E728">
        <v>3.3132082958882603E-5</v>
      </c>
      <c r="F728">
        <v>8.3530180980844902E-5</v>
      </c>
      <c r="G728">
        <v>0.13530187845872199</v>
      </c>
    </row>
    <row r="729" spans="1:7" x14ac:dyDescent="0.2">
      <c r="A729" t="s">
        <v>733</v>
      </c>
      <c r="B729">
        <v>0.20036977234881601</v>
      </c>
      <c r="C729">
        <v>0.246568196856529</v>
      </c>
      <c r="D729">
        <v>-2.6874205298705298E-2</v>
      </c>
      <c r="E729">
        <v>8.8839868438912693E-3</v>
      </c>
      <c r="F729">
        <v>1.524560279184E-2</v>
      </c>
      <c r="G729">
        <v>-7.8115322711442101E-2</v>
      </c>
    </row>
    <row r="730" spans="1:7" x14ac:dyDescent="0.2">
      <c r="A730" t="s">
        <v>734</v>
      </c>
      <c r="B730">
        <v>1.5485948369666699E-3</v>
      </c>
      <c r="C730">
        <v>2.74872630482184E-3</v>
      </c>
      <c r="D730">
        <v>7.4106717930757404E-2</v>
      </c>
      <c r="E730">
        <v>6.6719751606379195E-5</v>
      </c>
      <c r="F730">
        <v>1.6189453804801301E-4</v>
      </c>
      <c r="G730">
        <v>0.12914184225887401</v>
      </c>
    </row>
    <row r="731" spans="1:7" x14ac:dyDescent="0.2">
      <c r="A731" t="s">
        <v>735</v>
      </c>
      <c r="B731">
        <v>1.6859688404509201E-4</v>
      </c>
      <c r="C731">
        <v>3.4204441950560398E-4</v>
      </c>
      <c r="D731">
        <v>7.2018477825249796E-2</v>
      </c>
      <c r="E731">
        <v>0.15511658129276101</v>
      </c>
      <c r="F731">
        <v>0.201538964080544</v>
      </c>
      <c r="G731">
        <v>3.7962205739273301E-2</v>
      </c>
    </row>
    <row r="732" spans="1:7" x14ac:dyDescent="0.2">
      <c r="A732" t="s">
        <v>736</v>
      </c>
      <c r="B732">
        <v>4.5142411084861597E-2</v>
      </c>
      <c r="C732">
        <v>6.3395528421528596E-2</v>
      </c>
      <c r="D732">
        <v>4.2832818652234102E-2</v>
      </c>
      <c r="E732">
        <v>3.2029182331902897E-2</v>
      </c>
      <c r="F732">
        <v>4.8428789659738902E-2</v>
      </c>
      <c r="G732">
        <v>-6.4128640007255003E-2</v>
      </c>
    </row>
    <row r="733" spans="1:7" x14ac:dyDescent="0.2">
      <c r="A733" t="s">
        <v>737</v>
      </c>
      <c r="B733">
        <v>2.5352333068610698E-33</v>
      </c>
      <c r="C733">
        <v>3.6642782019041702E-32</v>
      </c>
      <c r="D733">
        <v>0.19951606854180401</v>
      </c>
      <c r="E733">
        <v>4.8492942704657002E-11</v>
      </c>
      <c r="F733">
        <v>2.3656829700993101E-10</v>
      </c>
      <c r="G733">
        <v>0.15262134010202499</v>
      </c>
    </row>
    <row r="734" spans="1:7" x14ac:dyDescent="0.2">
      <c r="A734" t="s">
        <v>738</v>
      </c>
      <c r="B734">
        <v>8.4684358594467792E-3</v>
      </c>
      <c r="C734">
        <v>1.35250859608323E-2</v>
      </c>
      <c r="D734">
        <v>-4.8180936754749097E-2</v>
      </c>
      <c r="E734">
        <v>1.9475964309641301E-4</v>
      </c>
      <c r="F734">
        <v>4.4827466813585803E-4</v>
      </c>
      <c r="G734">
        <v>-9.5298092759444494E-2</v>
      </c>
    </row>
    <row r="735" spans="1:7" x14ac:dyDescent="0.2">
      <c r="A735" t="s">
        <v>739</v>
      </c>
      <c r="B735">
        <v>6.0498281454849295E-7</v>
      </c>
      <c r="C735">
        <v>1.6218836514450999E-6</v>
      </c>
      <c r="D735">
        <v>-0.114924994276612</v>
      </c>
      <c r="E735">
        <v>3.8115185004881799E-7</v>
      </c>
      <c r="F735">
        <v>1.2018161992731699E-6</v>
      </c>
      <c r="G735">
        <v>-0.160628911052486</v>
      </c>
    </row>
    <row r="736" spans="1:7" x14ac:dyDescent="0.2">
      <c r="A736" t="s">
        <v>740</v>
      </c>
      <c r="B736">
        <v>0.20391037966196199</v>
      </c>
      <c r="C736">
        <v>0.250527694547722</v>
      </c>
      <c r="D736">
        <v>3.0920412035631499E-2</v>
      </c>
      <c r="E736">
        <v>1.20497697579113E-2</v>
      </c>
      <c r="F736">
        <v>2.0143544703059998E-2</v>
      </c>
      <c r="G736">
        <v>-8.4651669426708195E-2</v>
      </c>
    </row>
    <row r="737" spans="1:7" x14ac:dyDescent="0.2">
      <c r="A737" t="s">
        <v>741</v>
      </c>
      <c r="B737">
        <v>1.78655640641481E-15</v>
      </c>
      <c r="C737">
        <v>9.6457465376502792E-15</v>
      </c>
      <c r="D737">
        <v>-0.156733552871931</v>
      </c>
      <c r="E737">
        <v>2.3193356379662601E-23</v>
      </c>
      <c r="F737">
        <v>2.9744564229594699E-22</v>
      </c>
      <c r="G737">
        <v>-0.26761367649073198</v>
      </c>
    </row>
    <row r="738" spans="1:7" x14ac:dyDescent="0.2">
      <c r="A738" t="s">
        <v>742</v>
      </c>
      <c r="B738">
        <v>1.6429097604356E-65</v>
      </c>
      <c r="C738">
        <v>7.6461020250672798E-64</v>
      </c>
      <c r="D738">
        <v>-0.33203626646182899</v>
      </c>
      <c r="E738">
        <v>3.6473979236848298E-51</v>
      </c>
      <c r="F738">
        <v>2.7379016027143799E-49</v>
      </c>
      <c r="G738">
        <v>-0.40070184809849102</v>
      </c>
    </row>
    <row r="739" spans="1:7" x14ac:dyDescent="0.2">
      <c r="A739" t="s">
        <v>743</v>
      </c>
      <c r="B739">
        <v>6.9908593522324397E-2</v>
      </c>
      <c r="C739">
        <v>9.4360381163833398E-2</v>
      </c>
      <c r="D739">
        <v>3.3472336879648103E-2</v>
      </c>
      <c r="E739">
        <v>0.231192975356972</v>
      </c>
      <c r="F739">
        <v>0.28830978223776699</v>
      </c>
      <c r="G739">
        <v>-3.07684645747478E-2</v>
      </c>
    </row>
    <row r="740" spans="1:7" x14ac:dyDescent="0.2">
      <c r="A740" t="s">
        <v>744</v>
      </c>
      <c r="B740">
        <v>0.117038664194157</v>
      </c>
      <c r="C740">
        <v>0.151641966358465</v>
      </c>
      <c r="D740">
        <v>2.8096893702768699E-2</v>
      </c>
      <c r="E740">
        <v>0.55449125289063905</v>
      </c>
      <c r="F740">
        <v>0.61707371854448401</v>
      </c>
      <c r="G740">
        <v>1.4782211461674299E-2</v>
      </c>
    </row>
    <row r="741" spans="1:7" x14ac:dyDescent="0.2">
      <c r="A741" t="s">
        <v>745</v>
      </c>
      <c r="B741">
        <v>1.03077603414642E-7</v>
      </c>
      <c r="C741">
        <v>3.0323841105672798E-7</v>
      </c>
      <c r="D741">
        <v>9.9979681566676207E-2</v>
      </c>
      <c r="E741">
        <v>0.56111114096194004</v>
      </c>
      <c r="F741">
        <v>0.62295115697444303</v>
      </c>
      <c r="G741">
        <v>1.5338835002247799E-2</v>
      </c>
    </row>
    <row r="742" spans="1:7" x14ac:dyDescent="0.2">
      <c r="A742" t="s">
        <v>746</v>
      </c>
      <c r="B742">
        <v>0.40640300229632598</v>
      </c>
      <c r="C742">
        <v>0.46221885940544999</v>
      </c>
      <c r="D742">
        <v>-1.9673911623398599E-2</v>
      </c>
      <c r="E742">
        <v>1.9952932376187299E-4</v>
      </c>
      <c r="F742">
        <v>4.5744309004323001E-4</v>
      </c>
      <c r="G742">
        <v>-0.12187682857936601</v>
      </c>
    </row>
    <row r="743" spans="1:7" x14ac:dyDescent="0.2">
      <c r="A743" t="s">
        <v>747</v>
      </c>
      <c r="B743">
        <v>0.50019152762273</v>
      </c>
      <c r="C743">
        <v>0.55558266576519999</v>
      </c>
      <c r="D743">
        <v>1.7043624312072101E-2</v>
      </c>
      <c r="E743">
        <v>3.8755398224283597E-5</v>
      </c>
      <c r="F743">
        <v>9.6889796175529395E-5</v>
      </c>
      <c r="G743">
        <v>0.14847939384353401</v>
      </c>
    </row>
    <row r="744" spans="1:7" x14ac:dyDescent="0.2">
      <c r="A744" t="s">
        <v>748</v>
      </c>
      <c r="B744">
        <v>1.45553238002271E-10</v>
      </c>
      <c r="C744">
        <v>5.3762283306553098E-10</v>
      </c>
      <c r="D744">
        <v>0.11610253104818501</v>
      </c>
      <c r="E744">
        <v>1.0850329984464E-4</v>
      </c>
      <c r="F744">
        <v>2.5607218938993699E-4</v>
      </c>
      <c r="G744">
        <v>9.7502539331580998E-2</v>
      </c>
    </row>
    <row r="745" spans="1:7" x14ac:dyDescent="0.2">
      <c r="A745" t="s">
        <v>749</v>
      </c>
      <c r="B745">
        <v>7.5541278506192096E-11</v>
      </c>
      <c r="C745">
        <v>2.881714017769E-10</v>
      </c>
      <c r="D745">
        <v>0.15403385531522901</v>
      </c>
      <c r="E745">
        <v>5.31799048563394E-5</v>
      </c>
      <c r="F745">
        <v>1.3081357145951599E-4</v>
      </c>
      <c r="G745">
        <v>0.129976873894461</v>
      </c>
    </row>
    <row r="746" spans="1:7" x14ac:dyDescent="0.2">
      <c r="A746" t="s">
        <v>750</v>
      </c>
      <c r="B746">
        <v>4.3694522565447501E-2</v>
      </c>
      <c r="C746">
        <v>6.1510679981727899E-2</v>
      </c>
      <c r="D746">
        <v>-3.63585422699126E-2</v>
      </c>
      <c r="E746">
        <v>5.8636229170344698E-3</v>
      </c>
      <c r="F746">
        <v>1.0431690006069701E-2</v>
      </c>
      <c r="G746">
        <v>-6.9731286280015695E-2</v>
      </c>
    </row>
    <row r="747" spans="1:7" x14ac:dyDescent="0.2">
      <c r="A747" t="s">
        <v>751</v>
      </c>
      <c r="B747">
        <v>6.9234351056071497E-25</v>
      </c>
      <c r="C747">
        <v>6.6573692110528294E-24</v>
      </c>
      <c r="D747">
        <v>0.17501164413833201</v>
      </c>
      <c r="E747">
        <v>1.9321111872108101E-6</v>
      </c>
      <c r="F747">
        <v>5.69838115670412E-6</v>
      </c>
      <c r="G747">
        <v>0.112836844866203</v>
      </c>
    </row>
    <row r="748" spans="1:7" x14ac:dyDescent="0.2">
      <c r="A748" t="s">
        <v>752</v>
      </c>
      <c r="B748">
        <v>5.7759733753288704E-21</v>
      </c>
      <c r="C748">
        <v>4.45055961734777E-20</v>
      </c>
      <c r="D748">
        <v>0.16625049256756499</v>
      </c>
      <c r="E748">
        <v>1.7306205286818099E-13</v>
      </c>
      <c r="F748">
        <v>1.0379262809903601E-12</v>
      </c>
      <c r="G748">
        <v>0.18178753459046601</v>
      </c>
    </row>
    <row r="749" spans="1:7" x14ac:dyDescent="0.2">
      <c r="A749" t="s">
        <v>753</v>
      </c>
      <c r="B749">
        <v>2.5577425536799101E-21</v>
      </c>
      <c r="C749">
        <v>2.0313538984345199E-20</v>
      </c>
      <c r="D749">
        <v>0.17302137415723201</v>
      </c>
      <c r="E749">
        <v>4.0970615659378603E-5</v>
      </c>
      <c r="F749">
        <v>1.02075613104255E-4</v>
      </c>
      <c r="G749">
        <v>0.105318901643848</v>
      </c>
    </row>
    <row r="750" spans="1:7" x14ac:dyDescent="0.2">
      <c r="A750" t="s">
        <v>754</v>
      </c>
      <c r="B750">
        <v>6.7557416188425401E-4</v>
      </c>
      <c r="C750">
        <v>1.2576488597637299E-3</v>
      </c>
      <c r="D750">
        <v>7.7471634372050902E-2</v>
      </c>
      <c r="E750">
        <v>0.56051104099360105</v>
      </c>
      <c r="F750">
        <v>0.62271195047356498</v>
      </c>
      <c r="G750">
        <v>-1.8484220056991501E-2</v>
      </c>
    </row>
    <row r="751" spans="1:7" x14ac:dyDescent="0.2">
      <c r="A751" t="s">
        <v>755</v>
      </c>
      <c r="B751">
        <v>2.62353902996462E-4</v>
      </c>
      <c r="C751">
        <v>5.1797461664790704E-4</v>
      </c>
      <c r="D751">
        <v>8.5223608121973701E-2</v>
      </c>
      <c r="E751">
        <v>3.9583872020826701E-2</v>
      </c>
      <c r="F751">
        <v>5.8290282092116598E-2</v>
      </c>
      <c r="G751">
        <v>6.5923696479578103E-2</v>
      </c>
    </row>
    <row r="752" spans="1:7" x14ac:dyDescent="0.2">
      <c r="A752" t="s">
        <v>756</v>
      </c>
      <c r="B752">
        <v>4.3755735204452503E-4</v>
      </c>
      <c r="C752">
        <v>8.3733220247336304E-4</v>
      </c>
      <c r="D752">
        <v>6.1205077697590801E-2</v>
      </c>
      <c r="E752">
        <v>0.220455948955253</v>
      </c>
      <c r="F752">
        <v>0.27610387148486198</v>
      </c>
      <c r="G752">
        <v>2.977746094115E-2</v>
      </c>
    </row>
    <row r="753" spans="1:7" x14ac:dyDescent="0.2">
      <c r="A753" t="s">
        <v>757</v>
      </c>
      <c r="B753">
        <v>1.4649960786731799E-8</v>
      </c>
      <c r="C753">
        <v>4.6068187500979697E-8</v>
      </c>
      <c r="D753">
        <v>9.43669586751196E-2</v>
      </c>
      <c r="E753">
        <v>2.1919378698790501E-2</v>
      </c>
      <c r="F753">
        <v>3.4674639178848103E-2</v>
      </c>
      <c r="G753">
        <v>5.30232401325932E-2</v>
      </c>
    </row>
    <row r="754" spans="1:7" x14ac:dyDescent="0.2">
      <c r="A754" t="s">
        <v>758</v>
      </c>
      <c r="B754">
        <v>0.47471356806967702</v>
      </c>
      <c r="C754">
        <v>0.53032091833804096</v>
      </c>
      <c r="D754">
        <v>1.7772430872396199E-2</v>
      </c>
      <c r="E754">
        <v>0.68097088361456704</v>
      </c>
      <c r="F754">
        <v>0.73125022896681902</v>
      </c>
      <c r="G754">
        <v>1.4369990477616799E-2</v>
      </c>
    </row>
    <row r="755" spans="1:7" x14ac:dyDescent="0.2">
      <c r="A755" t="s">
        <v>759</v>
      </c>
      <c r="B755">
        <v>5.5691912260164601E-2</v>
      </c>
      <c r="C755">
        <v>7.6774336391826403E-2</v>
      </c>
      <c r="D755">
        <v>3.1933558117084898E-2</v>
      </c>
      <c r="E755">
        <v>0.613142215352384</v>
      </c>
      <c r="F755">
        <v>0.66922229602485805</v>
      </c>
      <c r="G755">
        <v>1.1781493085299801E-2</v>
      </c>
    </row>
    <row r="756" spans="1:7" x14ac:dyDescent="0.2">
      <c r="A756" t="s">
        <v>760</v>
      </c>
      <c r="B756">
        <v>5.6944215534508302E-3</v>
      </c>
      <c r="C756">
        <v>9.3250661188459504E-3</v>
      </c>
      <c r="D756">
        <v>5.6015510228944403E-2</v>
      </c>
      <c r="E756">
        <v>5.4599958438116901E-2</v>
      </c>
      <c r="F756">
        <v>7.8428458818208605E-2</v>
      </c>
      <c r="G756">
        <v>5.4885406298350599E-2</v>
      </c>
    </row>
    <row r="757" spans="1:7" x14ac:dyDescent="0.2">
      <c r="A757" t="s">
        <v>761</v>
      </c>
      <c r="B757">
        <v>0.86945276191293297</v>
      </c>
      <c r="C757">
        <v>0.88815477478990101</v>
      </c>
      <c r="D757">
        <v>2.7113113051826102E-3</v>
      </c>
      <c r="E757">
        <v>6.2710200556162707E-2</v>
      </c>
      <c r="F757">
        <v>8.9142722476597797E-2</v>
      </c>
      <c r="G757">
        <v>-4.2798646541666402E-2</v>
      </c>
    </row>
    <row r="758" spans="1:7" x14ac:dyDescent="0.2">
      <c r="A758" t="s">
        <v>762</v>
      </c>
      <c r="B758">
        <v>4.2868627579309297E-5</v>
      </c>
      <c r="C758">
        <v>9.4108770167030995E-5</v>
      </c>
      <c r="D758">
        <v>7.4256587059118903E-2</v>
      </c>
      <c r="E758">
        <v>0.48737202360578002</v>
      </c>
      <c r="F758">
        <v>0.55054111598575195</v>
      </c>
      <c r="G758">
        <v>1.7556893207607199E-2</v>
      </c>
    </row>
    <row r="759" spans="1:7" x14ac:dyDescent="0.2">
      <c r="A759" t="s">
        <v>763</v>
      </c>
      <c r="B759">
        <v>0.68369396471119304</v>
      </c>
      <c r="C759">
        <v>0.72679573133071995</v>
      </c>
      <c r="D759">
        <v>-1.0316827750143901E-2</v>
      </c>
      <c r="E759">
        <v>0.190850645331305</v>
      </c>
      <c r="F759">
        <v>0.242550219380638</v>
      </c>
      <c r="G759">
        <v>-4.66170017820089E-2</v>
      </c>
    </row>
    <row r="760" spans="1:7" x14ac:dyDescent="0.2">
      <c r="A760" t="s">
        <v>764</v>
      </c>
      <c r="B760">
        <v>6.4416230236522099E-6</v>
      </c>
      <c r="C760">
        <v>1.5663173224700801E-5</v>
      </c>
      <c r="D760">
        <v>9.8711834928224607E-2</v>
      </c>
      <c r="E760">
        <v>1.1161422135951E-10</v>
      </c>
      <c r="F760">
        <v>5.2049357335386605E-10</v>
      </c>
      <c r="G760">
        <v>0.19304751278880999</v>
      </c>
    </row>
    <row r="761" spans="1:7" x14ac:dyDescent="0.2">
      <c r="A761" t="s">
        <v>765</v>
      </c>
      <c r="B761">
        <v>3.1841085183675701E-5</v>
      </c>
      <c r="C761">
        <v>7.0903545667381297E-5</v>
      </c>
      <c r="D761">
        <v>-6.9581555639659398E-2</v>
      </c>
      <c r="E761">
        <v>1.5348562038016301E-8</v>
      </c>
      <c r="F761">
        <v>5.6692228353117503E-8</v>
      </c>
      <c r="G761">
        <v>-0.13148188876003999</v>
      </c>
    </row>
    <row r="762" spans="1:7" x14ac:dyDescent="0.2">
      <c r="A762" t="s">
        <v>766</v>
      </c>
      <c r="B762">
        <v>0.65355869649498599</v>
      </c>
      <c r="C762">
        <v>0.69730907232637995</v>
      </c>
      <c r="D762">
        <v>1.1260782895362901E-2</v>
      </c>
      <c r="E762">
        <v>0.751096351938632</v>
      </c>
      <c r="F762">
        <v>0.79517798496869696</v>
      </c>
      <c r="G762">
        <v>1.10731812023078E-2</v>
      </c>
    </row>
    <row r="763" spans="1:7" x14ac:dyDescent="0.2">
      <c r="A763" t="s">
        <v>767</v>
      </c>
      <c r="B763">
        <v>1.04700676342666E-20</v>
      </c>
      <c r="C763">
        <v>7.9103400600449404E-20</v>
      </c>
      <c r="D763">
        <v>-0.16502474139030299</v>
      </c>
      <c r="E763">
        <v>3.9923392156456298E-17</v>
      </c>
      <c r="F763">
        <v>3.3061115141663301E-16</v>
      </c>
      <c r="G763">
        <v>-0.20767433578453501</v>
      </c>
    </row>
    <row r="764" spans="1:7" x14ac:dyDescent="0.2">
      <c r="A764" t="s">
        <v>768</v>
      </c>
      <c r="B764">
        <v>5.9245164828668899E-17</v>
      </c>
      <c r="C764">
        <v>3.5715932268474698E-16</v>
      </c>
      <c r="D764">
        <v>0.16870061271938799</v>
      </c>
      <c r="E764">
        <v>7.67889996176398E-5</v>
      </c>
      <c r="F764">
        <v>1.8497722785739901E-4</v>
      </c>
      <c r="G764">
        <v>0.110552180254055</v>
      </c>
    </row>
    <row r="765" spans="1:7" x14ac:dyDescent="0.2">
      <c r="A765" t="s">
        <v>769</v>
      </c>
      <c r="B765">
        <v>1.25740899354541E-14</v>
      </c>
      <c r="C765">
        <v>6.4877843192465098E-14</v>
      </c>
      <c r="D765">
        <v>0.164403344992259</v>
      </c>
      <c r="E765">
        <v>7.8896829302340807E-6</v>
      </c>
      <c r="F765">
        <v>2.1752715851486599E-5</v>
      </c>
      <c r="G765">
        <v>0.13230562158449</v>
      </c>
    </row>
    <row r="766" spans="1:7" x14ac:dyDescent="0.2">
      <c r="A766" t="s">
        <v>770</v>
      </c>
      <c r="B766">
        <v>1.20706737199017E-8</v>
      </c>
      <c r="C766">
        <v>3.8319860499606102E-8</v>
      </c>
      <c r="D766">
        <v>0.10096498143457899</v>
      </c>
      <c r="E766">
        <v>3.1668484040957803E-2</v>
      </c>
      <c r="F766">
        <v>4.7976928621945802E-2</v>
      </c>
      <c r="G766">
        <v>5.3269817351535402E-2</v>
      </c>
    </row>
    <row r="767" spans="1:7" x14ac:dyDescent="0.2">
      <c r="A767" t="s">
        <v>771</v>
      </c>
      <c r="B767">
        <v>0.98937643330740299</v>
      </c>
      <c r="C767">
        <v>0.99236162082169299</v>
      </c>
      <c r="D767">
        <v>-2.5009492496113299E-4</v>
      </c>
      <c r="E767">
        <v>0.40186708703785301</v>
      </c>
      <c r="F767">
        <v>0.46874421630931601</v>
      </c>
      <c r="G767">
        <v>-2.20309375697086E-2</v>
      </c>
    </row>
    <row r="768" spans="1:7" x14ac:dyDescent="0.2">
      <c r="A768" t="s">
        <v>772</v>
      </c>
      <c r="B768">
        <v>1.28533204465674E-14</v>
      </c>
      <c r="C768">
        <v>6.6171851060093895E-14</v>
      </c>
      <c r="D768">
        <v>-0.13688345278655301</v>
      </c>
      <c r="E768">
        <v>1.1574497920171501E-8</v>
      </c>
      <c r="F768">
        <v>4.3441704290708303E-8</v>
      </c>
      <c r="G768">
        <v>-0.14111904821261301</v>
      </c>
    </row>
    <row r="769" spans="1:7" x14ac:dyDescent="0.2">
      <c r="A769" t="s">
        <v>773</v>
      </c>
      <c r="B769">
        <v>1.1466024545103E-11</v>
      </c>
      <c r="C769">
        <v>4.64025028112257E-11</v>
      </c>
      <c r="D769">
        <v>-0.123506575336636</v>
      </c>
      <c r="E769">
        <v>8.8895770370414403E-9</v>
      </c>
      <c r="F769">
        <v>3.3800728374502302E-8</v>
      </c>
      <c r="G769">
        <v>-0.145640238614134</v>
      </c>
    </row>
    <row r="770" spans="1:7" x14ac:dyDescent="0.2">
      <c r="A770" t="s">
        <v>774</v>
      </c>
      <c r="B770">
        <v>7.9020151311100404E-6</v>
      </c>
      <c r="C770">
        <v>1.8976253054791601E-5</v>
      </c>
      <c r="D770">
        <v>-0.10305635503497799</v>
      </c>
      <c r="E770">
        <v>3.1657167041512602E-8</v>
      </c>
      <c r="F770">
        <v>1.11615496523636E-7</v>
      </c>
      <c r="G770">
        <v>-0.177176794230576</v>
      </c>
    </row>
    <row r="771" spans="1:7" x14ac:dyDescent="0.2">
      <c r="A771" t="s">
        <v>775</v>
      </c>
      <c r="B771">
        <v>1.8323735729531001E-3</v>
      </c>
      <c r="C771">
        <v>3.2180628711410298E-3</v>
      </c>
      <c r="D771">
        <v>5.5518349718728703E-2</v>
      </c>
      <c r="E771">
        <v>8.1289477061295801E-2</v>
      </c>
      <c r="F771">
        <v>0.112461720048535</v>
      </c>
      <c r="G771">
        <v>4.3364762990857099E-2</v>
      </c>
    </row>
    <row r="772" spans="1:7" x14ac:dyDescent="0.2">
      <c r="A772" t="s">
        <v>776</v>
      </c>
      <c r="B772">
        <v>1.43328525594366E-12</v>
      </c>
      <c r="C772">
        <v>6.3167704367062396E-12</v>
      </c>
      <c r="D772">
        <v>0.140285239999242</v>
      </c>
      <c r="E772">
        <v>1.58536400087193E-4</v>
      </c>
      <c r="F772">
        <v>3.6817784730828199E-4</v>
      </c>
      <c r="G772">
        <v>0.105101682416248</v>
      </c>
    </row>
    <row r="773" spans="1:7" x14ac:dyDescent="0.2">
      <c r="A773" t="s">
        <v>777</v>
      </c>
      <c r="B773">
        <v>0.73904114991794201</v>
      </c>
      <c r="C773">
        <v>0.77431281218327397</v>
      </c>
      <c r="D773">
        <v>5.5897941276954596E-3</v>
      </c>
      <c r="E773">
        <v>0.485569503632238</v>
      </c>
      <c r="F773">
        <v>0.550107222469434</v>
      </c>
      <c r="G773">
        <v>-1.6298637420378698E-2</v>
      </c>
    </row>
    <row r="774" spans="1:7" x14ac:dyDescent="0.2">
      <c r="A774" t="s">
        <v>778</v>
      </c>
      <c r="B774">
        <v>2.9198404207124401E-3</v>
      </c>
      <c r="C774">
        <v>4.9630888670546798E-3</v>
      </c>
      <c r="D774">
        <v>-6.1655119199310202E-2</v>
      </c>
      <c r="E774">
        <v>8.6138268513837505E-6</v>
      </c>
      <c r="F774">
        <v>2.3526261834706601E-5</v>
      </c>
      <c r="G774">
        <v>-0.12820488071012101</v>
      </c>
    </row>
    <row r="775" spans="1:7" x14ac:dyDescent="0.2">
      <c r="A775" t="s">
        <v>779</v>
      </c>
      <c r="B775">
        <v>0.44822745360064598</v>
      </c>
      <c r="C775">
        <v>0.50412048551411404</v>
      </c>
      <c r="D775">
        <v>1.4470068033714501E-2</v>
      </c>
      <c r="E775">
        <v>0.121298916995825</v>
      </c>
      <c r="F775">
        <v>0.16175506008554999</v>
      </c>
      <c r="G775">
        <v>4.1221417495913598E-2</v>
      </c>
    </row>
    <row r="776" spans="1:7" x14ac:dyDescent="0.2">
      <c r="A776" t="s">
        <v>780</v>
      </c>
      <c r="B776">
        <v>0.176330601097727</v>
      </c>
      <c r="C776">
        <v>0.218604852826004</v>
      </c>
      <c r="D776">
        <v>2.9904540217216401E-2</v>
      </c>
      <c r="E776">
        <v>5.5751979512827603E-27</v>
      </c>
      <c r="F776">
        <v>9.0723675752692201E-26</v>
      </c>
      <c r="G776">
        <v>-0.32482325815010599</v>
      </c>
    </row>
    <row r="777" spans="1:7" x14ac:dyDescent="0.2">
      <c r="A777" t="s">
        <v>781</v>
      </c>
      <c r="B777">
        <v>3.83617388610396E-2</v>
      </c>
      <c r="C777">
        <v>5.4785642181025399E-2</v>
      </c>
      <c r="D777">
        <v>-5.1828570460482302E-2</v>
      </c>
      <c r="E777">
        <v>1.2625159478355501E-10</v>
      </c>
      <c r="F777">
        <v>5.8407049912789798E-10</v>
      </c>
      <c r="G777">
        <v>-0.22016846672083401</v>
      </c>
    </row>
    <row r="778" spans="1:7" x14ac:dyDescent="0.2">
      <c r="A778" t="s">
        <v>782</v>
      </c>
      <c r="B778">
        <v>1.78662547234889E-11</v>
      </c>
      <c r="C778">
        <v>7.0946714576038705E-11</v>
      </c>
      <c r="D778">
        <v>0.116685240794351</v>
      </c>
      <c r="E778">
        <v>1.89168867128525E-5</v>
      </c>
      <c r="F778">
        <v>4.9019593965264803E-5</v>
      </c>
      <c r="G778">
        <v>0.104397066036716</v>
      </c>
    </row>
    <row r="779" spans="1:7" x14ac:dyDescent="0.2">
      <c r="A779" t="s">
        <v>783</v>
      </c>
      <c r="B779">
        <v>4.55169377086235E-5</v>
      </c>
      <c r="C779">
        <v>9.9548435877811197E-5</v>
      </c>
      <c r="D779">
        <v>7.6650940227217898E-2</v>
      </c>
      <c r="E779">
        <v>5.6820756929991601E-5</v>
      </c>
      <c r="F779">
        <v>1.3888855186564101E-4</v>
      </c>
      <c r="G779">
        <v>0.10598857887709601</v>
      </c>
    </row>
    <row r="780" spans="1:7" x14ac:dyDescent="0.2">
      <c r="A780" t="s">
        <v>784</v>
      </c>
      <c r="B780">
        <v>1.07014380121853E-8</v>
      </c>
      <c r="C780">
        <v>3.41594598825174E-8</v>
      </c>
      <c r="D780">
        <v>-0.13145363259767701</v>
      </c>
      <c r="E780">
        <v>5.0189913554272601E-3</v>
      </c>
      <c r="F780">
        <v>9.0676963385708294E-3</v>
      </c>
      <c r="G780">
        <v>-8.8487134236007001E-2</v>
      </c>
    </row>
    <row r="781" spans="1:7" x14ac:dyDescent="0.2">
      <c r="A781" t="s">
        <v>785</v>
      </c>
      <c r="B781">
        <v>3.9041148771284097E-2</v>
      </c>
      <c r="C781">
        <v>5.5564986661026397E-2</v>
      </c>
      <c r="D781">
        <v>4.7947204830687901E-2</v>
      </c>
      <c r="E781">
        <v>0.81918003655029503</v>
      </c>
      <c r="F781">
        <v>0.852900199128652</v>
      </c>
      <c r="G781">
        <v>7.3303555405261501E-3</v>
      </c>
    </row>
    <row r="782" spans="1:7" x14ac:dyDescent="0.2">
      <c r="A782" t="s">
        <v>786</v>
      </c>
      <c r="B782">
        <v>1.5112140230625999E-9</v>
      </c>
      <c r="C782">
        <v>5.1867183357915599E-9</v>
      </c>
      <c r="D782">
        <v>0.124666029098291</v>
      </c>
      <c r="E782">
        <v>2.3605968191221099E-2</v>
      </c>
      <c r="F782">
        <v>3.6965738883560799E-2</v>
      </c>
      <c r="G782">
        <v>6.4881436641691395E-2</v>
      </c>
    </row>
    <row r="783" spans="1:7" x14ac:dyDescent="0.2">
      <c r="A783" t="s">
        <v>787</v>
      </c>
      <c r="B783">
        <v>1.80825408620448E-3</v>
      </c>
      <c r="C783">
        <v>3.1805043526816601E-3</v>
      </c>
      <c r="D783">
        <v>5.3854934273840097E-2</v>
      </c>
      <c r="E783">
        <v>0.33676182869212501</v>
      </c>
      <c r="F783">
        <v>0.40269515692013103</v>
      </c>
      <c r="G783">
        <v>2.3094933912095501E-2</v>
      </c>
    </row>
    <row r="784" spans="1:7" x14ac:dyDescent="0.2">
      <c r="A784" t="s">
        <v>788</v>
      </c>
      <c r="B784">
        <v>2.3316626909037798E-13</v>
      </c>
      <c r="C784">
        <v>1.0895138718339499E-12</v>
      </c>
      <c r="D784">
        <v>0.145738261563475</v>
      </c>
      <c r="E784">
        <v>3.4723782647385398E-7</v>
      </c>
      <c r="F784">
        <v>1.10084798665485E-6</v>
      </c>
      <c r="G784">
        <v>0.13959694243945101</v>
      </c>
    </row>
    <row r="785" spans="1:7" x14ac:dyDescent="0.2">
      <c r="A785" t="s">
        <v>789</v>
      </c>
      <c r="B785">
        <v>1.5017542286089499E-2</v>
      </c>
      <c r="C785">
        <v>2.30361377058209E-2</v>
      </c>
      <c r="D785">
        <v>5.3877972832773E-2</v>
      </c>
      <c r="E785">
        <v>6.5559187710529399E-5</v>
      </c>
      <c r="F785">
        <v>1.59410898435112E-4</v>
      </c>
      <c r="G785">
        <v>-0.11898828692349001</v>
      </c>
    </row>
    <row r="786" spans="1:7" x14ac:dyDescent="0.2">
      <c r="A786" t="s">
        <v>790</v>
      </c>
      <c r="B786">
        <v>9.4774734706903604E-2</v>
      </c>
      <c r="C786">
        <v>0.124528971012402</v>
      </c>
      <c r="D786">
        <v>3.8390924192295797E-2</v>
      </c>
      <c r="E786">
        <v>0.36439724665971901</v>
      </c>
      <c r="F786">
        <v>0.43108916775656703</v>
      </c>
      <c r="G786">
        <v>2.9004550839950401E-2</v>
      </c>
    </row>
    <row r="787" spans="1:7" x14ac:dyDescent="0.2">
      <c r="A787" t="s">
        <v>791</v>
      </c>
      <c r="B787">
        <v>0.69501250580624596</v>
      </c>
      <c r="C787">
        <v>0.73580259372663104</v>
      </c>
      <c r="D787">
        <v>-7.9655507957625306E-3</v>
      </c>
      <c r="E787">
        <v>8.5038871428988902E-2</v>
      </c>
      <c r="F787">
        <v>0.117300209730443</v>
      </c>
      <c r="G787">
        <v>-4.8420955237468997E-2</v>
      </c>
    </row>
    <row r="788" spans="1:7" x14ac:dyDescent="0.2">
      <c r="A788" t="s">
        <v>792</v>
      </c>
      <c r="B788">
        <v>4.1286058000059698E-14</v>
      </c>
      <c r="C788">
        <v>2.06164499927337E-13</v>
      </c>
      <c r="D788">
        <v>-0.14278218794860101</v>
      </c>
      <c r="E788">
        <v>2.11579988134254E-20</v>
      </c>
      <c r="F788">
        <v>2.27938255735375E-19</v>
      </c>
      <c r="G788">
        <v>-0.24127857312265699</v>
      </c>
    </row>
    <row r="789" spans="1:7" x14ac:dyDescent="0.2">
      <c r="A789" t="s">
        <v>793</v>
      </c>
      <c r="B789">
        <v>1.9854536194964899E-6</v>
      </c>
      <c r="C789">
        <v>5.0493448880528204E-6</v>
      </c>
      <c r="D789">
        <v>8.4534804114871201E-2</v>
      </c>
      <c r="E789">
        <v>0.50110808674626806</v>
      </c>
      <c r="F789">
        <v>0.56468693358768296</v>
      </c>
      <c r="G789">
        <v>-1.66799479109511E-2</v>
      </c>
    </row>
    <row r="790" spans="1:7" x14ac:dyDescent="0.2">
      <c r="A790" t="s">
        <v>794</v>
      </c>
      <c r="B790">
        <v>2.4117408384983998E-7</v>
      </c>
      <c r="C790">
        <v>6.8607835344569404E-7</v>
      </c>
      <c r="D790">
        <v>9.8591960631661105E-2</v>
      </c>
      <c r="E790">
        <v>7.7034119638382404E-3</v>
      </c>
      <c r="F790">
        <v>1.33897597840644E-2</v>
      </c>
      <c r="G790">
        <v>7.1551369248938707E-2</v>
      </c>
    </row>
    <row r="791" spans="1:7" x14ac:dyDescent="0.2">
      <c r="A791" t="s">
        <v>795</v>
      </c>
      <c r="B791">
        <v>1.1212309273266499E-3</v>
      </c>
      <c r="C791">
        <v>2.0225615254954301E-3</v>
      </c>
      <c r="D791">
        <v>7.2895336476927905E-2</v>
      </c>
      <c r="E791">
        <v>0.37611582194361398</v>
      </c>
      <c r="F791">
        <v>0.44315013552546301</v>
      </c>
      <c r="G791">
        <v>2.7147876043030199E-2</v>
      </c>
    </row>
    <row r="792" spans="1:7" x14ac:dyDescent="0.2">
      <c r="A792" t="s">
        <v>796</v>
      </c>
      <c r="B792">
        <v>2.8755394395056298E-6</v>
      </c>
      <c r="C792">
        <v>7.1873042703862396E-6</v>
      </c>
      <c r="D792">
        <v>-8.1540726861903695E-2</v>
      </c>
      <c r="E792">
        <v>1.19297306158753E-8</v>
      </c>
      <c r="F792">
        <v>4.4559362990596897E-8</v>
      </c>
      <c r="G792">
        <v>-0.13675091261503999</v>
      </c>
    </row>
    <row r="793" spans="1:7" x14ac:dyDescent="0.2">
      <c r="A793" t="s">
        <v>797</v>
      </c>
      <c r="B793">
        <v>1.99710893379281E-3</v>
      </c>
      <c r="C793">
        <v>3.4941898413051601E-3</v>
      </c>
      <c r="D793">
        <v>6.9610910762747905E-2</v>
      </c>
      <c r="E793">
        <v>1.50098150960155E-7</v>
      </c>
      <c r="F793">
        <v>4.9896913897754397E-7</v>
      </c>
      <c r="G793">
        <v>-0.16206627914786101</v>
      </c>
    </row>
    <row r="794" spans="1:7" x14ac:dyDescent="0.2">
      <c r="A794" t="s">
        <v>798</v>
      </c>
      <c r="B794">
        <v>3.0028204828196099E-5</v>
      </c>
      <c r="C794">
        <v>6.7123566412307696E-5</v>
      </c>
      <c r="D794">
        <v>-9.9300604334750103E-2</v>
      </c>
      <c r="E794">
        <v>9.2259085287964501E-20</v>
      </c>
      <c r="F794">
        <v>9.3749734264232905E-19</v>
      </c>
      <c r="G794">
        <v>-0.29508840388754598</v>
      </c>
    </row>
    <row r="795" spans="1:7" x14ac:dyDescent="0.2">
      <c r="A795" t="s">
        <v>799</v>
      </c>
      <c r="B795">
        <v>4.7279529029121202E-5</v>
      </c>
      <c r="C795">
        <v>1.0301447944828201E-4</v>
      </c>
      <c r="D795">
        <v>-9.7911573952373099E-2</v>
      </c>
      <c r="E795">
        <v>4.0771956265228601E-3</v>
      </c>
      <c r="F795">
        <v>7.4941818506466902E-3</v>
      </c>
      <c r="G795">
        <v>-9.6185783694190105E-2</v>
      </c>
    </row>
    <row r="796" spans="1:7" x14ac:dyDescent="0.2">
      <c r="A796" t="s">
        <v>800</v>
      </c>
      <c r="B796">
        <v>5.5767696298482401E-35</v>
      </c>
      <c r="C796">
        <v>8.3723502765528102E-34</v>
      </c>
      <c r="D796">
        <v>0.19677503106647701</v>
      </c>
      <c r="E796">
        <v>6.2012132951235199E-17</v>
      </c>
      <c r="F796">
        <v>5.0810645555466303E-16</v>
      </c>
      <c r="G796">
        <v>0.18591479627978499</v>
      </c>
    </row>
    <row r="797" spans="1:7" x14ac:dyDescent="0.2">
      <c r="A797" t="s">
        <v>801</v>
      </c>
      <c r="B797">
        <v>1.3683455911096599E-97</v>
      </c>
      <c r="C797">
        <v>1.51625723357723E-95</v>
      </c>
      <c r="D797">
        <v>0.33546653863088799</v>
      </c>
      <c r="E797">
        <v>5.7844335595768102E-40</v>
      </c>
      <c r="F797">
        <v>1.9794671901669499E-38</v>
      </c>
      <c r="G797">
        <v>0.29598205866495803</v>
      </c>
    </row>
    <row r="798" spans="1:7" x14ac:dyDescent="0.2">
      <c r="A798" t="s">
        <v>802</v>
      </c>
      <c r="B798">
        <v>0.85193978252748404</v>
      </c>
      <c r="C798">
        <v>0.87564658742997104</v>
      </c>
      <c r="D798">
        <v>3.5275436257897102E-3</v>
      </c>
      <c r="E798">
        <v>1.5919755169788101E-3</v>
      </c>
      <c r="F798">
        <v>3.1394296847539701E-3</v>
      </c>
      <c r="G798">
        <v>-8.2058407540298597E-2</v>
      </c>
    </row>
    <row r="799" spans="1:7" x14ac:dyDescent="0.2">
      <c r="A799" t="s">
        <v>803</v>
      </c>
      <c r="B799">
        <v>0.96656511903279796</v>
      </c>
      <c r="C799">
        <v>0.97157539178804297</v>
      </c>
      <c r="D799">
        <v>-8.1006910063001101E-4</v>
      </c>
      <c r="E799">
        <v>2.2038947767506201E-2</v>
      </c>
      <c r="F799">
        <v>3.4840102890616099E-2</v>
      </c>
      <c r="G799">
        <v>-6.1104782866292597E-2</v>
      </c>
    </row>
    <row r="800" spans="1:7" x14ac:dyDescent="0.2">
      <c r="A800" t="s">
        <v>804</v>
      </c>
      <c r="B800">
        <v>9.1782013175663504E-3</v>
      </c>
      <c r="C800">
        <v>1.4558741967264401E-2</v>
      </c>
      <c r="D800">
        <v>5.5725037450784803E-2</v>
      </c>
      <c r="E800">
        <v>2.3174479780812801E-2</v>
      </c>
      <c r="F800">
        <v>3.6412568838589801E-2</v>
      </c>
      <c r="G800">
        <v>6.7572181928088795E-2</v>
      </c>
    </row>
    <row r="801" spans="1:7" x14ac:dyDescent="0.2">
      <c r="A801" t="s">
        <v>805</v>
      </c>
      <c r="B801">
        <v>0.86294801170167801</v>
      </c>
      <c r="C801">
        <v>0.88307990869462005</v>
      </c>
      <c r="D801">
        <v>-3.83367999506584E-3</v>
      </c>
      <c r="E801">
        <v>1.8150169773706499E-3</v>
      </c>
      <c r="F801">
        <v>3.5491970641525201E-3</v>
      </c>
      <c r="G801">
        <v>-9.7640049241989005E-2</v>
      </c>
    </row>
    <row r="802" spans="1:7" x14ac:dyDescent="0.2">
      <c r="A802" t="s">
        <v>806</v>
      </c>
      <c r="B802">
        <v>0.34773839017596198</v>
      </c>
      <c r="C802">
        <v>0.402580713402718</v>
      </c>
      <c r="D802">
        <v>-2.0618663486864398E-2</v>
      </c>
      <c r="E802">
        <v>2.8824035375039699E-2</v>
      </c>
      <c r="F802">
        <v>4.4114764540683402E-2</v>
      </c>
      <c r="G802">
        <v>-6.6272683535551297E-2</v>
      </c>
    </row>
    <row r="803" spans="1:7" x14ac:dyDescent="0.2">
      <c r="A803" t="s">
        <v>807</v>
      </c>
      <c r="B803">
        <v>1.0531722464647199E-9</v>
      </c>
      <c r="C803">
        <v>3.6469223475050698E-9</v>
      </c>
      <c r="D803">
        <v>0.102095587370905</v>
      </c>
      <c r="E803">
        <v>2.6587876181512499E-2</v>
      </c>
      <c r="F803">
        <v>4.1082329265856303E-2</v>
      </c>
      <c r="G803">
        <v>-5.1598603702980403E-2</v>
      </c>
    </row>
    <row r="804" spans="1:7" x14ac:dyDescent="0.2">
      <c r="A804" t="s">
        <v>808</v>
      </c>
      <c r="B804">
        <v>1.6180217771955599E-3</v>
      </c>
      <c r="C804">
        <v>2.8632218064897899E-3</v>
      </c>
      <c r="D804">
        <v>5.6373811738777597E-2</v>
      </c>
      <c r="E804">
        <v>0.34578269132396</v>
      </c>
      <c r="F804">
        <v>0.41221123089695499</v>
      </c>
      <c r="G804">
        <v>-2.3381220279185998E-2</v>
      </c>
    </row>
    <row r="805" spans="1:7" x14ac:dyDescent="0.2">
      <c r="A805" t="s">
        <v>809</v>
      </c>
      <c r="B805">
        <v>4.5039779752496702E-4</v>
      </c>
      <c r="C805">
        <v>8.6119611737107396E-4</v>
      </c>
      <c r="D805">
        <v>-8.6914114035006498E-2</v>
      </c>
      <c r="E805">
        <v>2.5351238761846001E-2</v>
      </c>
      <c r="F805">
        <v>3.94333774056254E-2</v>
      </c>
      <c r="G805">
        <v>-7.67394773171758E-2</v>
      </c>
    </row>
    <row r="806" spans="1:7" x14ac:dyDescent="0.2">
      <c r="A806" t="s">
        <v>810</v>
      </c>
      <c r="B806">
        <v>3.3234704497264497E-7</v>
      </c>
      <c r="C806">
        <v>9.2508561441548401E-7</v>
      </c>
      <c r="D806">
        <v>0.105502164493223</v>
      </c>
      <c r="E806">
        <v>0.11335316895313501</v>
      </c>
      <c r="F806">
        <v>0.15246717376511801</v>
      </c>
      <c r="G806">
        <v>4.5352903777177697E-2</v>
      </c>
    </row>
    <row r="807" spans="1:7" x14ac:dyDescent="0.2">
      <c r="A807" t="s">
        <v>811</v>
      </c>
      <c r="B807">
        <v>4.22965449747362E-2</v>
      </c>
      <c r="C807">
        <v>5.9723337473429103E-2</v>
      </c>
      <c r="D807">
        <v>4.9039460749590903E-2</v>
      </c>
      <c r="E807">
        <v>5.7194321651931495E-4</v>
      </c>
      <c r="F807">
        <v>1.21212373847035E-3</v>
      </c>
      <c r="G807">
        <v>0.118676612447596</v>
      </c>
    </row>
    <row r="808" spans="1:7" x14ac:dyDescent="0.2">
      <c r="A808" t="s">
        <v>812</v>
      </c>
      <c r="B808">
        <v>7.9834716124854402E-11</v>
      </c>
      <c r="C808">
        <v>3.0405136566699898E-10</v>
      </c>
      <c r="D808">
        <v>0.12449635843873499</v>
      </c>
      <c r="E808">
        <v>7.3912619933383994E-2</v>
      </c>
      <c r="F808">
        <v>0.10336217943809201</v>
      </c>
      <c r="G808">
        <v>-4.7258408355929399E-2</v>
      </c>
    </row>
    <row r="809" spans="1:7" x14ac:dyDescent="0.2">
      <c r="A809" t="s">
        <v>813</v>
      </c>
      <c r="B809">
        <v>0.13077668883923799</v>
      </c>
      <c r="C809">
        <v>0.16785292605014099</v>
      </c>
      <c r="D809">
        <v>3.17244978977992E-2</v>
      </c>
      <c r="E809">
        <v>3.1772780981325202E-2</v>
      </c>
      <c r="F809">
        <v>4.81036183106986E-2</v>
      </c>
      <c r="G809">
        <v>-6.3490351843796797E-2</v>
      </c>
    </row>
    <row r="810" spans="1:7" x14ac:dyDescent="0.2">
      <c r="A810" t="s">
        <v>814</v>
      </c>
      <c r="B810">
        <v>0.15524094627275001</v>
      </c>
      <c r="C810">
        <v>0.19516244299118801</v>
      </c>
      <c r="D810">
        <v>-2.3594436864758001E-2</v>
      </c>
      <c r="E810">
        <v>2.8454957161724598E-2</v>
      </c>
      <c r="F810">
        <v>4.3590971241167203E-2</v>
      </c>
      <c r="G810">
        <v>-5.0451516513773498E-2</v>
      </c>
    </row>
    <row r="811" spans="1:7" x14ac:dyDescent="0.2">
      <c r="A811" t="s">
        <v>815</v>
      </c>
      <c r="B811">
        <v>0.84987570338542096</v>
      </c>
      <c r="C811">
        <v>0.87391107458147299</v>
      </c>
      <c r="D811">
        <v>-4.5858995022470001E-3</v>
      </c>
      <c r="E811">
        <v>7.5316405187693697E-2</v>
      </c>
      <c r="F811">
        <v>0.105054696695495</v>
      </c>
      <c r="G811">
        <v>-5.9748182301128799E-2</v>
      </c>
    </row>
    <row r="812" spans="1:7" x14ac:dyDescent="0.2">
      <c r="A812" t="s">
        <v>816</v>
      </c>
      <c r="B812">
        <v>1.22738025435676E-4</v>
      </c>
      <c r="C812">
        <v>2.54102655861937E-4</v>
      </c>
      <c r="D812">
        <v>-7.25948608464701E-2</v>
      </c>
      <c r="E812">
        <v>2.4944019010080101E-5</v>
      </c>
      <c r="F812">
        <v>6.3785420040062004E-5</v>
      </c>
      <c r="G812">
        <v>-0.111028966642249</v>
      </c>
    </row>
    <row r="813" spans="1:7" x14ac:dyDescent="0.2">
      <c r="A813" t="s">
        <v>817</v>
      </c>
      <c r="B813">
        <v>4.7394244421388798E-6</v>
      </c>
      <c r="C813">
        <v>1.1707686493478999E-5</v>
      </c>
      <c r="D813">
        <v>0.112859049565674</v>
      </c>
      <c r="E813">
        <v>1.5769113776451101E-4</v>
      </c>
      <c r="F813">
        <v>3.6658069688113697E-4</v>
      </c>
      <c r="G813">
        <v>0.126826989794081</v>
      </c>
    </row>
    <row r="814" spans="1:7" x14ac:dyDescent="0.2">
      <c r="A814" t="s">
        <v>818</v>
      </c>
      <c r="B814">
        <v>2.3388934671016502E-6</v>
      </c>
      <c r="C814">
        <v>5.8902652575168297E-6</v>
      </c>
      <c r="D814">
        <v>-8.7175158213059906E-2</v>
      </c>
      <c r="E814">
        <v>3.28224778890142E-9</v>
      </c>
      <c r="F814">
        <v>1.31233515545938E-8</v>
      </c>
      <c r="G814">
        <v>-0.151659842053427</v>
      </c>
    </row>
    <row r="815" spans="1:7" x14ac:dyDescent="0.2">
      <c r="A815" t="s">
        <v>819</v>
      </c>
      <c r="B815">
        <v>2.0715232017950201E-8</v>
      </c>
      <c r="C815">
        <v>6.4272459874360102E-8</v>
      </c>
      <c r="D815">
        <v>0.12980079260476399</v>
      </c>
      <c r="E815">
        <v>8.91643310910896E-4</v>
      </c>
      <c r="F815">
        <v>1.8329098802912201E-3</v>
      </c>
      <c r="G815">
        <v>0.107913109105038</v>
      </c>
    </row>
    <row r="816" spans="1:7" x14ac:dyDescent="0.2">
      <c r="A816" t="s">
        <v>820</v>
      </c>
      <c r="B816">
        <v>7.6145402291057193E-2</v>
      </c>
      <c r="C816">
        <v>0.101950719868406</v>
      </c>
      <c r="D816">
        <v>2.9981642240251401E-2</v>
      </c>
      <c r="E816">
        <v>0.99675600020769295</v>
      </c>
      <c r="F816">
        <v>0.99804269039728999</v>
      </c>
      <c r="G816">
        <v>9.6219260765443996E-5</v>
      </c>
    </row>
    <row r="817" spans="1:7" x14ac:dyDescent="0.2">
      <c r="A817" t="s">
        <v>821</v>
      </c>
      <c r="B817">
        <v>7.36378233634168E-17</v>
      </c>
      <c r="C817">
        <v>4.38248631628314E-16</v>
      </c>
      <c r="D817">
        <v>0.140660141143339</v>
      </c>
      <c r="E817">
        <v>1.07155436421253E-9</v>
      </c>
      <c r="F817">
        <v>4.4853412653619497E-9</v>
      </c>
      <c r="G817">
        <v>0.14286325278133999</v>
      </c>
    </row>
    <row r="818" spans="1:7" x14ac:dyDescent="0.2">
      <c r="A818" t="s">
        <v>822</v>
      </c>
      <c r="B818">
        <v>0.62751924195724296</v>
      </c>
      <c r="C818">
        <v>0.67261044497213396</v>
      </c>
      <c r="D818">
        <v>-7.8214565059779306E-3</v>
      </c>
      <c r="E818">
        <v>0.79104014874185702</v>
      </c>
      <c r="F818">
        <v>0.82916685861364903</v>
      </c>
      <c r="G818">
        <v>-5.9447344216922299E-3</v>
      </c>
    </row>
    <row r="819" spans="1:7" x14ac:dyDescent="0.2">
      <c r="A819" t="s">
        <v>823</v>
      </c>
      <c r="B819">
        <v>3.9112624394996599E-53</v>
      </c>
      <c r="C819">
        <v>1.2135343595620901E-51</v>
      </c>
      <c r="D819">
        <v>0.245397027842372</v>
      </c>
      <c r="E819">
        <v>1.2921133005054201E-21</v>
      </c>
      <c r="F819">
        <v>1.5185594193313699E-20</v>
      </c>
      <c r="G819">
        <v>0.213102922154324</v>
      </c>
    </row>
    <row r="820" spans="1:7" x14ac:dyDescent="0.2">
      <c r="A820" t="s">
        <v>824</v>
      </c>
      <c r="B820">
        <v>0.55721910396760199</v>
      </c>
      <c r="C820">
        <v>0.60804431213448795</v>
      </c>
      <c r="D820">
        <v>-1.2509639549537099E-2</v>
      </c>
      <c r="E820">
        <v>8.1701470117630098E-2</v>
      </c>
      <c r="F820">
        <v>0.112964540085398</v>
      </c>
      <c r="G820">
        <v>-5.19262562857234E-2</v>
      </c>
    </row>
    <row r="821" spans="1:7" x14ac:dyDescent="0.2">
      <c r="A821" t="s">
        <v>825</v>
      </c>
      <c r="B821">
        <v>3.9291669884441903E-9</v>
      </c>
      <c r="C821">
        <v>1.29506679633281E-8</v>
      </c>
      <c r="D821">
        <v>0.11833922139117201</v>
      </c>
      <c r="E821">
        <v>3.14102942822265E-4</v>
      </c>
      <c r="F821">
        <v>6.9877394641243895E-4</v>
      </c>
      <c r="G821">
        <v>0.101553946455147</v>
      </c>
    </row>
    <row r="822" spans="1:7" x14ac:dyDescent="0.2">
      <c r="A822" t="s">
        <v>826</v>
      </c>
      <c r="B822">
        <v>8.7291414110177199E-12</v>
      </c>
      <c r="C822">
        <v>3.58248890007729E-11</v>
      </c>
      <c r="D822">
        <v>0.110113937435039</v>
      </c>
      <c r="E822">
        <v>2.3901918764597601E-3</v>
      </c>
      <c r="F822">
        <v>4.5366855599688902E-3</v>
      </c>
      <c r="G822">
        <v>6.8403052384831506E-2</v>
      </c>
    </row>
    <row r="823" spans="1:7" x14ac:dyDescent="0.2">
      <c r="A823" t="s">
        <v>827</v>
      </c>
      <c r="B823">
        <v>4.81767611048395E-14</v>
      </c>
      <c r="C823">
        <v>2.3903480403190099E-13</v>
      </c>
      <c r="D823">
        <v>-0.161270907797785</v>
      </c>
      <c r="E823">
        <v>1.9391620376407801E-25</v>
      </c>
      <c r="F823">
        <v>2.8027515910497501E-24</v>
      </c>
      <c r="G823">
        <v>-0.30515959952567001</v>
      </c>
    </row>
    <row r="824" spans="1:7" x14ac:dyDescent="0.2">
      <c r="A824" t="s">
        <v>828</v>
      </c>
      <c r="B824">
        <v>0.12649728803079899</v>
      </c>
      <c r="C824">
        <v>0.16262938632467899</v>
      </c>
      <c r="D824">
        <v>3.2625365253533302E-2</v>
      </c>
      <c r="E824">
        <v>1.32501702955436E-4</v>
      </c>
      <c r="F824">
        <v>3.0956974174427602E-4</v>
      </c>
      <c r="G824">
        <v>-0.113100603753406</v>
      </c>
    </row>
    <row r="825" spans="1:7" x14ac:dyDescent="0.2">
      <c r="A825" t="s">
        <v>829</v>
      </c>
      <c r="B825">
        <v>1.89649058682926E-16</v>
      </c>
      <c r="C825">
        <v>1.08430800873506E-15</v>
      </c>
      <c r="D825">
        <v>0.13852408056222301</v>
      </c>
      <c r="E825">
        <v>1.3484470045284E-5</v>
      </c>
      <c r="F825">
        <v>3.5536083573472199E-5</v>
      </c>
      <c r="G825">
        <v>0.10190304247772999</v>
      </c>
    </row>
    <row r="826" spans="1:7" x14ac:dyDescent="0.2">
      <c r="A826" t="s">
        <v>830</v>
      </c>
      <c r="B826">
        <v>5.7930825103580103E-6</v>
      </c>
      <c r="C826">
        <v>1.4145333684788099E-5</v>
      </c>
      <c r="D826">
        <v>-8.6648806714590396E-2</v>
      </c>
      <c r="E826">
        <v>9.2767692744951505E-5</v>
      </c>
      <c r="F826">
        <v>2.2186065880524399E-4</v>
      </c>
      <c r="G826">
        <v>-0.104385978416747</v>
      </c>
    </row>
    <row r="827" spans="1:7" x14ac:dyDescent="0.2">
      <c r="A827" t="s">
        <v>831</v>
      </c>
      <c r="B827">
        <v>1.3678056784720099E-11</v>
      </c>
      <c r="C827">
        <v>5.49720865942033E-11</v>
      </c>
      <c r="D827">
        <v>0.161742878392933</v>
      </c>
      <c r="E827">
        <v>3.7878722144987699E-2</v>
      </c>
      <c r="F827">
        <v>5.61425391282716E-2</v>
      </c>
      <c r="G827">
        <v>-6.9882065457791007E-2</v>
      </c>
    </row>
    <row r="828" spans="1:7" x14ac:dyDescent="0.2">
      <c r="A828" t="s">
        <v>832</v>
      </c>
      <c r="B828">
        <v>0.63684574594988397</v>
      </c>
      <c r="C828">
        <v>0.68185632516073602</v>
      </c>
      <c r="D828">
        <v>-1.03403179586907E-2</v>
      </c>
      <c r="E828">
        <v>2.1534142424799001E-4</v>
      </c>
      <c r="F828">
        <v>4.9127401394614902E-4</v>
      </c>
      <c r="G828">
        <v>-0.112214886050963</v>
      </c>
    </row>
    <row r="829" spans="1:7" x14ac:dyDescent="0.2">
      <c r="A829" t="s">
        <v>833</v>
      </c>
      <c r="B829">
        <v>3.8375847337804601E-2</v>
      </c>
      <c r="C829">
        <v>5.4785642181025399E-2</v>
      </c>
      <c r="D829">
        <v>4.6297423060550402E-2</v>
      </c>
      <c r="E829">
        <v>0.50269154775907199</v>
      </c>
      <c r="F829">
        <v>0.56605490314039897</v>
      </c>
      <c r="G829">
        <v>-2.0836818046780701E-2</v>
      </c>
    </row>
    <row r="830" spans="1:7" x14ac:dyDescent="0.2">
      <c r="A830" t="s">
        <v>834</v>
      </c>
      <c r="B830">
        <v>7.0128016415835007E-2</v>
      </c>
      <c r="C830">
        <v>9.4546868018336103E-2</v>
      </c>
      <c r="D830">
        <v>3.3120169100678498E-2</v>
      </c>
      <c r="E830">
        <v>6.2870772680916705E-4</v>
      </c>
      <c r="F830">
        <v>1.32398450704519E-3</v>
      </c>
      <c r="G830">
        <v>-8.7055624329369502E-2</v>
      </c>
    </row>
    <row r="831" spans="1:7" x14ac:dyDescent="0.2">
      <c r="A831" t="s">
        <v>835</v>
      </c>
      <c r="B831">
        <v>4.7724606851249803E-3</v>
      </c>
      <c r="C831">
        <v>7.9155495468894096E-3</v>
      </c>
      <c r="D831">
        <v>-5.9645895193594797E-2</v>
      </c>
      <c r="E831">
        <v>1.18361226282683E-5</v>
      </c>
      <c r="F831">
        <v>3.15494356884081E-5</v>
      </c>
      <c r="G831">
        <v>-0.12582272705966699</v>
      </c>
    </row>
    <row r="832" spans="1:7" x14ac:dyDescent="0.2">
      <c r="A832" t="s">
        <v>836</v>
      </c>
      <c r="B832">
        <v>1.19296911592025E-10</v>
      </c>
      <c r="C832">
        <v>4.4487806614526101E-10</v>
      </c>
      <c r="D832">
        <v>0.111986420952614</v>
      </c>
      <c r="E832">
        <v>1.18245544086653E-4</v>
      </c>
      <c r="F832">
        <v>2.7765628767874903E-4</v>
      </c>
      <c r="G832">
        <v>9.3814493052792505E-2</v>
      </c>
    </row>
    <row r="833" spans="1:7" x14ac:dyDescent="0.2">
      <c r="A833" t="s">
        <v>837</v>
      </c>
      <c r="B833">
        <v>3.0099252591264597E-8</v>
      </c>
      <c r="C833">
        <v>9.2402322928592095E-8</v>
      </c>
      <c r="D833">
        <v>0.10673511064742899</v>
      </c>
      <c r="E833">
        <v>3.5334418130830797E-2</v>
      </c>
      <c r="F833">
        <v>5.2774833755098401E-2</v>
      </c>
      <c r="G833">
        <v>5.71564988326239E-2</v>
      </c>
    </row>
    <row r="834" spans="1:7" x14ac:dyDescent="0.2">
      <c r="A834" t="s">
        <v>838</v>
      </c>
      <c r="B834">
        <v>0.86022460242759802</v>
      </c>
      <c r="C834">
        <v>0.88228471708251299</v>
      </c>
      <c r="D834">
        <v>4.4250607372771297E-3</v>
      </c>
      <c r="E834">
        <v>0.65129919847489204</v>
      </c>
      <c r="F834">
        <v>0.70393554800328595</v>
      </c>
      <c r="G834">
        <v>-1.58840873201509E-2</v>
      </c>
    </row>
    <row r="835" spans="1:7" x14ac:dyDescent="0.2">
      <c r="A835" t="s">
        <v>839</v>
      </c>
      <c r="B835">
        <v>0.88007368977653899</v>
      </c>
      <c r="C835">
        <v>0.89742834185363995</v>
      </c>
      <c r="D835">
        <v>-2.97584166227359E-3</v>
      </c>
      <c r="E835">
        <v>8.4748107880454806E-3</v>
      </c>
      <c r="F835">
        <v>1.46188915520992E-2</v>
      </c>
      <c r="G835">
        <v>-7.2707542414497006E-2</v>
      </c>
    </row>
    <row r="836" spans="1:7" x14ac:dyDescent="0.2">
      <c r="A836" t="s">
        <v>840</v>
      </c>
      <c r="B836">
        <v>8.4657403869938604E-4</v>
      </c>
      <c r="C836">
        <v>1.55976071896553E-3</v>
      </c>
      <c r="D836">
        <v>7.20187910976582E-2</v>
      </c>
      <c r="E836">
        <v>0.97210626938096301</v>
      </c>
      <c r="F836">
        <v>0.97883655943292902</v>
      </c>
      <c r="G836">
        <v>1.0418118583046701E-3</v>
      </c>
    </row>
    <row r="837" spans="1:7" x14ac:dyDescent="0.2">
      <c r="A837" t="s">
        <v>841</v>
      </c>
      <c r="B837">
        <v>5.5763978209558002E-3</v>
      </c>
      <c r="C837">
        <v>9.1575707334962207E-3</v>
      </c>
      <c r="D837">
        <v>5.1653518177525601E-2</v>
      </c>
      <c r="E837">
        <v>0.52889860934119204</v>
      </c>
      <c r="F837">
        <v>0.59213825420687105</v>
      </c>
      <c r="G837">
        <v>1.6174064102102901E-2</v>
      </c>
    </row>
    <row r="838" spans="1:7" x14ac:dyDescent="0.2">
      <c r="A838" t="s">
        <v>842</v>
      </c>
      <c r="B838">
        <v>1.57712769132733E-41</v>
      </c>
      <c r="C838">
        <v>3.2013326534336699E-40</v>
      </c>
      <c r="D838">
        <v>0.22188678879134699</v>
      </c>
      <c r="E838">
        <v>4.4005172519206701E-15</v>
      </c>
      <c r="F838">
        <v>3.0567175060356398E-14</v>
      </c>
      <c r="G838">
        <v>0.18081570989401799</v>
      </c>
    </row>
    <row r="839" spans="1:7" x14ac:dyDescent="0.2">
      <c r="A839" t="s">
        <v>843</v>
      </c>
      <c r="B839">
        <v>0.24975250572023</v>
      </c>
      <c r="C839">
        <v>0.300970523465031</v>
      </c>
      <c r="D839">
        <v>2.88626346679762E-2</v>
      </c>
      <c r="E839">
        <v>3.5151762825927101E-2</v>
      </c>
      <c r="F839">
        <v>5.2535743157310397E-2</v>
      </c>
      <c r="G839">
        <v>7.4726705454669001E-2</v>
      </c>
    </row>
    <row r="840" spans="1:7" x14ac:dyDescent="0.2">
      <c r="A840" t="s">
        <v>844</v>
      </c>
      <c r="B840">
        <v>0.96906326718019997</v>
      </c>
      <c r="C840">
        <v>0.97324567230398196</v>
      </c>
      <c r="D840">
        <v>9.4578997098139299E-4</v>
      </c>
      <c r="E840">
        <v>0.42872398641887099</v>
      </c>
      <c r="F840">
        <v>0.49559896492633598</v>
      </c>
      <c r="G840">
        <v>-2.6695320563527698E-2</v>
      </c>
    </row>
    <row r="841" spans="1:7" x14ac:dyDescent="0.2">
      <c r="A841" t="s">
        <v>845</v>
      </c>
      <c r="B841">
        <v>0.42676286707436001</v>
      </c>
      <c r="C841">
        <v>0.48399706150413402</v>
      </c>
      <c r="D841">
        <v>1.9913337514723399E-2</v>
      </c>
      <c r="E841">
        <v>1.31155705938318E-2</v>
      </c>
      <c r="F841">
        <v>2.18311393217786E-2</v>
      </c>
      <c r="G841">
        <v>8.6490843536500703E-2</v>
      </c>
    </row>
    <row r="842" spans="1:7" x14ac:dyDescent="0.2">
      <c r="A842" t="s">
        <v>846</v>
      </c>
      <c r="B842">
        <v>2.0468716755058201E-7</v>
      </c>
      <c r="C842">
        <v>5.8876024584697596E-7</v>
      </c>
      <c r="D842">
        <v>-8.4597816627855593E-2</v>
      </c>
      <c r="E842">
        <v>3.8566773766198299E-6</v>
      </c>
      <c r="F842">
        <v>1.0944497872432099E-5</v>
      </c>
      <c r="G842">
        <v>-0.10435331174003901</v>
      </c>
    </row>
    <row r="843" spans="1:7" x14ac:dyDescent="0.2">
      <c r="A843" t="s">
        <v>847</v>
      </c>
      <c r="B843">
        <v>1.1404549964272499E-16</v>
      </c>
      <c r="C843">
        <v>6.6679366248397199E-16</v>
      </c>
      <c r="D843">
        <v>0.15331935529167801</v>
      </c>
      <c r="E843">
        <v>1.8685809570784101E-8</v>
      </c>
      <c r="F843">
        <v>6.8046758796892894E-8</v>
      </c>
      <c r="G843">
        <v>0.14370963967867401</v>
      </c>
    </row>
    <row r="844" spans="1:7" x14ac:dyDescent="0.2">
      <c r="A844" t="s">
        <v>848</v>
      </c>
      <c r="B844">
        <v>0.77987377124026902</v>
      </c>
      <c r="C844">
        <v>0.811975957796916</v>
      </c>
      <c r="D844">
        <v>5.1636474123527903E-3</v>
      </c>
      <c r="E844">
        <v>1.3919321758690401E-2</v>
      </c>
      <c r="F844">
        <v>2.30371705067372E-2</v>
      </c>
      <c r="G844">
        <v>-6.2822377108769797E-2</v>
      </c>
    </row>
    <row r="845" spans="1:7" x14ac:dyDescent="0.2">
      <c r="A845" t="s">
        <v>849</v>
      </c>
      <c r="B845">
        <v>0.50313018943389398</v>
      </c>
      <c r="C845">
        <v>0.55751616705365203</v>
      </c>
      <c r="D845">
        <v>-1.6809199808737799E-2</v>
      </c>
      <c r="E845">
        <v>1.21884000188976E-12</v>
      </c>
      <c r="F845">
        <v>6.8674108581052603E-12</v>
      </c>
      <c r="G845">
        <v>-0.24435969077765199</v>
      </c>
    </row>
    <row r="846" spans="1:7" x14ac:dyDescent="0.2">
      <c r="A846" t="s">
        <v>850</v>
      </c>
      <c r="B846">
        <v>7.351228557957E-6</v>
      </c>
      <c r="C846">
        <v>1.7726744926804099E-5</v>
      </c>
      <c r="D846">
        <v>9.2080518389029004E-2</v>
      </c>
      <c r="E846">
        <v>7.9842603683254599E-4</v>
      </c>
      <c r="F846">
        <v>1.65591567532026E-3</v>
      </c>
      <c r="G846">
        <v>9.5726462044928101E-2</v>
      </c>
    </row>
    <row r="847" spans="1:7" x14ac:dyDescent="0.2">
      <c r="A847" t="s">
        <v>851</v>
      </c>
      <c r="B847">
        <v>2.9088104685263001E-5</v>
      </c>
      <c r="C847">
        <v>6.5272921506853403E-5</v>
      </c>
      <c r="D847">
        <v>-7.2947325829852902E-2</v>
      </c>
      <c r="E847">
        <v>1.50533196659517E-6</v>
      </c>
      <c r="F847">
        <v>4.4737004933166701E-6</v>
      </c>
      <c r="G847">
        <v>-0.116634758848632</v>
      </c>
    </row>
    <row r="848" spans="1:7" x14ac:dyDescent="0.2">
      <c r="A848" t="s">
        <v>852</v>
      </c>
      <c r="B848">
        <v>1.07843459883015E-16</v>
      </c>
      <c r="C848">
        <v>6.3212022959137396E-16</v>
      </c>
      <c r="D848">
        <v>-0.17015203373472301</v>
      </c>
      <c r="E848">
        <v>8.9642631883519102E-9</v>
      </c>
      <c r="F848">
        <v>3.4029103489877498E-8</v>
      </c>
      <c r="G848">
        <v>-0.16534037710424199</v>
      </c>
    </row>
    <row r="849" spans="1:7" x14ac:dyDescent="0.2">
      <c r="A849" t="s">
        <v>853</v>
      </c>
      <c r="B849">
        <v>0.61647301532086596</v>
      </c>
      <c r="C849">
        <v>0.66229580177823399</v>
      </c>
      <c r="D849">
        <v>1.21345909862457E-2</v>
      </c>
      <c r="E849">
        <v>7.51284663826806E-3</v>
      </c>
      <c r="F849">
        <v>1.30954263125466E-2</v>
      </c>
      <c r="G849">
        <v>-9.0161226774202297E-2</v>
      </c>
    </row>
    <row r="850" spans="1:7" x14ac:dyDescent="0.2">
      <c r="A850" t="s">
        <v>854</v>
      </c>
      <c r="B850">
        <v>5.4249981289737098E-2</v>
      </c>
      <c r="C850">
        <v>7.4861703998979096E-2</v>
      </c>
      <c r="D850">
        <v>4.81155662448026E-2</v>
      </c>
      <c r="E850">
        <v>0.41414585488171202</v>
      </c>
      <c r="F850">
        <v>0.48041744980545598</v>
      </c>
      <c r="G850">
        <v>2.81119759855149E-2</v>
      </c>
    </row>
    <row r="851" spans="1:7" x14ac:dyDescent="0.2">
      <c r="A851" t="s">
        <v>855</v>
      </c>
      <c r="B851">
        <v>0.71436602825273998</v>
      </c>
      <c r="C851">
        <v>0.75184520476894001</v>
      </c>
      <c r="D851">
        <v>8.3645827249644606E-3</v>
      </c>
      <c r="E851">
        <v>6.5739352393474103E-3</v>
      </c>
      <c r="F851">
        <v>1.15978372266576E-2</v>
      </c>
      <c r="G851">
        <v>-8.61913182194569E-2</v>
      </c>
    </row>
    <row r="852" spans="1:7" x14ac:dyDescent="0.2">
      <c r="A852" t="s">
        <v>856</v>
      </c>
      <c r="B852">
        <v>1.0949989953635999E-4</v>
      </c>
      <c r="C852">
        <v>2.2750559484027699E-4</v>
      </c>
      <c r="D852">
        <v>-9.7913725764258594E-2</v>
      </c>
      <c r="E852">
        <v>7.06605269221824E-8</v>
      </c>
      <c r="F852">
        <v>2.4109537558345801E-7</v>
      </c>
      <c r="G852">
        <v>-0.18616436576064099</v>
      </c>
    </row>
    <row r="853" spans="1:7" x14ac:dyDescent="0.2">
      <c r="A853" t="s">
        <v>857</v>
      </c>
      <c r="B853">
        <v>0.90091306117304104</v>
      </c>
      <c r="C853">
        <v>0.91228228605294504</v>
      </c>
      <c r="D853">
        <v>-3.0637756675200001E-3</v>
      </c>
      <c r="E853">
        <v>0.75008177571549395</v>
      </c>
      <c r="F853">
        <v>0.79482709111564398</v>
      </c>
      <c r="G853">
        <v>1.0826950141366099E-2</v>
      </c>
    </row>
    <row r="854" spans="1:7" x14ac:dyDescent="0.2">
      <c r="A854" t="s">
        <v>858</v>
      </c>
      <c r="B854">
        <v>1.1371632274441999E-18</v>
      </c>
      <c r="C854">
        <v>7.6923803205309504E-18</v>
      </c>
      <c r="D854">
        <v>-0.169485536868415</v>
      </c>
      <c r="E854">
        <v>3.5981749740210302E-13</v>
      </c>
      <c r="F854">
        <v>2.1143821122593302E-12</v>
      </c>
      <c r="G854">
        <v>-0.195833379837452</v>
      </c>
    </row>
    <row r="855" spans="1:7" x14ac:dyDescent="0.2">
      <c r="A855" t="s">
        <v>859</v>
      </c>
      <c r="B855">
        <v>0.25463899081837599</v>
      </c>
      <c r="C855">
        <v>0.30590858628516299</v>
      </c>
      <c r="D855">
        <v>2.3982723210531999E-2</v>
      </c>
      <c r="E855">
        <v>5.5669726592004298E-12</v>
      </c>
      <c r="F855">
        <v>2.9711801325594903E-11</v>
      </c>
      <c r="G855">
        <v>-0.198790319405521</v>
      </c>
    </row>
    <row r="856" spans="1:7" x14ac:dyDescent="0.2">
      <c r="A856" t="s">
        <v>860</v>
      </c>
      <c r="B856">
        <v>1.2992168283765401E-4</v>
      </c>
      <c r="C856">
        <v>2.6754668669311498E-4</v>
      </c>
      <c r="D856">
        <v>8.5483705904692106E-2</v>
      </c>
      <c r="E856">
        <v>0.88118485904596799</v>
      </c>
      <c r="F856">
        <v>0.90381223814759604</v>
      </c>
      <c r="G856">
        <v>4.6903364755284003E-3</v>
      </c>
    </row>
    <row r="857" spans="1:7" x14ac:dyDescent="0.2">
      <c r="A857" t="s">
        <v>861</v>
      </c>
      <c r="B857">
        <v>2.2976009377932199E-7</v>
      </c>
      <c r="C857">
        <v>6.5440849231882895E-7</v>
      </c>
      <c r="D857">
        <v>8.9626754220559601E-2</v>
      </c>
      <c r="E857">
        <v>0.18069751714589899</v>
      </c>
      <c r="F857">
        <v>0.231416137808755</v>
      </c>
      <c r="G857">
        <v>3.2395676938903502E-2</v>
      </c>
    </row>
    <row r="858" spans="1:7" x14ac:dyDescent="0.2">
      <c r="A858" t="s">
        <v>862</v>
      </c>
      <c r="B858">
        <v>7.2239408962436105E-16</v>
      </c>
      <c r="C858">
        <v>3.9834384989475998E-15</v>
      </c>
      <c r="D858">
        <v>0.15750016689788399</v>
      </c>
      <c r="E858">
        <v>0.88061591962545904</v>
      </c>
      <c r="F858">
        <v>0.90381223814759604</v>
      </c>
      <c r="G858">
        <v>-4.1534966556948097E-3</v>
      </c>
    </row>
    <row r="859" spans="1:7" x14ac:dyDescent="0.2">
      <c r="A859" t="s">
        <v>863</v>
      </c>
      <c r="B859">
        <v>4.2010166346224703E-2</v>
      </c>
      <c r="C859">
        <v>5.9463295065489599E-2</v>
      </c>
      <c r="D859">
        <v>4.7332768110201803E-2</v>
      </c>
      <c r="E859">
        <v>0.699135612866989</v>
      </c>
      <c r="F859">
        <v>0.74765099776722599</v>
      </c>
      <c r="G859">
        <v>1.2450672196341101E-2</v>
      </c>
    </row>
    <row r="860" spans="1:7" x14ac:dyDescent="0.2">
      <c r="A860" t="s">
        <v>864</v>
      </c>
      <c r="B860">
        <v>0.70114273100614899</v>
      </c>
      <c r="C860">
        <v>0.74128084282203899</v>
      </c>
      <c r="D860">
        <v>-6.3207559131313699E-3</v>
      </c>
      <c r="E860">
        <v>3.4161017516053702E-2</v>
      </c>
      <c r="F860">
        <v>5.1252538852260998E-2</v>
      </c>
      <c r="G860">
        <v>-4.8829206327246001E-2</v>
      </c>
    </row>
    <row r="861" spans="1:7" x14ac:dyDescent="0.2">
      <c r="A861" t="s">
        <v>865</v>
      </c>
      <c r="B861">
        <v>0.45906662794651498</v>
      </c>
      <c r="C861">
        <v>0.514818334087489</v>
      </c>
      <c r="D861">
        <v>1.86513562037708E-2</v>
      </c>
      <c r="E861">
        <v>0.21269972321664599</v>
      </c>
      <c r="F861">
        <v>0.267541759959532</v>
      </c>
      <c r="G861">
        <v>4.2862740397923198E-2</v>
      </c>
    </row>
    <row r="862" spans="1:7" x14ac:dyDescent="0.2">
      <c r="A862" t="s">
        <v>866</v>
      </c>
      <c r="B862">
        <v>0.43483290278202003</v>
      </c>
      <c r="C862">
        <v>0.49166966218355701</v>
      </c>
      <c r="D862">
        <v>-1.9082714514970699E-2</v>
      </c>
      <c r="E862">
        <v>0.58814934927032603</v>
      </c>
      <c r="F862">
        <v>0.64618674964685896</v>
      </c>
      <c r="G862">
        <v>-1.8384120774144998E-2</v>
      </c>
    </row>
    <row r="863" spans="1:7" x14ac:dyDescent="0.2">
      <c r="A863" t="s">
        <v>867</v>
      </c>
      <c r="B863">
        <v>3.35786477239096E-9</v>
      </c>
      <c r="C863">
        <v>1.1194486139475301E-8</v>
      </c>
      <c r="D863">
        <v>0.103058140325961</v>
      </c>
      <c r="E863">
        <v>3.6317862806017301E-2</v>
      </c>
      <c r="F863">
        <v>5.4139440582704902E-2</v>
      </c>
      <c r="G863">
        <v>5.0910775456796897E-2</v>
      </c>
    </row>
    <row r="864" spans="1:7" x14ac:dyDescent="0.2">
      <c r="A864" t="s">
        <v>868</v>
      </c>
      <c r="B864">
        <v>3.6136560056925997E-2</v>
      </c>
      <c r="C864">
        <v>5.1939329989170398E-2</v>
      </c>
      <c r="D864">
        <v>3.9988776897387897E-2</v>
      </c>
      <c r="E864">
        <v>0.188086008393089</v>
      </c>
      <c r="F864">
        <v>0.23982254330450301</v>
      </c>
      <c r="G864">
        <v>3.4950082683011099E-2</v>
      </c>
    </row>
    <row r="865" spans="1:7" x14ac:dyDescent="0.2">
      <c r="A865" t="s">
        <v>869</v>
      </c>
      <c r="B865">
        <v>4.5578665488306698E-2</v>
      </c>
      <c r="C865">
        <v>6.3969574542394297E-2</v>
      </c>
      <c r="D865">
        <v>-4.6986513521848502E-2</v>
      </c>
      <c r="E865">
        <v>5.7070617332488896E-7</v>
      </c>
      <c r="F865">
        <v>1.77307512059682E-6</v>
      </c>
      <c r="G865">
        <v>-0.16336606892913</v>
      </c>
    </row>
    <row r="866" spans="1:7" x14ac:dyDescent="0.2">
      <c r="A866" t="s">
        <v>870</v>
      </c>
      <c r="B866">
        <v>1.48882753439147E-13</v>
      </c>
      <c r="C866">
        <v>7.0416700661157497E-13</v>
      </c>
      <c r="D866">
        <v>-0.14415012160021001</v>
      </c>
      <c r="E866">
        <v>2.7969341763452899E-14</v>
      </c>
      <c r="F866">
        <v>1.7979187371147801E-13</v>
      </c>
      <c r="G866">
        <v>-0.206767603903486</v>
      </c>
    </row>
    <row r="867" spans="1:7" x14ac:dyDescent="0.2">
      <c r="A867" t="s">
        <v>871</v>
      </c>
      <c r="B867">
        <v>1.4422412612040299E-3</v>
      </c>
      <c r="C867">
        <v>2.5717206243844998E-3</v>
      </c>
      <c r="D867">
        <v>5.25165382541046E-2</v>
      </c>
      <c r="E867">
        <v>0.129527855025828</v>
      </c>
      <c r="F867">
        <v>0.17174434110831999</v>
      </c>
      <c r="G867">
        <v>3.4938547020993999E-2</v>
      </c>
    </row>
    <row r="868" spans="1:7" x14ac:dyDescent="0.2">
      <c r="A868" t="s">
        <v>872</v>
      </c>
      <c r="B868">
        <v>3.6565681952829797E-11</v>
      </c>
      <c r="C868">
        <v>1.43246366842146E-10</v>
      </c>
      <c r="D868">
        <v>0.11955833710158401</v>
      </c>
      <c r="E868">
        <v>0.14816142114428199</v>
      </c>
      <c r="F868">
        <v>0.19390980146386</v>
      </c>
      <c r="G868">
        <v>3.65821139674114E-2</v>
      </c>
    </row>
    <row r="869" spans="1:7" x14ac:dyDescent="0.2">
      <c r="A869" t="s">
        <v>873</v>
      </c>
      <c r="B869">
        <v>1.74353779727756E-3</v>
      </c>
      <c r="C869">
        <v>3.0736457986855199E-3</v>
      </c>
      <c r="D869">
        <v>7.5371010562754803E-2</v>
      </c>
      <c r="E869">
        <v>0.40861620965290502</v>
      </c>
      <c r="F869">
        <v>0.474712890595262</v>
      </c>
      <c r="G869">
        <v>2.79376233210357E-2</v>
      </c>
    </row>
    <row r="870" spans="1:7" x14ac:dyDescent="0.2">
      <c r="A870" t="s">
        <v>874</v>
      </c>
      <c r="B870">
        <v>1.4755696602824699E-3</v>
      </c>
      <c r="C870">
        <v>2.6271236415281599E-3</v>
      </c>
      <c r="D870">
        <v>7.0644602242437599E-2</v>
      </c>
      <c r="E870">
        <v>0.75913295730203401</v>
      </c>
      <c r="F870">
        <v>0.80113487149289497</v>
      </c>
      <c r="G870">
        <v>-9.6454297001859392E-3</v>
      </c>
    </row>
    <row r="871" spans="1:7" x14ac:dyDescent="0.2">
      <c r="A871" t="s">
        <v>875</v>
      </c>
      <c r="B871">
        <v>3.0846612191265201E-3</v>
      </c>
      <c r="C871">
        <v>5.2317832776293104E-3</v>
      </c>
      <c r="D871">
        <v>7.2830322706659997E-2</v>
      </c>
      <c r="E871">
        <v>3.6499074380219598E-6</v>
      </c>
      <c r="F871">
        <v>1.03703719270783E-5</v>
      </c>
      <c r="G871">
        <v>0.159264810137563</v>
      </c>
    </row>
    <row r="872" spans="1:7" x14ac:dyDescent="0.2">
      <c r="A872" t="s">
        <v>876</v>
      </c>
      <c r="B872">
        <v>8.8194137341878406E-2</v>
      </c>
      <c r="C872">
        <v>0.11660668045144899</v>
      </c>
      <c r="D872">
        <v>4.0526936808878498E-2</v>
      </c>
      <c r="E872">
        <v>0.61687359428301602</v>
      </c>
      <c r="F872">
        <v>0.67234887770331597</v>
      </c>
      <c r="G872">
        <v>-1.6533302111752E-2</v>
      </c>
    </row>
    <row r="873" spans="1:7" x14ac:dyDescent="0.2">
      <c r="A873" t="s">
        <v>877</v>
      </c>
      <c r="B873">
        <v>2.9256541134385699E-11</v>
      </c>
      <c r="C873">
        <v>1.15585689676936E-10</v>
      </c>
      <c r="D873">
        <v>-0.117183432315158</v>
      </c>
      <c r="E873">
        <v>3.9771989122665604E-3</v>
      </c>
      <c r="F873">
        <v>7.3219476810476997E-3</v>
      </c>
      <c r="G873">
        <v>-7.11883808257079E-2</v>
      </c>
    </row>
    <row r="874" spans="1:7" x14ac:dyDescent="0.2">
      <c r="A874" t="s">
        <v>878</v>
      </c>
      <c r="B874">
        <v>2.5373736797408501E-2</v>
      </c>
      <c r="C874">
        <v>3.7158392402498103E-2</v>
      </c>
      <c r="D874">
        <v>4.2555152277139997E-2</v>
      </c>
      <c r="E874">
        <v>1.8505657461064501E-2</v>
      </c>
      <c r="F874">
        <v>2.99254099457242E-2</v>
      </c>
      <c r="G874">
        <v>6.2652806449184903E-2</v>
      </c>
    </row>
    <row r="875" spans="1:7" x14ac:dyDescent="0.2">
      <c r="A875" t="s">
        <v>879</v>
      </c>
      <c r="B875">
        <v>2.9824640667387499E-13</v>
      </c>
      <c r="C875">
        <v>1.37429581847546E-12</v>
      </c>
      <c r="D875">
        <v>0.122887429360544</v>
      </c>
      <c r="E875">
        <v>5.7622168906234896E-3</v>
      </c>
      <c r="F875">
        <v>1.02748495819777E-2</v>
      </c>
      <c r="G875">
        <v>6.5126328790846705E-2</v>
      </c>
    </row>
    <row r="876" spans="1:7" x14ac:dyDescent="0.2">
      <c r="A876" t="s">
        <v>880</v>
      </c>
      <c r="B876">
        <v>1.38311034951232E-3</v>
      </c>
      <c r="C876">
        <v>2.4719645033142602E-3</v>
      </c>
      <c r="D876">
        <v>-6.1101831414839297E-2</v>
      </c>
      <c r="E876">
        <v>2.3024408580053099E-7</v>
      </c>
      <c r="F876">
        <v>7.5111569493536098E-7</v>
      </c>
      <c r="G876">
        <v>-0.13694631670799401</v>
      </c>
    </row>
    <row r="877" spans="1:7" x14ac:dyDescent="0.2">
      <c r="A877" t="s">
        <v>881</v>
      </c>
      <c r="B877">
        <v>7.7315838518518204E-8</v>
      </c>
      <c r="C877">
        <v>2.3095501441924501E-7</v>
      </c>
      <c r="D877">
        <v>-0.116235973895061</v>
      </c>
      <c r="E877">
        <v>7.9658333947586305E-6</v>
      </c>
      <c r="F877">
        <v>2.19107497749448E-5</v>
      </c>
      <c r="G877">
        <v>-0.13618279155090701</v>
      </c>
    </row>
    <row r="878" spans="1:7" x14ac:dyDescent="0.2">
      <c r="A878" t="s">
        <v>882</v>
      </c>
      <c r="B878">
        <v>3.4773450805653798E-2</v>
      </c>
      <c r="C878">
        <v>5.00419418829662E-2</v>
      </c>
      <c r="D878">
        <v>4.9083037535388001E-2</v>
      </c>
      <c r="E878">
        <v>0.33342555204056401</v>
      </c>
      <c r="F878">
        <v>0.39973274580030599</v>
      </c>
      <c r="G878">
        <v>3.10886893202264E-2</v>
      </c>
    </row>
    <row r="879" spans="1:7" x14ac:dyDescent="0.2">
      <c r="A879" t="s">
        <v>883</v>
      </c>
      <c r="B879">
        <v>3.0966098682506802E-5</v>
      </c>
      <c r="C879">
        <v>6.9021179726238898E-5</v>
      </c>
      <c r="D879">
        <v>8.7867450740924197E-2</v>
      </c>
      <c r="E879">
        <v>2.0636001029350801E-2</v>
      </c>
      <c r="F879">
        <v>3.2845399723186897E-2</v>
      </c>
      <c r="G879">
        <v>6.82181812653046E-2</v>
      </c>
    </row>
    <row r="880" spans="1:7" x14ac:dyDescent="0.2">
      <c r="A880" t="s">
        <v>884</v>
      </c>
      <c r="B880">
        <v>7.3714778249760302E-10</v>
      </c>
      <c r="C880">
        <v>2.5755899247326198E-9</v>
      </c>
      <c r="D880">
        <v>0.12260734431433699</v>
      </c>
      <c r="E880">
        <v>2.1030025958148301E-4</v>
      </c>
      <c r="F880">
        <v>4.8118849955369801E-4</v>
      </c>
      <c r="G880">
        <v>0.103257032706238</v>
      </c>
    </row>
    <row r="881" spans="1:7" x14ac:dyDescent="0.2">
      <c r="A881" t="s">
        <v>885</v>
      </c>
      <c r="B881">
        <v>4.1513516630100104E-12</v>
      </c>
      <c r="C881">
        <v>1.7692665420923601E-11</v>
      </c>
      <c r="D881">
        <v>0.135076337791766</v>
      </c>
      <c r="E881">
        <v>3.1944855912728498E-2</v>
      </c>
      <c r="F881">
        <v>4.8332691618282998E-2</v>
      </c>
      <c r="G881">
        <v>5.86477786475307E-2</v>
      </c>
    </row>
    <row r="882" spans="1:7" x14ac:dyDescent="0.2">
      <c r="A882" t="s">
        <v>886</v>
      </c>
      <c r="B882">
        <v>0.11508052076849599</v>
      </c>
      <c r="C882">
        <v>0.14927111027217899</v>
      </c>
      <c r="D882">
        <v>2.60403573143826E-2</v>
      </c>
      <c r="E882">
        <v>0.81158643763906602</v>
      </c>
      <c r="F882">
        <v>0.84650902751506396</v>
      </c>
      <c r="G882">
        <v>-5.4985125420377303E-3</v>
      </c>
    </row>
    <row r="883" spans="1:7" x14ac:dyDescent="0.2">
      <c r="A883" t="s">
        <v>887</v>
      </c>
      <c r="B883">
        <v>3.0639893583840802E-22</v>
      </c>
      <c r="C883">
        <v>2.6407049025776901E-21</v>
      </c>
      <c r="D883">
        <v>0.18003841336059601</v>
      </c>
      <c r="E883">
        <v>3.4566597117322199E-7</v>
      </c>
      <c r="F883">
        <v>1.0973597747886599E-6</v>
      </c>
      <c r="G883">
        <v>0.1320131706379</v>
      </c>
    </row>
    <row r="884" spans="1:7" x14ac:dyDescent="0.2">
      <c r="A884" t="s">
        <v>888</v>
      </c>
      <c r="B884">
        <v>5.7278823649735102E-25</v>
      </c>
      <c r="C884">
        <v>5.5536592763722403E-24</v>
      </c>
      <c r="D884">
        <v>-0.21457145213606199</v>
      </c>
      <c r="E884">
        <v>7.4003561171579102E-26</v>
      </c>
      <c r="F884">
        <v>1.1110083022339599E-24</v>
      </c>
      <c r="G884">
        <v>-0.30033674486342099</v>
      </c>
    </row>
    <row r="885" spans="1:7" x14ac:dyDescent="0.2">
      <c r="A885" t="s">
        <v>889</v>
      </c>
      <c r="B885">
        <v>0.184139442712517</v>
      </c>
      <c r="C885">
        <v>0.22804283299203101</v>
      </c>
      <c r="D885">
        <v>-2.90623924522911E-2</v>
      </c>
      <c r="E885">
        <v>5.0451206224228699E-4</v>
      </c>
      <c r="F885">
        <v>1.07904372135827E-3</v>
      </c>
      <c r="G885">
        <v>-0.10432935630418801</v>
      </c>
    </row>
    <row r="886" spans="1:7" x14ac:dyDescent="0.2">
      <c r="A886" t="s">
        <v>890</v>
      </c>
      <c r="B886">
        <v>3.2221339077165901E-3</v>
      </c>
      <c r="C886">
        <v>5.4530222569138297E-3</v>
      </c>
      <c r="D886">
        <v>6.4452140254825901E-2</v>
      </c>
      <c r="E886">
        <v>0.85080599336736196</v>
      </c>
      <c r="F886">
        <v>0.87836093458999598</v>
      </c>
      <c r="G886">
        <v>-5.8003968006977496E-3</v>
      </c>
    </row>
    <row r="887" spans="1:7" x14ac:dyDescent="0.2">
      <c r="A887" t="s">
        <v>891</v>
      </c>
      <c r="B887">
        <v>1.8299911007610099E-2</v>
      </c>
      <c r="C887">
        <v>2.7473479299812E-2</v>
      </c>
      <c r="D887">
        <v>5.4793681951519201E-2</v>
      </c>
      <c r="E887">
        <v>0.130608729666426</v>
      </c>
      <c r="F887">
        <v>0.17288197607154401</v>
      </c>
      <c r="G887">
        <v>4.9315762752516E-2</v>
      </c>
    </row>
    <row r="888" spans="1:7" x14ac:dyDescent="0.2">
      <c r="A888" t="s">
        <v>892</v>
      </c>
      <c r="B888">
        <v>2.1440224525759299E-7</v>
      </c>
      <c r="C888">
        <v>6.1367038710260797E-7</v>
      </c>
      <c r="D888">
        <v>9.9886775043670495E-2</v>
      </c>
      <c r="E888">
        <v>2.42305721329257E-3</v>
      </c>
      <c r="F888">
        <v>4.5915750287718396E-3</v>
      </c>
      <c r="G888">
        <v>8.1904316904254607E-2</v>
      </c>
    </row>
    <row r="889" spans="1:7" x14ac:dyDescent="0.2">
      <c r="A889" t="s">
        <v>893</v>
      </c>
      <c r="B889">
        <v>7.0341541682474099E-3</v>
      </c>
      <c r="C889">
        <v>1.1398660689075E-2</v>
      </c>
      <c r="D889">
        <v>6.8257882254906505E-2</v>
      </c>
      <c r="E889">
        <v>0.97111120920554095</v>
      </c>
      <c r="F889">
        <v>0.978681586756732</v>
      </c>
      <c r="G889">
        <v>1.3055084303705601E-3</v>
      </c>
    </row>
    <row r="890" spans="1:7" x14ac:dyDescent="0.2">
      <c r="A890" t="s">
        <v>894</v>
      </c>
      <c r="B890">
        <v>3.9724138064778298E-10</v>
      </c>
      <c r="C890">
        <v>1.41993962022641E-9</v>
      </c>
      <c r="D890">
        <v>0.10928386163347301</v>
      </c>
      <c r="E890">
        <v>2.5286292061665199E-2</v>
      </c>
      <c r="F890">
        <v>3.9358663295983198E-2</v>
      </c>
      <c r="G890">
        <v>5.4447689158838602E-2</v>
      </c>
    </row>
    <row r="891" spans="1:7" x14ac:dyDescent="0.2">
      <c r="A891" t="s">
        <v>895</v>
      </c>
      <c r="B891">
        <v>5.4323933827447103E-8</v>
      </c>
      <c r="C891">
        <v>1.6353401554523801E-7</v>
      </c>
      <c r="D891">
        <v>0.12924676438105101</v>
      </c>
      <c r="E891">
        <v>1.2243674054316801E-2</v>
      </c>
      <c r="F891">
        <v>2.04530003764503E-2</v>
      </c>
      <c r="G891">
        <v>8.0322772809132401E-2</v>
      </c>
    </row>
    <row r="892" spans="1:7" x14ac:dyDescent="0.2">
      <c r="A892" t="s">
        <v>896</v>
      </c>
      <c r="B892">
        <v>2.3697486677244799E-2</v>
      </c>
      <c r="C892">
        <v>3.4989880392099403E-2</v>
      </c>
      <c r="D892">
        <v>3.64883157092806E-2</v>
      </c>
      <c r="E892">
        <v>0.99912882545918802</v>
      </c>
      <c r="F892">
        <v>0.99929814034720099</v>
      </c>
      <c r="G892">
        <v>2.4565560399939099E-5</v>
      </c>
    </row>
    <row r="893" spans="1:7" x14ac:dyDescent="0.2">
      <c r="A893" t="s">
        <v>897</v>
      </c>
      <c r="B893">
        <v>0.46608109734946201</v>
      </c>
      <c r="C893">
        <v>0.52193008350923797</v>
      </c>
      <c r="D893">
        <v>1.8172043152945402E-2</v>
      </c>
      <c r="E893">
        <v>0.13830515594322701</v>
      </c>
      <c r="F893">
        <v>0.182033992013513</v>
      </c>
      <c r="G893">
        <v>5.1520123955159397E-2</v>
      </c>
    </row>
    <row r="894" spans="1:7" x14ac:dyDescent="0.2">
      <c r="A894" t="s">
        <v>898</v>
      </c>
      <c r="B894">
        <v>3.02068614964044E-4</v>
      </c>
      <c r="C894">
        <v>5.9018779766694296E-4</v>
      </c>
      <c r="D894">
        <v>-6.0681878915480797E-2</v>
      </c>
      <c r="E894">
        <v>2.7961896275737999E-8</v>
      </c>
      <c r="F894">
        <v>9.9643694691642295E-8</v>
      </c>
      <c r="G894">
        <v>-0.12898368673621</v>
      </c>
    </row>
    <row r="895" spans="1:7" x14ac:dyDescent="0.2">
      <c r="A895" t="s">
        <v>899</v>
      </c>
      <c r="B895">
        <v>0.27237603548599798</v>
      </c>
      <c r="C895">
        <v>0.32570351211506499</v>
      </c>
      <c r="D895">
        <v>-2.5074806280097998E-2</v>
      </c>
      <c r="E895">
        <v>5.0552002671765198E-2</v>
      </c>
      <c r="F895">
        <v>7.3292529730341199E-2</v>
      </c>
      <c r="G895">
        <v>-6.1179307115289003E-2</v>
      </c>
    </row>
    <row r="896" spans="1:7" x14ac:dyDescent="0.2">
      <c r="A896" t="s">
        <v>900</v>
      </c>
      <c r="B896">
        <v>2.4741286007654898E-3</v>
      </c>
      <c r="C896">
        <v>4.2741627720722297E-3</v>
      </c>
      <c r="D896">
        <v>-6.4819007633131503E-2</v>
      </c>
      <c r="E896">
        <v>0.11620288420729</v>
      </c>
      <c r="F896">
        <v>0.155583493412177</v>
      </c>
      <c r="G896">
        <v>-4.6613711918943798E-2</v>
      </c>
    </row>
    <row r="897" spans="1:7" x14ac:dyDescent="0.2">
      <c r="A897" t="s">
        <v>901</v>
      </c>
      <c r="B897">
        <v>2.1562500021560101E-5</v>
      </c>
      <c r="C897">
        <v>4.8952134195288198E-5</v>
      </c>
      <c r="D897">
        <v>-7.1677203332828204E-2</v>
      </c>
      <c r="E897">
        <v>2.4601041886924098E-7</v>
      </c>
      <c r="F897">
        <v>7.9841875133713097E-7</v>
      </c>
      <c r="G897">
        <v>-0.12147563365087601</v>
      </c>
    </row>
    <row r="898" spans="1:7" x14ac:dyDescent="0.2">
      <c r="A898" t="s">
        <v>902</v>
      </c>
      <c r="B898">
        <v>9.3679829467926501E-4</v>
      </c>
      <c r="C898">
        <v>1.71512952928297E-3</v>
      </c>
      <c r="D898">
        <v>7.2621570519223896E-2</v>
      </c>
      <c r="E898">
        <v>0.43895231062691598</v>
      </c>
      <c r="F898">
        <v>0.50566436971724504</v>
      </c>
      <c r="G898">
        <v>2.3921518867547599E-2</v>
      </c>
    </row>
    <row r="899" spans="1:7" x14ac:dyDescent="0.2">
      <c r="A899" t="s">
        <v>903</v>
      </c>
      <c r="B899">
        <v>3.0674205694119602E-12</v>
      </c>
      <c r="C899">
        <v>1.3169534437309301E-11</v>
      </c>
      <c r="D899">
        <v>0.143969748727903</v>
      </c>
      <c r="E899">
        <v>1.3949249269271801E-3</v>
      </c>
      <c r="F899">
        <v>2.77910128849277E-3</v>
      </c>
      <c r="G899">
        <v>9.2151574968066599E-2</v>
      </c>
    </row>
    <row r="900" spans="1:7" x14ac:dyDescent="0.2">
      <c r="A900" t="s">
        <v>904</v>
      </c>
      <c r="B900">
        <v>1.58839489356554E-7</v>
      </c>
      <c r="C900">
        <v>4.60298246242467E-7</v>
      </c>
      <c r="D900">
        <v>0.114192476665106</v>
      </c>
      <c r="E900">
        <v>1.0800827955307401E-5</v>
      </c>
      <c r="F900">
        <v>2.90561001757228E-5</v>
      </c>
      <c r="G900">
        <v>0.13388939736233901</v>
      </c>
    </row>
    <row r="901" spans="1:7" x14ac:dyDescent="0.2">
      <c r="A901" t="s">
        <v>905</v>
      </c>
      <c r="B901">
        <v>1.7159180219270501E-2</v>
      </c>
      <c r="C901">
        <v>2.5945037277610501E-2</v>
      </c>
      <c r="D901">
        <v>4.3989154741548603E-2</v>
      </c>
      <c r="E901">
        <v>0.86417840963403303</v>
      </c>
      <c r="F901">
        <v>0.88979785806123701</v>
      </c>
      <c r="G901">
        <v>4.4188786843337496E-3</v>
      </c>
    </row>
    <row r="902" spans="1:7" x14ac:dyDescent="0.2">
      <c r="A902" t="s">
        <v>906</v>
      </c>
      <c r="B902">
        <v>0.14872716282318199</v>
      </c>
      <c r="C902">
        <v>0.188091362983448</v>
      </c>
      <c r="D902">
        <v>-3.3918424458899199E-2</v>
      </c>
      <c r="E902">
        <v>5.2916704690714997E-9</v>
      </c>
      <c r="F902">
        <v>2.0660599297868099E-8</v>
      </c>
      <c r="G902">
        <v>-0.18973628055606001</v>
      </c>
    </row>
    <row r="903" spans="1:7" x14ac:dyDescent="0.2">
      <c r="A903" t="s">
        <v>907</v>
      </c>
      <c r="B903">
        <v>0.52937067526544501</v>
      </c>
      <c r="C903">
        <v>0.58270840177043004</v>
      </c>
      <c r="D903">
        <v>1.4921794400765799E-2</v>
      </c>
      <c r="E903">
        <v>5.1128051397902802E-2</v>
      </c>
      <c r="F903">
        <v>7.3989412688382994E-2</v>
      </c>
      <c r="G903">
        <v>-6.5253014634964898E-2</v>
      </c>
    </row>
    <row r="904" spans="1:7" x14ac:dyDescent="0.2">
      <c r="A904" t="s">
        <v>908</v>
      </c>
      <c r="B904">
        <v>0.124899079803331</v>
      </c>
      <c r="C904">
        <v>0.16084126104169899</v>
      </c>
      <c r="D904">
        <v>-3.6570905728099803E-2</v>
      </c>
      <c r="E904">
        <v>0.15387783338924799</v>
      </c>
      <c r="F904">
        <v>0.20004118340602201</v>
      </c>
      <c r="G904">
        <v>-4.6696148981368098E-2</v>
      </c>
    </row>
    <row r="905" spans="1:7" x14ac:dyDescent="0.2">
      <c r="A905" t="s">
        <v>909</v>
      </c>
      <c r="B905">
        <v>0.78560145111697799</v>
      </c>
      <c r="C905">
        <v>0.81720812550255095</v>
      </c>
      <c r="D905">
        <v>-6.6357125353424303E-3</v>
      </c>
      <c r="E905">
        <v>0.14213987714769299</v>
      </c>
      <c r="F905">
        <v>0.18644841833296599</v>
      </c>
      <c r="G905">
        <v>-5.1117704246543501E-2</v>
      </c>
    </row>
    <row r="906" spans="1:7" x14ac:dyDescent="0.2">
      <c r="A906" t="s">
        <v>910</v>
      </c>
      <c r="B906">
        <v>2.3498542744072799E-10</v>
      </c>
      <c r="C906">
        <v>8.5976586423675104E-10</v>
      </c>
      <c r="D906">
        <v>0.14350733774456001</v>
      </c>
      <c r="E906">
        <v>8.7762830814658802E-3</v>
      </c>
      <c r="F906">
        <v>1.5071889838059901E-2</v>
      </c>
      <c r="G906">
        <v>8.4408084330183902E-2</v>
      </c>
    </row>
    <row r="907" spans="1:7" x14ac:dyDescent="0.2">
      <c r="A907" t="s">
        <v>911</v>
      </c>
      <c r="B907">
        <v>6.7645161918388603E-7</v>
      </c>
      <c r="C907">
        <v>1.8072364154315799E-6</v>
      </c>
      <c r="D907">
        <v>8.6509972117722198E-2</v>
      </c>
      <c r="E907">
        <v>0.12986233994570101</v>
      </c>
      <c r="F907">
        <v>0.17199184123713501</v>
      </c>
      <c r="G907">
        <v>3.68479043632901E-2</v>
      </c>
    </row>
    <row r="908" spans="1:7" x14ac:dyDescent="0.2">
      <c r="A908" t="s">
        <v>912</v>
      </c>
      <c r="B908">
        <v>6.8240304256503005E-5</v>
      </c>
      <c r="C908">
        <v>1.4568365872007601E-4</v>
      </c>
      <c r="D908">
        <v>7.8793529900423903E-2</v>
      </c>
      <c r="E908">
        <v>0.25883608692951299</v>
      </c>
      <c r="F908">
        <v>0.31952868662333</v>
      </c>
      <c r="G908">
        <v>3.1267165973998902E-2</v>
      </c>
    </row>
    <row r="909" spans="1:7" x14ac:dyDescent="0.2">
      <c r="A909" t="s">
        <v>913</v>
      </c>
      <c r="B909">
        <v>0.31308885830835498</v>
      </c>
      <c r="C909">
        <v>0.36833052238803898</v>
      </c>
      <c r="D909">
        <v>1.82032157223662E-2</v>
      </c>
      <c r="E909">
        <v>0.80333157530246802</v>
      </c>
      <c r="F909">
        <v>0.83989194415992996</v>
      </c>
      <c r="G909">
        <v>6.2523157566238803E-3</v>
      </c>
    </row>
    <row r="910" spans="1:7" x14ac:dyDescent="0.2">
      <c r="A910" t="s">
        <v>914</v>
      </c>
      <c r="B910">
        <v>1.0426974395724301E-2</v>
      </c>
      <c r="C910">
        <v>1.6372179095040799E-2</v>
      </c>
      <c r="D910">
        <v>5.7798995479366698E-2</v>
      </c>
      <c r="E910">
        <v>0.82934771046315903</v>
      </c>
      <c r="F910">
        <v>0.86002322738314296</v>
      </c>
      <c r="G910">
        <v>6.84499025692103E-3</v>
      </c>
    </row>
    <row r="911" spans="1:7" x14ac:dyDescent="0.2">
      <c r="A911" t="s">
        <v>915</v>
      </c>
      <c r="B911">
        <v>0.17044018139785699</v>
      </c>
      <c r="C911">
        <v>0.211848466644456</v>
      </c>
      <c r="D911">
        <v>2.58389703958775E-2</v>
      </c>
      <c r="E911">
        <v>0.208889759046549</v>
      </c>
      <c r="F911">
        <v>0.26325361785922002</v>
      </c>
      <c r="G911">
        <v>-3.3203965493491E-2</v>
      </c>
    </row>
    <row r="912" spans="1:7" x14ac:dyDescent="0.2">
      <c r="A912" t="s">
        <v>916</v>
      </c>
      <c r="B912">
        <v>2.22345638882424E-7</v>
      </c>
      <c r="C912">
        <v>6.3406654617573496E-7</v>
      </c>
      <c r="D912">
        <v>0.10107766077552099</v>
      </c>
      <c r="E912">
        <v>4.1877560355307403E-2</v>
      </c>
      <c r="F912">
        <v>6.1365921251133701E-2</v>
      </c>
      <c r="G912">
        <v>5.5469526022271599E-2</v>
      </c>
    </row>
    <row r="913" spans="1:7" x14ac:dyDescent="0.2">
      <c r="A913" t="s">
        <v>917</v>
      </c>
      <c r="B913">
        <v>1.12646604275106E-10</v>
      </c>
      <c r="C913">
        <v>4.2142869477197902E-10</v>
      </c>
      <c r="D913">
        <v>0.133248011112089</v>
      </c>
      <c r="E913">
        <v>4.5159092588480197E-3</v>
      </c>
      <c r="F913">
        <v>8.2097819104213505E-3</v>
      </c>
      <c r="G913">
        <v>8.1448867859613902E-2</v>
      </c>
    </row>
    <row r="914" spans="1:7" x14ac:dyDescent="0.2">
      <c r="A914" t="s">
        <v>918</v>
      </c>
      <c r="B914">
        <v>0.19154020121527299</v>
      </c>
      <c r="C914">
        <v>0.23645307598299301</v>
      </c>
      <c r="D914">
        <v>2.8572572374033101E-2</v>
      </c>
      <c r="E914">
        <v>0.921462090261154</v>
      </c>
      <c r="F914">
        <v>0.93716883043606003</v>
      </c>
      <c r="G914">
        <v>2.99106980448318E-3</v>
      </c>
    </row>
    <row r="915" spans="1:7" x14ac:dyDescent="0.2">
      <c r="A915" t="s">
        <v>919</v>
      </c>
      <c r="B915">
        <v>9.8220757863118604E-52</v>
      </c>
      <c r="C915">
        <v>2.8931608043984401E-50</v>
      </c>
      <c r="D915">
        <v>0.24319012198944701</v>
      </c>
      <c r="E915">
        <v>7.1870037089688696E-18</v>
      </c>
      <c r="F915">
        <v>6.3110028795360598E-17</v>
      </c>
      <c r="G915">
        <v>0.19359537863719201</v>
      </c>
    </row>
    <row r="916" spans="1:7" x14ac:dyDescent="0.2">
      <c r="A916" t="s">
        <v>920</v>
      </c>
      <c r="B916">
        <v>4.2470781362133198E-3</v>
      </c>
      <c r="C916">
        <v>7.1049251063755496E-3</v>
      </c>
      <c r="D916">
        <v>6.3591386307756501E-2</v>
      </c>
      <c r="E916">
        <v>0.101143253424159</v>
      </c>
      <c r="F916">
        <v>0.13725915753863899</v>
      </c>
      <c r="G916">
        <v>4.9933267427172898E-2</v>
      </c>
    </row>
    <row r="917" spans="1:7" x14ac:dyDescent="0.2">
      <c r="A917" t="s">
        <v>921</v>
      </c>
      <c r="B917">
        <v>4.5616293107821901E-7</v>
      </c>
      <c r="C917">
        <v>1.25175842054129E-6</v>
      </c>
      <c r="D917">
        <v>-8.1906418851319607E-2</v>
      </c>
      <c r="E917">
        <v>4.0139916760253801E-4</v>
      </c>
      <c r="F917">
        <v>8.7787205170216796E-4</v>
      </c>
      <c r="G917">
        <v>-8.0027930858802401E-2</v>
      </c>
    </row>
    <row r="918" spans="1:7" x14ac:dyDescent="0.2">
      <c r="A918" t="s">
        <v>922</v>
      </c>
      <c r="B918">
        <v>0.44568343489671802</v>
      </c>
      <c r="C918">
        <v>0.50223019515964296</v>
      </c>
      <c r="D918">
        <v>1.55938339800838E-2</v>
      </c>
      <c r="E918">
        <v>0.85631090127222598</v>
      </c>
      <c r="F918">
        <v>0.88327827695748795</v>
      </c>
      <c r="G918">
        <v>5.1618819680659903E-3</v>
      </c>
    </row>
    <row r="919" spans="1:7" x14ac:dyDescent="0.2">
      <c r="A919" t="s">
        <v>923</v>
      </c>
      <c r="B919">
        <v>5.3863801312654398E-2</v>
      </c>
      <c r="C919">
        <v>7.4474786485173403E-2</v>
      </c>
      <c r="D919">
        <v>3.8555836751805503E-2</v>
      </c>
      <c r="E919">
        <v>0.482436283974646</v>
      </c>
      <c r="F919">
        <v>0.54709026940009797</v>
      </c>
      <c r="G919">
        <v>-1.9512725956648099E-2</v>
      </c>
    </row>
    <row r="920" spans="1:7" x14ac:dyDescent="0.2">
      <c r="A920" t="s">
        <v>924</v>
      </c>
      <c r="B920">
        <v>8.0818407764703705E-3</v>
      </c>
      <c r="C920">
        <v>1.2934280252301599E-2</v>
      </c>
      <c r="D920">
        <v>-6.6381731347496795E-2</v>
      </c>
      <c r="E920">
        <v>4.1796267700156301E-4</v>
      </c>
      <c r="F920">
        <v>9.0897116764732404E-4</v>
      </c>
      <c r="G920">
        <v>-0.122568081911267</v>
      </c>
    </row>
    <row r="921" spans="1:7" x14ac:dyDescent="0.2">
      <c r="A921" t="s">
        <v>925</v>
      </c>
      <c r="B921">
        <v>7.5564996586593004E-7</v>
      </c>
      <c r="C921">
        <v>2.00730304859591E-6</v>
      </c>
      <c r="D921">
        <v>-9.5966845189560293E-2</v>
      </c>
      <c r="E921">
        <v>3.1841819024508698E-5</v>
      </c>
      <c r="F921">
        <v>8.0451588349654497E-5</v>
      </c>
      <c r="G921">
        <v>-0.11358954747453801</v>
      </c>
    </row>
    <row r="922" spans="1:7" x14ac:dyDescent="0.2">
      <c r="A922" t="s">
        <v>926</v>
      </c>
      <c r="B922">
        <v>4.2400210822905099E-2</v>
      </c>
      <c r="C922">
        <v>5.9801857844392001E-2</v>
      </c>
      <c r="D922">
        <v>4.9611622573307299E-2</v>
      </c>
      <c r="E922">
        <v>0.30707117511999898</v>
      </c>
      <c r="F922">
        <v>0.37139013747621502</v>
      </c>
      <c r="G922">
        <v>-3.4255794668847997E-2</v>
      </c>
    </row>
    <row r="923" spans="1:7" x14ac:dyDescent="0.2">
      <c r="A923" t="s">
        <v>927</v>
      </c>
      <c r="B923">
        <v>1.38165032905377E-14</v>
      </c>
      <c r="C923">
        <v>7.0817187570663698E-14</v>
      </c>
      <c r="D923">
        <v>-0.180877981802544</v>
      </c>
      <c r="E923">
        <v>1.71844222787817E-9</v>
      </c>
      <c r="F923">
        <v>7.0277944890553499E-9</v>
      </c>
      <c r="G923">
        <v>-0.194701810978234</v>
      </c>
    </row>
    <row r="924" spans="1:7" x14ac:dyDescent="0.2">
      <c r="A924" t="s">
        <v>928</v>
      </c>
      <c r="B924">
        <v>0.233880138193161</v>
      </c>
      <c r="C924">
        <v>0.28404962503939701</v>
      </c>
      <c r="D924">
        <v>2.77880844939472E-2</v>
      </c>
      <c r="E924">
        <v>0.29977988764077701</v>
      </c>
      <c r="F924">
        <v>0.36313784411248801</v>
      </c>
      <c r="G924">
        <v>-3.3552809737607901E-2</v>
      </c>
    </row>
    <row r="925" spans="1:7" x14ac:dyDescent="0.2">
      <c r="A925" t="s">
        <v>929</v>
      </c>
      <c r="B925">
        <v>0.34244975121647803</v>
      </c>
      <c r="C925">
        <v>0.39744666886820201</v>
      </c>
      <c r="D925">
        <v>1.7414024389045098E-2</v>
      </c>
      <c r="E925">
        <v>0.55111550728958802</v>
      </c>
      <c r="F925">
        <v>0.61361042366644603</v>
      </c>
      <c r="G925">
        <v>-1.5045483353136701E-2</v>
      </c>
    </row>
    <row r="926" spans="1:7" x14ac:dyDescent="0.2">
      <c r="A926" t="s">
        <v>930</v>
      </c>
      <c r="B926">
        <v>0.72446184684047399</v>
      </c>
      <c r="C926">
        <v>0.76075032382571495</v>
      </c>
      <c r="D926">
        <v>8.0900112330674605E-3</v>
      </c>
      <c r="E926">
        <v>2.4459288483408601E-2</v>
      </c>
      <c r="F926">
        <v>3.8122414133216098E-2</v>
      </c>
      <c r="G926">
        <v>-7.1684555161897395E-2</v>
      </c>
    </row>
    <row r="927" spans="1:7" x14ac:dyDescent="0.2">
      <c r="A927" t="s">
        <v>931</v>
      </c>
      <c r="B927">
        <v>1.4098833167229101E-6</v>
      </c>
      <c r="C927">
        <v>3.6372488669780602E-6</v>
      </c>
      <c r="D927">
        <v>7.8925567375115899E-2</v>
      </c>
      <c r="E927">
        <v>1.37131647364561E-3</v>
      </c>
      <c r="F927">
        <v>2.7420805997881801E-3</v>
      </c>
      <c r="G927">
        <v>7.2804845988911099E-2</v>
      </c>
    </row>
    <row r="928" spans="1:7" x14ac:dyDescent="0.2">
      <c r="A928" t="s">
        <v>932</v>
      </c>
      <c r="B928">
        <v>0.110799806558239</v>
      </c>
      <c r="C928">
        <v>0.14420086681265301</v>
      </c>
      <c r="D928">
        <v>-3.4162387361170103E-2</v>
      </c>
      <c r="E928">
        <v>4.2758329724036301E-3</v>
      </c>
      <c r="F928">
        <v>7.8345380525852298E-3</v>
      </c>
      <c r="G928">
        <v>-8.51967579061126E-2</v>
      </c>
    </row>
    <row r="929" spans="1:7" x14ac:dyDescent="0.2">
      <c r="A929" t="s">
        <v>933</v>
      </c>
      <c r="B929">
        <v>3.01231485264704E-20</v>
      </c>
      <c r="C929">
        <v>2.21824577914863E-19</v>
      </c>
      <c r="D929">
        <v>0.15964929272425901</v>
      </c>
      <c r="E929">
        <v>2.3698174756772199E-6</v>
      </c>
      <c r="F929">
        <v>6.9191534076548097E-6</v>
      </c>
      <c r="G929">
        <v>0.11327126124871099</v>
      </c>
    </row>
    <row r="930" spans="1:7" x14ac:dyDescent="0.2">
      <c r="A930" t="s">
        <v>934</v>
      </c>
      <c r="B930">
        <v>1.4635923741554E-6</v>
      </c>
      <c r="C930">
        <v>3.76745514895975E-6</v>
      </c>
      <c r="D930">
        <v>9.4760537130251801E-2</v>
      </c>
      <c r="E930">
        <v>4.4480970583817602E-3</v>
      </c>
      <c r="F930">
        <v>8.0991563809501895E-3</v>
      </c>
      <c r="G930">
        <v>7.7864364213102E-2</v>
      </c>
    </row>
    <row r="931" spans="1:7" x14ac:dyDescent="0.2">
      <c r="A931" t="s">
        <v>935</v>
      </c>
      <c r="B931">
        <v>1.95174147885057E-5</v>
      </c>
      <c r="C931">
        <v>4.4482883656075198E-5</v>
      </c>
      <c r="D931">
        <v>9.4509147766589002E-2</v>
      </c>
      <c r="E931">
        <v>0.26690351380125599</v>
      </c>
      <c r="F931">
        <v>0.328616125193399</v>
      </c>
      <c r="G931">
        <v>3.39862907900308E-2</v>
      </c>
    </row>
    <row r="932" spans="1:7" x14ac:dyDescent="0.2">
      <c r="A932" t="s">
        <v>936</v>
      </c>
      <c r="B932">
        <v>5.4500074192626602E-22</v>
      </c>
      <c r="C932">
        <v>4.6116971871360802E-21</v>
      </c>
      <c r="D932">
        <v>-0.18471763430466401</v>
      </c>
      <c r="E932">
        <v>1.5773762114462399E-30</v>
      </c>
      <c r="F932">
        <v>3.3368676763958202E-29</v>
      </c>
      <c r="G932">
        <v>-0.30524975345069499</v>
      </c>
    </row>
    <row r="933" spans="1:7" x14ac:dyDescent="0.2">
      <c r="A933" t="s">
        <v>937</v>
      </c>
      <c r="B933">
        <v>2.6053717849008899E-27</v>
      </c>
      <c r="C933">
        <v>2.8733176035376202E-26</v>
      </c>
      <c r="D933">
        <v>-0.20827857693111801</v>
      </c>
      <c r="E933">
        <v>5.1970633877022504E-22</v>
      </c>
      <c r="F933">
        <v>6.2337971665892401E-21</v>
      </c>
      <c r="G933">
        <v>-0.25733750786287501</v>
      </c>
    </row>
    <row r="934" spans="1:7" x14ac:dyDescent="0.2">
      <c r="A934" t="s">
        <v>938</v>
      </c>
      <c r="B934">
        <v>5.8877829348098799E-2</v>
      </c>
      <c r="C934">
        <v>8.0735833172083604E-2</v>
      </c>
      <c r="D934">
        <v>4.1250313612316798E-2</v>
      </c>
      <c r="E934">
        <v>7.1688084316619597E-4</v>
      </c>
      <c r="F934">
        <v>1.4974701275114299E-3</v>
      </c>
      <c r="G934">
        <v>-0.102788897925357</v>
      </c>
    </row>
    <row r="935" spans="1:7" x14ac:dyDescent="0.2">
      <c r="A935" t="s">
        <v>939</v>
      </c>
      <c r="B935">
        <v>2.2368544516083002E-3</v>
      </c>
      <c r="C935">
        <v>3.8931640305852801E-3</v>
      </c>
      <c r="D935">
        <v>5.6557941082077699E-2</v>
      </c>
      <c r="E935">
        <v>4.5787997085066902E-2</v>
      </c>
      <c r="F935">
        <v>6.6718014537852699E-2</v>
      </c>
      <c r="G935">
        <v>-5.1408694939522603E-2</v>
      </c>
    </row>
    <row r="936" spans="1:7" x14ac:dyDescent="0.2">
      <c r="A936" t="s">
        <v>940</v>
      </c>
      <c r="B936">
        <v>2.49132219744575E-2</v>
      </c>
      <c r="C936">
        <v>3.6536190739764697E-2</v>
      </c>
      <c r="D936">
        <v>4.60297059890959E-2</v>
      </c>
      <c r="E936">
        <v>5.1122661779987001E-5</v>
      </c>
      <c r="F936">
        <v>1.2588617350479299E-4</v>
      </c>
      <c r="G936">
        <v>-0.11448476635780599</v>
      </c>
    </row>
    <row r="937" spans="1:7" x14ac:dyDescent="0.2">
      <c r="A937" t="s">
        <v>941</v>
      </c>
      <c r="B937">
        <v>1.25209354658046E-4</v>
      </c>
      <c r="C937">
        <v>2.5898859403490903E-4</v>
      </c>
      <c r="D937">
        <v>-7.2580395214086796E-2</v>
      </c>
      <c r="E937">
        <v>4.6872848985621201E-10</v>
      </c>
      <c r="F937">
        <v>2.0455039307317599E-9</v>
      </c>
      <c r="G937">
        <v>-0.165248906391433</v>
      </c>
    </row>
    <row r="938" spans="1:7" x14ac:dyDescent="0.2">
      <c r="A938" t="s">
        <v>942</v>
      </c>
      <c r="B938">
        <v>6.7361218483744402E-9</v>
      </c>
      <c r="C938">
        <v>2.19230147428913E-8</v>
      </c>
      <c r="D938">
        <v>-0.110806943942233</v>
      </c>
      <c r="E938">
        <v>1.4002965461745099E-26</v>
      </c>
      <c r="F938">
        <v>2.20168247496492E-25</v>
      </c>
      <c r="G938">
        <v>-0.27981280801094499</v>
      </c>
    </row>
    <row r="939" spans="1:7" x14ac:dyDescent="0.2">
      <c r="A939" t="s">
        <v>943</v>
      </c>
      <c r="B939">
        <v>3.7122537285398802E-17</v>
      </c>
      <c r="C939">
        <v>2.2673003743601799E-16</v>
      </c>
      <c r="D939">
        <v>0.14745140433075701</v>
      </c>
      <c r="E939">
        <v>9.7456924995782103E-9</v>
      </c>
      <c r="F939">
        <v>3.68153026729196E-8</v>
      </c>
      <c r="G939">
        <v>0.14038231635434201</v>
      </c>
    </row>
    <row r="940" spans="1:7" x14ac:dyDescent="0.2">
      <c r="A940" t="s">
        <v>944</v>
      </c>
      <c r="B940">
        <v>6.5901618299456601E-6</v>
      </c>
      <c r="C940">
        <v>1.5990934909576199E-5</v>
      </c>
      <c r="D940">
        <v>8.2654701351533896E-2</v>
      </c>
      <c r="E940">
        <v>0.22132777262054201</v>
      </c>
      <c r="F940">
        <v>0.277046652441098</v>
      </c>
      <c r="G940">
        <v>3.1460120308412401E-2</v>
      </c>
    </row>
    <row r="941" spans="1:7" x14ac:dyDescent="0.2">
      <c r="A941" t="s">
        <v>945</v>
      </c>
      <c r="B941">
        <v>2.8710922923270599E-7</v>
      </c>
      <c r="C941">
        <v>8.0494358605362295E-7</v>
      </c>
      <c r="D941">
        <v>0.11925526328151401</v>
      </c>
      <c r="E941">
        <v>6.31433753431789E-3</v>
      </c>
      <c r="F941">
        <v>1.1182240062677099E-2</v>
      </c>
      <c r="G941">
        <v>8.9880378884181197E-2</v>
      </c>
    </row>
    <row r="942" spans="1:7" x14ac:dyDescent="0.2">
      <c r="A942" t="s">
        <v>946</v>
      </c>
      <c r="B942">
        <v>2.4648450653687801E-3</v>
      </c>
      <c r="C942">
        <v>4.2612886085536001E-3</v>
      </c>
      <c r="D942">
        <v>7.0086758171615193E-2</v>
      </c>
      <c r="E942">
        <v>0.10034299202668399</v>
      </c>
      <c r="F942">
        <v>0.136309481871625</v>
      </c>
      <c r="G942">
        <v>5.44458689453029E-2</v>
      </c>
    </row>
    <row r="943" spans="1:7" x14ac:dyDescent="0.2">
      <c r="A943" t="s">
        <v>947</v>
      </c>
      <c r="B943">
        <v>3.8297228755003799E-10</v>
      </c>
      <c r="C943">
        <v>1.37104078942914E-9</v>
      </c>
      <c r="D943">
        <v>0.112336333464581</v>
      </c>
      <c r="E943">
        <v>1.3943072660511399E-3</v>
      </c>
      <c r="F943">
        <v>2.77910128849277E-3</v>
      </c>
      <c r="G943">
        <v>8.06653490155642E-2</v>
      </c>
    </row>
    <row r="944" spans="1:7" x14ac:dyDescent="0.2">
      <c r="A944" t="s">
        <v>948</v>
      </c>
      <c r="B944">
        <v>2.0673760775643599E-4</v>
      </c>
      <c r="C944">
        <v>4.1365297785832098E-4</v>
      </c>
      <c r="D944">
        <v>7.83597123258018E-2</v>
      </c>
      <c r="E944">
        <v>5.6412695794865603E-3</v>
      </c>
      <c r="F944">
        <v>1.00920768785008E-2</v>
      </c>
      <c r="G944">
        <v>8.1610052330593999E-2</v>
      </c>
    </row>
    <row r="945" spans="1:7" x14ac:dyDescent="0.2">
      <c r="A945" t="s">
        <v>949</v>
      </c>
      <c r="B945">
        <v>6.6933601979525797E-6</v>
      </c>
      <c r="C945">
        <v>1.6224426229828802E-5</v>
      </c>
      <c r="D945">
        <v>7.8910894551232305E-2</v>
      </c>
      <c r="E945">
        <v>0.733736800486258</v>
      </c>
      <c r="F945">
        <v>0.77921208832664102</v>
      </c>
      <c r="G945">
        <v>-8.44205266331652E-3</v>
      </c>
    </row>
    <row r="946" spans="1:7" x14ac:dyDescent="0.2">
      <c r="A946" t="s">
        <v>950</v>
      </c>
      <c r="B946">
        <v>1.6071969510014501E-3</v>
      </c>
      <c r="C946">
        <v>2.8462308257080401E-3</v>
      </c>
      <c r="D946">
        <v>5.7408733412657703E-2</v>
      </c>
      <c r="E946">
        <v>4.7655865224429002E-2</v>
      </c>
      <c r="F946">
        <v>6.9222970272937806E-2</v>
      </c>
      <c r="G946">
        <v>-5.0149990385795998E-2</v>
      </c>
    </row>
    <row r="947" spans="1:7" x14ac:dyDescent="0.2">
      <c r="A947" t="s">
        <v>951</v>
      </c>
      <c r="B947">
        <v>2.32141177975947E-16</v>
      </c>
      <c r="C947">
        <v>1.3111468959952099E-15</v>
      </c>
      <c r="D947">
        <v>0.16641974458331699</v>
      </c>
      <c r="E947">
        <v>1.9111447268995899E-4</v>
      </c>
      <c r="F947">
        <v>4.4032017618765801E-4</v>
      </c>
      <c r="G947">
        <v>0.106046701923923</v>
      </c>
    </row>
    <row r="948" spans="1:7" x14ac:dyDescent="0.2">
      <c r="A948" t="s">
        <v>952</v>
      </c>
      <c r="B948">
        <v>4.1751715022761501E-6</v>
      </c>
      <c r="C948">
        <v>1.0346777514160399E-5</v>
      </c>
      <c r="D948">
        <v>-9.8458692218387101E-2</v>
      </c>
      <c r="E948">
        <v>1.94274170510974E-10</v>
      </c>
      <c r="F948">
        <v>8.7442165334436698E-10</v>
      </c>
      <c r="G948">
        <v>-0.190821433300145</v>
      </c>
    </row>
    <row r="949" spans="1:7" x14ac:dyDescent="0.2">
      <c r="A949" t="s">
        <v>953</v>
      </c>
      <c r="B949">
        <v>2.1867747785151401E-203</v>
      </c>
      <c r="C949">
        <v>5.08862490960472E-200</v>
      </c>
      <c r="D949">
        <v>0.47012217709784299</v>
      </c>
      <c r="E949">
        <v>1.5600401642225401E-90</v>
      </c>
      <c r="F949">
        <v>1.21007115404862E-87</v>
      </c>
      <c r="G949">
        <v>0.43726221013333</v>
      </c>
    </row>
    <row r="950" spans="1:7" x14ac:dyDescent="0.2">
      <c r="A950" t="s">
        <v>954</v>
      </c>
      <c r="B950">
        <v>0.87632029453109705</v>
      </c>
      <c r="C950">
        <v>0.89438479183064101</v>
      </c>
      <c r="D950">
        <v>2.99714419815706E-3</v>
      </c>
      <c r="E950">
        <v>0.37571410822184198</v>
      </c>
      <c r="F950">
        <v>0.44290678184326798</v>
      </c>
      <c r="G950">
        <v>2.3667013721242899E-2</v>
      </c>
    </row>
    <row r="951" spans="1:7" x14ac:dyDescent="0.2">
      <c r="A951" t="s">
        <v>955</v>
      </c>
      <c r="B951">
        <v>4.7181619140931202E-4</v>
      </c>
      <c r="C951">
        <v>8.9993137492579405E-4</v>
      </c>
      <c r="D951">
        <v>6.4772164764085302E-2</v>
      </c>
      <c r="E951">
        <v>0.50280854524761698</v>
      </c>
      <c r="F951">
        <v>0.56605490314039897</v>
      </c>
      <c r="G951">
        <v>-1.7407689338938E-2</v>
      </c>
    </row>
    <row r="952" spans="1:7" x14ac:dyDescent="0.2">
      <c r="A952" t="s">
        <v>956</v>
      </c>
      <c r="B952">
        <v>2.8973265143846498E-4</v>
      </c>
      <c r="C952">
        <v>5.6895179738169403E-4</v>
      </c>
      <c r="D952">
        <v>-6.3418003723932095E-2</v>
      </c>
      <c r="E952">
        <v>4.0914651848955003E-9</v>
      </c>
      <c r="F952">
        <v>1.6137016076697999E-8</v>
      </c>
      <c r="G952">
        <v>-0.14154982370241001</v>
      </c>
    </row>
    <row r="953" spans="1:7" x14ac:dyDescent="0.2">
      <c r="A953" t="s">
        <v>957</v>
      </c>
      <c r="B953">
        <v>0.70691604742209102</v>
      </c>
      <c r="C953">
        <v>0.74535280577761998</v>
      </c>
      <c r="D953">
        <v>-6.8166158763831603E-3</v>
      </c>
      <c r="E953">
        <v>1.4663117740436099E-3</v>
      </c>
      <c r="F953">
        <v>2.91135452064802E-3</v>
      </c>
      <c r="G953">
        <v>-7.9418498947298397E-2</v>
      </c>
    </row>
    <row r="954" spans="1:7" x14ac:dyDescent="0.2">
      <c r="A954" t="s">
        <v>958</v>
      </c>
      <c r="B954">
        <v>5.2334465573540601E-5</v>
      </c>
      <c r="C954">
        <v>1.1349701900245001E-4</v>
      </c>
      <c r="D954">
        <v>7.01305190829737E-2</v>
      </c>
      <c r="E954">
        <v>6.0906750521746197E-2</v>
      </c>
      <c r="F954">
        <v>8.6897614018456998E-2</v>
      </c>
      <c r="G954">
        <v>4.5160674129990697E-2</v>
      </c>
    </row>
    <row r="955" spans="1:7" x14ac:dyDescent="0.2">
      <c r="A955" t="s">
        <v>959</v>
      </c>
      <c r="B955">
        <v>0.56259193200262603</v>
      </c>
      <c r="C955">
        <v>0.61347302051082997</v>
      </c>
      <c r="D955">
        <v>-1.38976767378086E-2</v>
      </c>
      <c r="E955">
        <v>0.132558633067721</v>
      </c>
      <c r="F955">
        <v>0.17506466467002599</v>
      </c>
      <c r="G955">
        <v>-4.95982475362165E-2</v>
      </c>
    </row>
    <row r="956" spans="1:7" x14ac:dyDescent="0.2">
      <c r="A956" t="s">
        <v>960</v>
      </c>
      <c r="B956">
        <v>0.47242122102812101</v>
      </c>
      <c r="C956">
        <v>0.52801353570241905</v>
      </c>
      <c r="D956">
        <v>-1.21896648871299E-2</v>
      </c>
      <c r="E956">
        <v>9.2092526992011203E-2</v>
      </c>
      <c r="F956">
        <v>0.12605841782965299</v>
      </c>
      <c r="G956">
        <v>-3.9960160999165301E-2</v>
      </c>
    </row>
    <row r="957" spans="1:7" x14ac:dyDescent="0.2">
      <c r="A957" t="s">
        <v>961</v>
      </c>
      <c r="B957">
        <v>4.6764698018097599E-7</v>
      </c>
      <c r="C957">
        <v>1.28176033319332E-6</v>
      </c>
      <c r="D957">
        <v>9.8916529342256698E-2</v>
      </c>
      <c r="E957">
        <v>6.9351534510455205E-5</v>
      </c>
      <c r="F957">
        <v>1.67930302607523E-4</v>
      </c>
      <c r="G957">
        <v>0.10952821655617601</v>
      </c>
    </row>
    <row r="958" spans="1:7" x14ac:dyDescent="0.2">
      <c r="A958" t="s">
        <v>962</v>
      </c>
      <c r="B958">
        <v>1.0620953623862501E-11</v>
      </c>
      <c r="C958">
        <v>4.31325638442023E-11</v>
      </c>
      <c r="D958">
        <v>0.16741606539058199</v>
      </c>
      <c r="E958">
        <v>2.1888918033245301E-8</v>
      </c>
      <c r="F958">
        <v>7.9462577633949702E-8</v>
      </c>
      <c r="G958">
        <v>0.19014405471640899</v>
      </c>
    </row>
    <row r="959" spans="1:7" x14ac:dyDescent="0.2">
      <c r="A959" t="s">
        <v>963</v>
      </c>
      <c r="B959">
        <v>7.4388056998840704E-127</v>
      </c>
      <c r="C959">
        <v>2.8850168106050401E-124</v>
      </c>
      <c r="D959">
        <v>-0.50020225240861804</v>
      </c>
      <c r="E959">
        <v>1.04026309586244E-82</v>
      </c>
      <c r="F959">
        <v>6.0517305601797297E-80</v>
      </c>
      <c r="G959">
        <v>-0.54235395483293503</v>
      </c>
    </row>
    <row r="960" spans="1:7" x14ac:dyDescent="0.2">
      <c r="A960" t="s">
        <v>964</v>
      </c>
      <c r="B960">
        <v>7.7731609609118998E-7</v>
      </c>
      <c r="C960">
        <v>2.0625023439044498E-6</v>
      </c>
      <c r="D960">
        <v>0.10289844809568401</v>
      </c>
      <c r="E960">
        <v>1.08598753694473E-15</v>
      </c>
      <c r="F960">
        <v>8.2048473976311095E-15</v>
      </c>
      <c r="G960">
        <v>-0.227942871281065</v>
      </c>
    </row>
    <row r="961" spans="1:7" x14ac:dyDescent="0.2">
      <c r="A961" t="s">
        <v>965</v>
      </c>
      <c r="B961">
        <v>2.1819777354985299E-69</v>
      </c>
      <c r="C961">
        <v>1.12832493122335E-67</v>
      </c>
      <c r="D961">
        <v>0.277503288728155</v>
      </c>
      <c r="E961">
        <v>6.3400651695626798E-31</v>
      </c>
      <c r="F961">
        <v>1.37881604201611E-29</v>
      </c>
      <c r="G961">
        <v>0.25469673636551299</v>
      </c>
    </row>
    <row r="962" spans="1:7" x14ac:dyDescent="0.2">
      <c r="A962" t="s">
        <v>966</v>
      </c>
      <c r="B962">
        <v>3.8453292920516997E-40</v>
      </c>
      <c r="C962">
        <v>7.2748628151254596E-39</v>
      </c>
      <c r="D962">
        <v>0.21555985332415301</v>
      </c>
      <c r="E962">
        <v>3.69084912782125E-17</v>
      </c>
      <c r="F962">
        <v>3.0783533765018101E-16</v>
      </c>
      <c r="G962">
        <v>0.19091476333551399</v>
      </c>
    </row>
    <row r="963" spans="1:7" x14ac:dyDescent="0.2">
      <c r="A963" t="s">
        <v>967</v>
      </c>
      <c r="B963">
        <v>2.3267214277604601E-10</v>
      </c>
      <c r="C963">
        <v>8.5264263974781004E-10</v>
      </c>
      <c r="D963">
        <v>0.108037552126566</v>
      </c>
      <c r="E963">
        <v>4.2270597226362799E-5</v>
      </c>
      <c r="F963">
        <v>1.0508940143776301E-4</v>
      </c>
      <c r="G963">
        <v>9.6866338241113098E-2</v>
      </c>
    </row>
    <row r="964" spans="1:7" x14ac:dyDescent="0.2">
      <c r="A964" t="s">
        <v>968</v>
      </c>
      <c r="B964">
        <v>0.70203414942454201</v>
      </c>
      <c r="C964">
        <v>0.74154946241984099</v>
      </c>
      <c r="D964">
        <v>8.7801931870070404E-3</v>
      </c>
      <c r="E964">
        <v>0.21495630816296801</v>
      </c>
      <c r="F964">
        <v>0.270234105399907</v>
      </c>
      <c r="G964">
        <v>-3.8860505438137502E-2</v>
      </c>
    </row>
    <row r="965" spans="1:7" x14ac:dyDescent="0.2">
      <c r="A965" t="s">
        <v>969</v>
      </c>
      <c r="B965">
        <v>6.8482541555693902E-2</v>
      </c>
      <c r="C965">
        <v>9.26505082558719E-2</v>
      </c>
      <c r="D965">
        <v>3.5124976137219197E-2</v>
      </c>
      <c r="E965">
        <v>0.50410663558361601</v>
      </c>
      <c r="F965">
        <v>0.56669378792419101</v>
      </c>
      <c r="G965">
        <v>-1.8333700644878902E-2</v>
      </c>
    </row>
    <row r="966" spans="1:7" x14ac:dyDescent="0.2">
      <c r="A966" t="s">
        <v>970</v>
      </c>
      <c r="B966">
        <v>2.47917476044029E-7</v>
      </c>
      <c r="C966">
        <v>7.0268449056571904E-7</v>
      </c>
      <c r="D966">
        <v>-0.11545599859235001</v>
      </c>
      <c r="E966">
        <v>1.2755452936887601E-13</v>
      </c>
      <c r="F966">
        <v>7.7905351664402604E-13</v>
      </c>
      <c r="G966">
        <v>-0.226259105677379</v>
      </c>
    </row>
    <row r="967" spans="1:7" x14ac:dyDescent="0.2">
      <c r="A967" t="s">
        <v>971</v>
      </c>
      <c r="B967">
        <v>0.57356848004570005</v>
      </c>
      <c r="C967">
        <v>0.624500464540098</v>
      </c>
      <c r="D967">
        <v>1.19403866359195E-2</v>
      </c>
      <c r="E967">
        <v>0.23989948527407401</v>
      </c>
      <c r="F967">
        <v>0.29773125452414501</v>
      </c>
      <c r="G967">
        <v>-3.4151909686193298E-2</v>
      </c>
    </row>
    <row r="968" spans="1:7" x14ac:dyDescent="0.2">
      <c r="A968" t="s">
        <v>972</v>
      </c>
      <c r="B968">
        <v>0.165138742007641</v>
      </c>
      <c r="C968">
        <v>0.20582638063834</v>
      </c>
      <c r="D968">
        <v>-3.0863656316289699E-2</v>
      </c>
      <c r="E968">
        <v>4.24752408549159E-4</v>
      </c>
      <c r="F968">
        <v>9.2201385699057297E-4</v>
      </c>
      <c r="G968">
        <v>-0.11025410023693499</v>
      </c>
    </row>
    <row r="969" spans="1:7" x14ac:dyDescent="0.2">
      <c r="A969" t="s">
        <v>973</v>
      </c>
      <c r="B969">
        <v>7.4250897584910405E-14</v>
      </c>
      <c r="C969">
        <v>3.6375123932649799E-13</v>
      </c>
      <c r="D969">
        <v>-0.158699807997012</v>
      </c>
      <c r="E969">
        <v>6.7474753402927804E-11</v>
      </c>
      <c r="F969">
        <v>3.2241016667066298E-10</v>
      </c>
      <c r="G969">
        <v>-0.188951924312244</v>
      </c>
    </row>
    <row r="970" spans="1:7" x14ac:dyDescent="0.2">
      <c r="A970" t="s">
        <v>974</v>
      </c>
      <c r="B970">
        <v>9.6942795864727108E-3</v>
      </c>
      <c r="C970">
        <v>1.53251281234524E-2</v>
      </c>
      <c r="D970">
        <v>4.56113384551892E-2</v>
      </c>
      <c r="E970">
        <v>3.7121922029270497E-4</v>
      </c>
      <c r="F970">
        <v>8.1724420588564302E-4</v>
      </c>
      <c r="G970">
        <v>-8.7718711218267298E-2</v>
      </c>
    </row>
    <row r="971" spans="1:7" x14ac:dyDescent="0.2">
      <c r="A971" t="s">
        <v>975</v>
      </c>
      <c r="B971">
        <v>4.6540014843516799E-3</v>
      </c>
      <c r="C971">
        <v>7.7300938287554397E-3</v>
      </c>
      <c r="D971">
        <v>4.8396411278776301E-2</v>
      </c>
      <c r="E971">
        <v>0.41484155064717998</v>
      </c>
      <c r="F971">
        <v>0.48098469773591801</v>
      </c>
      <c r="G971">
        <v>1.9559981971390899E-2</v>
      </c>
    </row>
    <row r="972" spans="1:7" x14ac:dyDescent="0.2">
      <c r="A972" t="s">
        <v>976</v>
      </c>
      <c r="B972">
        <v>4.8796364830536397E-8</v>
      </c>
      <c r="C972">
        <v>1.4765818070306699E-7</v>
      </c>
      <c r="D972">
        <v>0.112988977283997</v>
      </c>
      <c r="E972">
        <v>0.184840688458732</v>
      </c>
      <c r="F972">
        <v>0.236202241649351</v>
      </c>
      <c r="G972">
        <v>3.8776160253189501E-2</v>
      </c>
    </row>
    <row r="973" spans="1:7" x14ac:dyDescent="0.2">
      <c r="A973" t="s">
        <v>977</v>
      </c>
      <c r="B973">
        <v>6.5018391164028304E-6</v>
      </c>
      <c r="C973">
        <v>1.57930893777342E-5</v>
      </c>
      <c r="D973">
        <v>0.113745198967834</v>
      </c>
      <c r="E973">
        <v>3.9603324446771102E-2</v>
      </c>
      <c r="F973">
        <v>5.8290282092116598E-2</v>
      </c>
      <c r="G973">
        <v>7.3233095733724093E-2</v>
      </c>
    </row>
    <row r="974" spans="1:7" x14ac:dyDescent="0.2">
      <c r="A974" t="s">
        <v>978</v>
      </c>
      <c r="B974">
        <v>1.08835996545827E-2</v>
      </c>
      <c r="C974">
        <v>1.7054637303847799E-2</v>
      </c>
      <c r="D974">
        <v>5.69716902402592E-2</v>
      </c>
      <c r="E974">
        <v>9.8056065385652494E-2</v>
      </c>
      <c r="F974">
        <v>0.13351460746191501</v>
      </c>
      <c r="G974">
        <v>5.14014508696716E-2</v>
      </c>
    </row>
    <row r="975" spans="1:7" x14ac:dyDescent="0.2">
      <c r="A975" t="s">
        <v>979</v>
      </c>
      <c r="B975">
        <v>0.25449278097649197</v>
      </c>
      <c r="C975">
        <v>0.30589085812618699</v>
      </c>
      <c r="D975">
        <v>-2.1832355677494301E-2</v>
      </c>
      <c r="E975">
        <v>0.461799678030276</v>
      </c>
      <c r="F975">
        <v>0.52676855430218195</v>
      </c>
      <c r="G975">
        <v>-1.9704231054057102E-2</v>
      </c>
    </row>
    <row r="976" spans="1:7" x14ac:dyDescent="0.2">
      <c r="A976" t="s">
        <v>980</v>
      </c>
      <c r="B976">
        <v>2.4063291752625701E-11</v>
      </c>
      <c r="C976">
        <v>9.5230067871360701E-11</v>
      </c>
      <c r="D976">
        <v>0.13685156030680501</v>
      </c>
      <c r="E976">
        <v>2.1591094445983099E-5</v>
      </c>
      <c r="F976">
        <v>5.5639509164787E-5</v>
      </c>
      <c r="G976">
        <v>0.121685828233313</v>
      </c>
    </row>
    <row r="977" spans="1:7" x14ac:dyDescent="0.2">
      <c r="A977" t="s">
        <v>981</v>
      </c>
      <c r="B977">
        <v>7.7909821373127298E-5</v>
      </c>
      <c r="C977">
        <v>1.6421753110078599E-4</v>
      </c>
      <c r="D977">
        <v>-9.9984536479469296E-2</v>
      </c>
      <c r="E977">
        <v>2.4902912371052E-29</v>
      </c>
      <c r="F977">
        <v>4.7891799245816597E-28</v>
      </c>
      <c r="G977">
        <v>-0.38533297651410298</v>
      </c>
    </row>
    <row r="978" spans="1:7" x14ac:dyDescent="0.2">
      <c r="A978" t="s">
        <v>982</v>
      </c>
      <c r="B978">
        <v>1.73866243265548E-3</v>
      </c>
      <c r="C978">
        <v>3.0673748906666401E-3</v>
      </c>
      <c r="D978">
        <v>7.2370867039060496E-2</v>
      </c>
      <c r="E978">
        <v>0.30651506867470801</v>
      </c>
      <c r="F978">
        <v>0.37106535931179602</v>
      </c>
      <c r="G978">
        <v>3.3141017120790199E-2</v>
      </c>
    </row>
    <row r="979" spans="1:7" x14ac:dyDescent="0.2">
      <c r="A979" t="s">
        <v>983</v>
      </c>
      <c r="B979">
        <v>0.63702434503628702</v>
      </c>
      <c r="C979">
        <v>0.68185632516073602</v>
      </c>
      <c r="D979">
        <v>-1.0525922889582699E-2</v>
      </c>
      <c r="E979">
        <v>1.11316866604937E-2</v>
      </c>
      <c r="F979">
        <v>1.8729887822826301E-2</v>
      </c>
      <c r="G979">
        <v>-7.7907167680632702E-2</v>
      </c>
    </row>
    <row r="980" spans="1:7" x14ac:dyDescent="0.2">
      <c r="A980" t="s">
        <v>984</v>
      </c>
      <c r="B980">
        <v>8.4897578980004503E-15</v>
      </c>
      <c r="C980">
        <v>4.4295216656159299E-14</v>
      </c>
      <c r="D980">
        <v>0.17073578735535899</v>
      </c>
      <c r="E980">
        <v>1.6774461081635401E-8</v>
      </c>
      <c r="F980">
        <v>6.1665356930435396E-8</v>
      </c>
      <c r="G980">
        <v>0.175681022613248</v>
      </c>
    </row>
    <row r="981" spans="1:7" x14ac:dyDescent="0.2">
      <c r="A981" t="s">
        <v>985</v>
      </c>
      <c r="B981">
        <v>3.1686407416145903E-11</v>
      </c>
      <c r="C981">
        <v>1.2476187826966401E-10</v>
      </c>
      <c r="D981">
        <v>0.14375230277656201</v>
      </c>
      <c r="E981">
        <v>8.5988534655564493E-3</v>
      </c>
      <c r="F981">
        <v>1.4799949714755799E-2</v>
      </c>
      <c r="G981">
        <v>7.9011621754901395E-2</v>
      </c>
    </row>
    <row r="982" spans="1:7" x14ac:dyDescent="0.2">
      <c r="A982" t="s">
        <v>986</v>
      </c>
      <c r="B982">
        <v>3.9820336611858799E-7</v>
      </c>
      <c r="C982">
        <v>1.09789008644307E-6</v>
      </c>
      <c r="D982">
        <v>-9.6794285854301998E-2</v>
      </c>
      <c r="E982">
        <v>9.9143433162077096E-9</v>
      </c>
      <c r="F982">
        <v>3.7391696753347401E-8</v>
      </c>
      <c r="G982">
        <v>-0.15200977484400499</v>
      </c>
    </row>
    <row r="983" spans="1:7" x14ac:dyDescent="0.2">
      <c r="A983" t="s">
        <v>987</v>
      </c>
      <c r="B983">
        <v>2.05652122480685E-5</v>
      </c>
      <c r="C983">
        <v>4.6733641505132199E-5</v>
      </c>
      <c r="D983">
        <v>9.7327664789431806E-2</v>
      </c>
      <c r="E983">
        <v>6.3401671769909703E-3</v>
      </c>
      <c r="F983">
        <v>1.1219444122325501E-2</v>
      </c>
      <c r="G983">
        <v>8.8364980181944705E-2</v>
      </c>
    </row>
    <row r="984" spans="1:7" x14ac:dyDescent="0.2">
      <c r="A984" t="s">
        <v>988</v>
      </c>
      <c r="B984">
        <v>0.70869541405938996</v>
      </c>
      <c r="C984">
        <v>0.74655238955011305</v>
      </c>
      <c r="D984">
        <v>8.0884186117534292E-3</v>
      </c>
      <c r="E984">
        <v>3.0065739333286001E-2</v>
      </c>
      <c r="F984">
        <v>4.57872875841338E-2</v>
      </c>
      <c r="G984">
        <v>-6.5408860628836496E-2</v>
      </c>
    </row>
    <row r="985" spans="1:7" x14ac:dyDescent="0.2">
      <c r="A985" t="s">
        <v>989</v>
      </c>
      <c r="B985">
        <v>9.1046946445054E-14</v>
      </c>
      <c r="C985">
        <v>4.41388009120085E-13</v>
      </c>
      <c r="D985">
        <v>-0.178503040933884</v>
      </c>
      <c r="E985">
        <v>2.03920172274784E-22</v>
      </c>
      <c r="F985">
        <v>2.4844096381330999E-21</v>
      </c>
      <c r="G985">
        <v>-0.31993379505889502</v>
      </c>
    </row>
    <row r="986" spans="1:7" x14ac:dyDescent="0.2">
      <c r="A986" t="s">
        <v>990</v>
      </c>
      <c r="B986">
        <v>3.1173779074559597E-10</v>
      </c>
      <c r="C986">
        <v>1.1264190047593199E-9</v>
      </c>
      <c r="D986">
        <v>-0.15681265863209701</v>
      </c>
      <c r="E986">
        <v>9.2105341635559698E-15</v>
      </c>
      <c r="F986">
        <v>6.1412358162162595E-14</v>
      </c>
      <c r="G986">
        <v>-0.26551645199448898</v>
      </c>
    </row>
    <row r="987" spans="1:7" x14ac:dyDescent="0.2">
      <c r="A987" t="s">
        <v>991</v>
      </c>
      <c r="B987">
        <v>8.0040234107145706E-8</v>
      </c>
      <c r="C987">
        <v>2.3878669841965101E-7</v>
      </c>
      <c r="D987">
        <v>0.135195976332974</v>
      </c>
      <c r="E987">
        <v>1.62840424935952E-11</v>
      </c>
      <c r="F987">
        <v>8.2555483404348599E-11</v>
      </c>
      <c r="G987">
        <v>0.236618397838286</v>
      </c>
    </row>
    <row r="988" spans="1:7" x14ac:dyDescent="0.2">
      <c r="A988" t="s">
        <v>992</v>
      </c>
      <c r="B988">
        <v>2.4511182056056798E-25</v>
      </c>
      <c r="C988">
        <v>2.4375008822412E-24</v>
      </c>
      <c r="D988">
        <v>0.19819856604792899</v>
      </c>
      <c r="E988">
        <v>1.18310651371532E-5</v>
      </c>
      <c r="F988">
        <v>3.15494356884081E-5</v>
      </c>
      <c r="G988">
        <v>0.11770581304763</v>
      </c>
    </row>
    <row r="989" spans="1:7" x14ac:dyDescent="0.2">
      <c r="A989" t="s">
        <v>993</v>
      </c>
      <c r="B989">
        <v>5.6873453624713003E-3</v>
      </c>
      <c r="C989">
        <v>9.3200370834300803E-3</v>
      </c>
      <c r="D989">
        <v>5.4618238161576099E-2</v>
      </c>
      <c r="E989">
        <v>0.60476935996714098</v>
      </c>
      <c r="F989">
        <v>0.66163530824801997</v>
      </c>
      <c r="G989">
        <v>1.4279684797036099E-2</v>
      </c>
    </row>
    <row r="990" spans="1:7" x14ac:dyDescent="0.2">
      <c r="A990" t="s">
        <v>994</v>
      </c>
      <c r="B990">
        <v>0.82884003808432705</v>
      </c>
      <c r="C990">
        <v>0.85454619788313202</v>
      </c>
      <c r="D990">
        <v>4.6170276473634104E-3</v>
      </c>
      <c r="E990">
        <v>2.9940987523782801E-2</v>
      </c>
      <c r="F990">
        <v>4.5687001946126203E-2</v>
      </c>
      <c r="G990">
        <v>-6.3551354273506694E-2</v>
      </c>
    </row>
    <row r="991" spans="1:7" x14ac:dyDescent="0.2">
      <c r="A991" t="s">
        <v>995</v>
      </c>
      <c r="B991">
        <v>1.7130109581895699E-19</v>
      </c>
      <c r="C991">
        <v>1.2379430123314101E-18</v>
      </c>
      <c r="D991">
        <v>0.15771216262029999</v>
      </c>
      <c r="E991">
        <v>1.03854021695716E-2</v>
      </c>
      <c r="F991">
        <v>1.7537613097672801E-2</v>
      </c>
      <c r="G991">
        <v>6.2509484161614406E-2</v>
      </c>
    </row>
    <row r="992" spans="1:7" x14ac:dyDescent="0.2">
      <c r="A992" t="s">
        <v>996</v>
      </c>
      <c r="B992">
        <v>2.96684992391321E-4</v>
      </c>
      <c r="C992">
        <v>5.8162255879916E-4</v>
      </c>
      <c r="D992">
        <v>5.9234448118701197E-2</v>
      </c>
      <c r="E992">
        <v>5.0430044338547796E-3</v>
      </c>
      <c r="F992">
        <v>9.1040118833049504E-3</v>
      </c>
      <c r="G992">
        <v>6.3974601925041993E-2</v>
      </c>
    </row>
    <row r="993" spans="1:7" x14ac:dyDescent="0.2">
      <c r="A993" t="s">
        <v>997</v>
      </c>
      <c r="B993">
        <v>9.3901441753109398E-6</v>
      </c>
      <c r="C993">
        <v>2.2296801526478101E-5</v>
      </c>
      <c r="D993">
        <v>9.6336093415801793E-2</v>
      </c>
      <c r="E993">
        <v>0.12603170861235599</v>
      </c>
      <c r="F993">
        <v>0.16749045456365</v>
      </c>
      <c r="G993">
        <v>4.5640949851765499E-2</v>
      </c>
    </row>
    <row r="994" spans="1:7" x14ac:dyDescent="0.2">
      <c r="A994" t="s">
        <v>998</v>
      </c>
      <c r="B994">
        <v>2.25614457913193E-4</v>
      </c>
      <c r="C994">
        <v>4.4833889288129798E-4</v>
      </c>
      <c r="D994">
        <v>6.8266126766385798E-2</v>
      </c>
      <c r="E994">
        <v>0.35566404472038499</v>
      </c>
      <c r="F994">
        <v>0.42269164048229602</v>
      </c>
      <c r="G994">
        <v>2.3801789093908302E-2</v>
      </c>
    </row>
    <row r="995" spans="1:7" x14ac:dyDescent="0.2">
      <c r="A995" t="s">
        <v>999</v>
      </c>
      <c r="B995">
        <v>1.5852843374814499E-9</v>
      </c>
      <c r="C995">
        <v>5.4169701223484996E-9</v>
      </c>
      <c r="D995">
        <v>0.10222596393686301</v>
      </c>
      <c r="E995">
        <v>3.8911560396051703E-2</v>
      </c>
      <c r="F995">
        <v>5.7417375422709097E-2</v>
      </c>
      <c r="G995">
        <v>4.8802508799592401E-2</v>
      </c>
    </row>
    <row r="996" spans="1:7" x14ac:dyDescent="0.2">
      <c r="A996" t="s">
        <v>1000</v>
      </c>
      <c r="B996">
        <v>6.2446643640869997E-3</v>
      </c>
      <c r="C996">
        <v>1.02045884657517E-2</v>
      </c>
      <c r="D996">
        <v>6.6126104921290105E-2</v>
      </c>
      <c r="E996">
        <v>0.18939403272215599</v>
      </c>
      <c r="F996">
        <v>0.24109404493679301</v>
      </c>
      <c r="G996">
        <v>4.3908025338076001E-2</v>
      </c>
    </row>
    <row r="997" spans="1:7" x14ac:dyDescent="0.2">
      <c r="A997" t="s">
        <v>1001</v>
      </c>
      <c r="B997">
        <v>4.2106893686337202E-2</v>
      </c>
      <c r="C997">
        <v>5.9527789555350298E-2</v>
      </c>
      <c r="D997">
        <v>4.74004870967389E-2</v>
      </c>
      <c r="E997">
        <v>0.90261713061337201</v>
      </c>
      <c r="F997">
        <v>0.92203251226396699</v>
      </c>
      <c r="G997">
        <v>-3.9666047263602301E-3</v>
      </c>
    </row>
    <row r="998" spans="1:7" x14ac:dyDescent="0.2">
      <c r="A998" t="s">
        <v>1002</v>
      </c>
      <c r="B998">
        <v>9.0189094897966796E-2</v>
      </c>
      <c r="C998">
        <v>0.11877194330932</v>
      </c>
      <c r="D998">
        <v>-4.1739384448607003E-2</v>
      </c>
      <c r="E998">
        <v>1.0410857994911E-4</v>
      </c>
      <c r="F998">
        <v>2.4695276813616599E-4</v>
      </c>
      <c r="G998">
        <v>-0.131947481230344</v>
      </c>
    </row>
    <row r="999" spans="1:7" x14ac:dyDescent="0.2">
      <c r="A999" t="s">
        <v>1003</v>
      </c>
      <c r="B999">
        <v>6.4403388496346299E-5</v>
      </c>
      <c r="C999">
        <v>1.3787183535510399E-4</v>
      </c>
      <c r="D999">
        <v>-7.1788960209817301E-2</v>
      </c>
      <c r="E999">
        <v>1.31414664373394E-2</v>
      </c>
      <c r="F999">
        <v>2.18446440049756E-2</v>
      </c>
      <c r="G999">
        <v>-6.2476471249530603E-2</v>
      </c>
    </row>
    <row r="1000" spans="1:7" x14ac:dyDescent="0.2">
      <c r="A1000" t="s">
        <v>1004</v>
      </c>
      <c r="B1000">
        <v>6.3760770134780097E-7</v>
      </c>
      <c r="C1000">
        <v>1.7054173805015301E-6</v>
      </c>
      <c r="D1000">
        <v>0.107043861100991</v>
      </c>
      <c r="E1000">
        <v>3.8148196123908497E-2</v>
      </c>
      <c r="F1000">
        <v>5.6505953138341898E-2</v>
      </c>
      <c r="G1000">
        <v>6.2322980255934697E-2</v>
      </c>
    </row>
    <row r="1001" spans="1:7" x14ac:dyDescent="0.2">
      <c r="A1001" t="s">
        <v>1005</v>
      </c>
      <c r="B1001">
        <v>2.25573971119196E-3</v>
      </c>
      <c r="C1001">
        <v>3.92309888486076E-3</v>
      </c>
      <c r="D1001">
        <v>6.3921229287429701E-2</v>
      </c>
      <c r="E1001">
        <v>6.2519187206418303E-2</v>
      </c>
      <c r="F1001">
        <v>8.8925518722087704E-2</v>
      </c>
      <c r="G1001">
        <v>5.3430385929299398E-2</v>
      </c>
    </row>
    <row r="1002" spans="1:7" x14ac:dyDescent="0.2">
      <c r="A1002" t="s">
        <v>1006</v>
      </c>
      <c r="B1002">
        <v>1.8827270435333199E-17</v>
      </c>
      <c r="C1002">
        <v>1.1808910593805999E-16</v>
      </c>
      <c r="D1002">
        <v>-0.14805266021688601</v>
      </c>
      <c r="E1002">
        <v>6.0859907041248098E-13</v>
      </c>
      <c r="F1002">
        <v>3.5141688259301302E-12</v>
      </c>
      <c r="G1002">
        <v>-0.17334350211572799</v>
      </c>
    </row>
    <row r="1003" spans="1:7" x14ac:dyDescent="0.2">
      <c r="A1003" t="s">
        <v>1007</v>
      </c>
      <c r="B1003">
        <v>1.1927883795438601E-8</v>
      </c>
      <c r="C1003">
        <v>3.7970158128571402E-8</v>
      </c>
      <c r="D1003">
        <v>0.132368295050528</v>
      </c>
      <c r="E1003">
        <v>0.58476652435107501</v>
      </c>
      <c r="F1003">
        <v>0.64399039383102297</v>
      </c>
      <c r="G1003">
        <v>-1.74583686919773E-2</v>
      </c>
    </row>
    <row r="1004" spans="1:7" x14ac:dyDescent="0.2">
      <c r="A1004" t="s">
        <v>1008</v>
      </c>
      <c r="B1004">
        <v>0.55427342686695003</v>
      </c>
      <c r="C1004">
        <v>0.60582163659905697</v>
      </c>
      <c r="D1004">
        <v>1.19653519258867E-2</v>
      </c>
      <c r="E1004">
        <v>0.50344496179776699</v>
      </c>
      <c r="F1004">
        <v>0.56649730469216797</v>
      </c>
      <c r="G1004">
        <v>-1.8911380884863799E-2</v>
      </c>
    </row>
    <row r="1005" spans="1:7" x14ac:dyDescent="0.2">
      <c r="A1005" t="s">
        <v>1009</v>
      </c>
      <c r="B1005">
        <v>0.46586255368199803</v>
      </c>
      <c r="C1005">
        <v>0.52193008350923797</v>
      </c>
      <c r="D1005">
        <v>-1.5891245838149499E-2</v>
      </c>
      <c r="E1005">
        <v>4.4468881790810204E-3</v>
      </c>
      <c r="F1005">
        <v>8.0991563809501895E-3</v>
      </c>
      <c r="G1005">
        <v>-8.4826157044453898E-2</v>
      </c>
    </row>
    <row r="1006" spans="1:7" x14ac:dyDescent="0.2">
      <c r="A1006" t="s">
        <v>1010</v>
      </c>
      <c r="B1006">
        <v>2.8836289297111599E-5</v>
      </c>
      <c r="C1006">
        <v>6.4770313894187801E-5</v>
      </c>
      <c r="D1006">
        <v>-9.2011075919499294E-2</v>
      </c>
      <c r="E1006">
        <v>2.3898305588540001E-16</v>
      </c>
      <c r="F1006">
        <v>1.8851307493061899E-15</v>
      </c>
      <c r="G1006">
        <v>-0.25158670453049697</v>
      </c>
    </row>
    <row r="1007" spans="1:7" x14ac:dyDescent="0.2">
      <c r="A1007" t="s">
        <v>1011</v>
      </c>
      <c r="B1007">
        <v>0.38590126679756298</v>
      </c>
      <c r="C1007">
        <v>0.44170794286174597</v>
      </c>
      <c r="D1007">
        <v>-1.8730864595753099E-2</v>
      </c>
      <c r="E1007">
        <v>2.3044145981742598E-6</v>
      </c>
      <c r="F1007">
        <v>6.7451229810710697E-6</v>
      </c>
      <c r="G1007">
        <v>-0.141196700261351</v>
      </c>
    </row>
    <row r="1008" spans="1:7" x14ac:dyDescent="0.2">
      <c r="A1008" t="s">
        <v>1012</v>
      </c>
      <c r="B1008">
        <v>0.11026406063019201</v>
      </c>
      <c r="C1008">
        <v>0.14366431639779201</v>
      </c>
      <c r="D1008">
        <v>3.2847612404634297E-2</v>
      </c>
      <c r="E1008">
        <v>0.62182226231430504</v>
      </c>
      <c r="F1008">
        <v>0.67647517737512297</v>
      </c>
      <c r="G1008">
        <v>1.40955870285863E-2</v>
      </c>
    </row>
    <row r="1009" spans="1:7" x14ac:dyDescent="0.2">
      <c r="A1009" t="s">
        <v>1013</v>
      </c>
      <c r="B1009">
        <v>3.69489994875657E-15</v>
      </c>
      <c r="C1009">
        <v>1.9496671611692801E-14</v>
      </c>
      <c r="D1009">
        <v>0.13491065077368899</v>
      </c>
      <c r="E1009">
        <v>3.2678789968685202E-6</v>
      </c>
      <c r="F1009">
        <v>9.3419587539472398E-6</v>
      </c>
      <c r="G1009">
        <v>0.111701834994081</v>
      </c>
    </row>
    <row r="1010" spans="1:7" x14ac:dyDescent="0.2">
      <c r="A1010" t="s">
        <v>1014</v>
      </c>
      <c r="B1010">
        <v>5.24846659932089E-3</v>
      </c>
      <c r="C1010">
        <v>8.66179947026742E-3</v>
      </c>
      <c r="D1010">
        <v>5.0951429300854403E-2</v>
      </c>
      <c r="E1010">
        <v>8.0662741019185594E-2</v>
      </c>
      <c r="F1010">
        <v>0.111661034117576</v>
      </c>
      <c r="G1010">
        <v>4.44414835267994E-2</v>
      </c>
    </row>
    <row r="1011" spans="1:7" x14ac:dyDescent="0.2">
      <c r="A1011" t="s">
        <v>1015</v>
      </c>
      <c r="B1011">
        <v>2.8618702983306001E-8</v>
      </c>
      <c r="C1011">
        <v>8.8089579156287E-8</v>
      </c>
      <c r="D1011">
        <v>0.11718170746362</v>
      </c>
      <c r="E1011">
        <v>3.5529209306936099E-9</v>
      </c>
      <c r="F1011">
        <v>1.4084577522528201E-8</v>
      </c>
      <c r="G1011">
        <v>-0.171428939220645</v>
      </c>
    </row>
    <row r="1012" spans="1:7" x14ac:dyDescent="0.2">
      <c r="A1012" t="s">
        <v>1016</v>
      </c>
      <c r="B1012">
        <v>2.2501352360382598E-6</v>
      </c>
      <c r="C1012">
        <v>5.6851951077752803E-6</v>
      </c>
      <c r="D1012">
        <v>-9.8602951303212297E-2</v>
      </c>
      <c r="E1012">
        <v>2.48464413733056E-25</v>
      </c>
      <c r="F1012">
        <v>3.5041011561019502E-24</v>
      </c>
      <c r="G1012">
        <v>-0.297450833261722</v>
      </c>
    </row>
    <row r="1013" spans="1:7" x14ac:dyDescent="0.2">
      <c r="A1013" t="s">
        <v>1017</v>
      </c>
      <c r="B1013">
        <v>2.5678796813641699E-3</v>
      </c>
      <c r="C1013">
        <v>4.4229874304473902E-3</v>
      </c>
      <c r="D1013">
        <v>-7.5215110462411E-2</v>
      </c>
      <c r="E1013">
        <v>1.8431058058476001E-3</v>
      </c>
      <c r="F1013">
        <v>3.5950605282542799E-3</v>
      </c>
      <c r="G1013">
        <v>-0.108406334251752</v>
      </c>
    </row>
    <row r="1014" spans="1:7" x14ac:dyDescent="0.2">
      <c r="A1014" t="s">
        <v>1018</v>
      </c>
      <c r="B1014">
        <v>2.02181226714815E-3</v>
      </c>
      <c r="C1014">
        <v>3.5347536781771198E-3</v>
      </c>
      <c r="D1014">
        <v>-7.0464442188813398E-2</v>
      </c>
      <c r="E1014">
        <v>4.4054674573882697E-12</v>
      </c>
      <c r="F1014">
        <v>2.3675572224809501E-11</v>
      </c>
      <c r="G1014">
        <v>-0.22008090841523401</v>
      </c>
    </row>
    <row r="1015" spans="1:7" x14ac:dyDescent="0.2">
      <c r="A1015" t="s">
        <v>1019</v>
      </c>
      <c r="B1015">
        <v>1.7094382148888699E-3</v>
      </c>
      <c r="C1015">
        <v>3.01810525496693E-3</v>
      </c>
      <c r="D1015">
        <v>5.6006192303759798E-2</v>
      </c>
      <c r="E1015">
        <v>9.3582873460729396E-2</v>
      </c>
      <c r="F1015">
        <v>0.12794791218749499</v>
      </c>
      <c r="G1015">
        <v>-4.17776902597169E-2</v>
      </c>
    </row>
    <row r="1016" spans="1:7" x14ac:dyDescent="0.2">
      <c r="A1016" t="s">
        <v>1020</v>
      </c>
      <c r="B1016">
        <v>0.26296269545791601</v>
      </c>
      <c r="C1016">
        <v>0.31477067506716599</v>
      </c>
      <c r="D1016">
        <v>-2.2624270202270699E-2</v>
      </c>
      <c r="E1016">
        <v>0.88913400233184703</v>
      </c>
      <c r="F1016">
        <v>0.90945706524228898</v>
      </c>
      <c r="G1016">
        <v>-3.9467631433179901E-3</v>
      </c>
    </row>
    <row r="1017" spans="1:7" x14ac:dyDescent="0.2">
      <c r="A1017" t="s">
        <v>1021</v>
      </c>
      <c r="B1017">
        <v>4.9655838516630003E-2</v>
      </c>
      <c r="C1017">
        <v>6.9108335064711701E-2</v>
      </c>
      <c r="D1017">
        <v>-4.90817030241152E-2</v>
      </c>
      <c r="E1017">
        <v>8.0665040869951402E-4</v>
      </c>
      <c r="F1017">
        <v>1.6699959973699001E-3</v>
      </c>
      <c r="G1017">
        <v>-0.11142833921079601</v>
      </c>
    </row>
    <row r="1018" spans="1:7" x14ac:dyDescent="0.2">
      <c r="A1018" t="s">
        <v>1022</v>
      </c>
      <c r="B1018">
        <v>3.7239173514587003E-23</v>
      </c>
      <c r="C1018">
        <v>3.34577439260401E-22</v>
      </c>
      <c r="D1018">
        <v>0.16684259494627901</v>
      </c>
      <c r="E1018">
        <v>4.1156975915755201E-4</v>
      </c>
      <c r="F1018">
        <v>8.9590535973772096E-4</v>
      </c>
      <c r="G1018">
        <v>8.3268892680527395E-2</v>
      </c>
    </row>
    <row r="1019" spans="1:7" x14ac:dyDescent="0.2">
      <c r="A1019" t="s">
        <v>1023</v>
      </c>
      <c r="B1019">
        <v>5.4765850915085097E-7</v>
      </c>
      <c r="C1019">
        <v>1.4801409416887699E-6</v>
      </c>
      <c r="D1019">
        <v>9.3203405034261902E-2</v>
      </c>
      <c r="E1019">
        <v>3.6527596419526401E-3</v>
      </c>
      <c r="F1019">
        <v>6.77288580623411E-3</v>
      </c>
      <c r="G1019">
        <v>7.5359275403566794E-2</v>
      </c>
    </row>
    <row r="1020" spans="1:7" x14ac:dyDescent="0.2">
      <c r="A1020" t="s">
        <v>1024</v>
      </c>
      <c r="B1020">
        <v>4.6017597362906899E-2</v>
      </c>
      <c r="C1020">
        <v>6.4468963915402994E-2</v>
      </c>
      <c r="D1020">
        <v>4.9779915892647901E-2</v>
      </c>
      <c r="E1020">
        <v>5.9126033885906204E-4</v>
      </c>
      <c r="F1020">
        <v>1.2519224827343401E-3</v>
      </c>
      <c r="G1020">
        <v>0.120018778665598</v>
      </c>
    </row>
    <row r="1021" spans="1:7" x14ac:dyDescent="0.2">
      <c r="A1021" t="s">
        <v>1025</v>
      </c>
      <c r="B1021">
        <v>6.4722901230366503E-2</v>
      </c>
      <c r="C1021">
        <v>8.8179268830833102E-2</v>
      </c>
      <c r="D1021">
        <v>-4.60183014079747E-2</v>
      </c>
      <c r="E1021">
        <v>0.31440893336648401</v>
      </c>
      <c r="F1021">
        <v>0.378886373870434</v>
      </c>
      <c r="G1021">
        <v>-3.5195830955392797E-2</v>
      </c>
    </row>
    <row r="1022" spans="1:7" x14ac:dyDescent="0.2">
      <c r="A1022" t="s">
        <v>1026</v>
      </c>
      <c r="B1022">
        <v>1.12302597915707E-3</v>
      </c>
      <c r="C1022">
        <v>2.0242304054984401E-3</v>
      </c>
      <c r="D1022">
        <v>6.2755609689948894E-2</v>
      </c>
      <c r="E1022">
        <v>0.76292493926482396</v>
      </c>
      <c r="F1022">
        <v>0.80367873864610495</v>
      </c>
      <c r="G1022">
        <v>-8.0687992479734801E-3</v>
      </c>
    </row>
    <row r="1023" spans="1:7" x14ac:dyDescent="0.2">
      <c r="A1023" t="s">
        <v>1027</v>
      </c>
      <c r="B1023">
        <v>0.67432683245412195</v>
      </c>
      <c r="C1023">
        <v>0.71782183857307402</v>
      </c>
      <c r="D1023">
        <v>1.0623649060269399E-2</v>
      </c>
      <c r="E1023">
        <v>0.19939270300518799</v>
      </c>
      <c r="F1023">
        <v>0.252716132839364</v>
      </c>
      <c r="G1023">
        <v>-4.4832696310190399E-2</v>
      </c>
    </row>
    <row r="1024" spans="1:7" x14ac:dyDescent="0.2">
      <c r="A1024" t="s">
        <v>1028</v>
      </c>
      <c r="B1024">
        <v>0.25524573717476801</v>
      </c>
      <c r="C1024">
        <v>0.30647927265515201</v>
      </c>
      <c r="D1024">
        <v>-2.4908943220673802E-2</v>
      </c>
      <c r="E1024">
        <v>4.5861364076599199E-4</v>
      </c>
      <c r="F1024">
        <v>9.9273855075577904E-4</v>
      </c>
      <c r="G1024">
        <v>-0.106536843816406</v>
      </c>
    </row>
    <row r="1025" spans="1:7" x14ac:dyDescent="0.2">
      <c r="A1025" t="s">
        <v>1029</v>
      </c>
      <c r="B1025">
        <v>4.6687502147313602E-8</v>
      </c>
      <c r="C1025">
        <v>1.4146069986562301E-7</v>
      </c>
      <c r="D1025">
        <v>0.13440111800555599</v>
      </c>
      <c r="E1025">
        <v>0.2185301648538</v>
      </c>
      <c r="F1025">
        <v>0.27428246689039498</v>
      </c>
      <c r="G1025">
        <v>4.16381462908356E-2</v>
      </c>
    </row>
    <row r="1026" spans="1:7" x14ac:dyDescent="0.2">
      <c r="A1026" t="s">
        <v>1030</v>
      </c>
      <c r="B1026">
        <v>2.2936658228540001E-5</v>
      </c>
      <c r="C1026">
        <v>5.1919847955070698E-5</v>
      </c>
      <c r="D1026">
        <v>0.10492524604830999</v>
      </c>
      <c r="E1026">
        <v>7.1255668600342895E-2</v>
      </c>
      <c r="F1026">
        <v>0.10000720194993799</v>
      </c>
      <c r="G1026">
        <v>6.2419821942751703E-2</v>
      </c>
    </row>
    <row r="1027" spans="1:7" x14ac:dyDescent="0.2">
      <c r="A1027" t="s">
        <v>1031</v>
      </c>
      <c r="B1027">
        <v>2.15618516650454E-32</v>
      </c>
      <c r="C1027">
        <v>3.00445681584195E-31</v>
      </c>
      <c r="D1027">
        <v>0.28633197998278198</v>
      </c>
      <c r="E1027">
        <v>8.2637849961078599E-23</v>
      </c>
      <c r="F1027">
        <v>1.03386170354532E-21</v>
      </c>
      <c r="G1027">
        <v>0.32364626444654399</v>
      </c>
    </row>
    <row r="1028" spans="1:7" x14ac:dyDescent="0.2">
      <c r="A1028" t="s">
        <v>1032</v>
      </c>
      <c r="B1028">
        <v>2.7638802696764301E-26</v>
      </c>
      <c r="C1028">
        <v>2.9367805422543601E-25</v>
      </c>
      <c r="D1028">
        <v>0.22690449422248299</v>
      </c>
      <c r="E1028">
        <v>1.79816358114038E-6</v>
      </c>
      <c r="F1028">
        <v>5.31680642098305E-6</v>
      </c>
      <c r="G1028">
        <v>0.1447636755693</v>
      </c>
    </row>
    <row r="1029" spans="1:7" x14ac:dyDescent="0.2">
      <c r="A1029" t="s">
        <v>1033</v>
      </c>
      <c r="B1029">
        <v>1.20567138160064E-4</v>
      </c>
      <c r="C1029">
        <v>2.50053235738385E-4</v>
      </c>
      <c r="D1029">
        <v>8.3687201185479898E-2</v>
      </c>
      <c r="E1029">
        <v>2.67945083926001E-2</v>
      </c>
      <c r="F1029">
        <v>4.1346698295477803E-2</v>
      </c>
      <c r="G1029">
        <v>6.7448956369565799E-2</v>
      </c>
    </row>
    <row r="1030" spans="1:7" x14ac:dyDescent="0.2">
      <c r="A1030" t="s">
        <v>1034</v>
      </c>
      <c r="B1030">
        <v>9.3523992120460395E-4</v>
      </c>
      <c r="C1030">
        <v>1.7136246430260701E-3</v>
      </c>
      <c r="D1030">
        <v>6.7230044346051995E-2</v>
      </c>
      <c r="E1030">
        <v>0.38104839202713098</v>
      </c>
      <c r="F1030">
        <v>0.44830592571877098</v>
      </c>
      <c r="G1030">
        <v>-2.4826926145333099E-2</v>
      </c>
    </row>
    <row r="1031" spans="1:7" x14ac:dyDescent="0.2">
      <c r="A1031" t="s">
        <v>1035</v>
      </c>
      <c r="B1031">
        <v>3.67129251608211E-6</v>
      </c>
      <c r="C1031">
        <v>9.1175001973565392E-6</v>
      </c>
      <c r="D1031">
        <v>9.1115036268396593E-2</v>
      </c>
      <c r="E1031">
        <v>0.13737294264484801</v>
      </c>
      <c r="F1031">
        <v>0.18101179928344399</v>
      </c>
      <c r="G1031">
        <v>4.0560470237397402E-2</v>
      </c>
    </row>
    <row r="1032" spans="1:7" x14ac:dyDescent="0.2">
      <c r="A1032" t="s">
        <v>1036</v>
      </c>
      <c r="B1032">
        <v>1.53318267430091E-2</v>
      </c>
      <c r="C1032">
        <v>2.3456384504261799E-2</v>
      </c>
      <c r="D1032">
        <v>4.6287582707053798E-2</v>
      </c>
      <c r="E1032">
        <v>6.7096552132628204E-2</v>
      </c>
      <c r="F1032">
        <v>9.4741308745525402E-2</v>
      </c>
      <c r="G1032">
        <v>4.8332796990685198E-2</v>
      </c>
    </row>
    <row r="1033" spans="1:7" x14ac:dyDescent="0.2">
      <c r="A1033" t="s">
        <v>1037</v>
      </c>
      <c r="B1033">
        <v>8.8606403839931597E-3</v>
      </c>
      <c r="C1033">
        <v>1.4122404228460299E-2</v>
      </c>
      <c r="D1033">
        <v>-4.4401204380198199E-2</v>
      </c>
      <c r="E1033">
        <v>3.6273163835318702E-4</v>
      </c>
      <c r="F1033">
        <v>7.9931488868169201E-4</v>
      </c>
      <c r="G1033">
        <v>-8.4521038909839294E-2</v>
      </c>
    </row>
    <row r="1034" spans="1:7" x14ac:dyDescent="0.2">
      <c r="A1034" t="s">
        <v>1038</v>
      </c>
      <c r="B1034">
        <v>0.38474575710271502</v>
      </c>
      <c r="C1034">
        <v>0.44081899398228303</v>
      </c>
      <c r="D1034">
        <v>-1.7949497272920702E-2</v>
      </c>
      <c r="E1034">
        <v>3.2534827065379201E-4</v>
      </c>
      <c r="F1034">
        <v>7.2034769344564496E-4</v>
      </c>
      <c r="G1034">
        <v>-0.10345649710256299</v>
      </c>
    </row>
    <row r="1035" spans="1:7" x14ac:dyDescent="0.2">
      <c r="A1035" t="s">
        <v>1039</v>
      </c>
      <c r="B1035">
        <v>9.8435603765989603E-79</v>
      </c>
      <c r="C1035">
        <v>6.9412015140441696E-77</v>
      </c>
      <c r="D1035">
        <v>0.29838868653495498</v>
      </c>
      <c r="E1035">
        <v>3.9850097035445803E-39</v>
      </c>
      <c r="F1035">
        <v>1.3060728986124299E-37</v>
      </c>
      <c r="G1035">
        <v>0.289762692911197</v>
      </c>
    </row>
    <row r="1036" spans="1:7" x14ac:dyDescent="0.2">
      <c r="A1036" t="s">
        <v>1040</v>
      </c>
      <c r="B1036">
        <v>0.30554619279318102</v>
      </c>
      <c r="C1036">
        <v>0.360185405587503</v>
      </c>
      <c r="D1036">
        <v>2.2613220153740499E-2</v>
      </c>
      <c r="E1036">
        <v>8.57192439378376E-2</v>
      </c>
      <c r="F1036">
        <v>0.118098685993693</v>
      </c>
      <c r="G1036">
        <v>-5.3415214278899899E-2</v>
      </c>
    </row>
    <row r="1037" spans="1:7" x14ac:dyDescent="0.2">
      <c r="A1037" t="s">
        <v>1041</v>
      </c>
      <c r="B1037">
        <v>5.7894852747181702E-2</v>
      </c>
      <c r="C1037">
        <v>7.9528525586004595E-2</v>
      </c>
      <c r="D1037">
        <v>3.9430784812767503E-2</v>
      </c>
      <c r="E1037">
        <v>4.0717592466733003E-2</v>
      </c>
      <c r="F1037">
        <v>5.9854603708204501E-2</v>
      </c>
      <c r="G1037">
        <v>-5.8961528016915801E-2</v>
      </c>
    </row>
    <row r="1038" spans="1:7" x14ac:dyDescent="0.2">
      <c r="A1038" t="s">
        <v>1042</v>
      </c>
      <c r="B1038">
        <v>4.5900285270965097E-2</v>
      </c>
      <c r="C1038">
        <v>6.434335170213E-2</v>
      </c>
      <c r="D1038">
        <v>3.78248087230698E-2</v>
      </c>
      <c r="E1038">
        <v>4.6552785236378402E-2</v>
      </c>
      <c r="F1038">
        <v>6.7747549246436806E-2</v>
      </c>
      <c r="G1038">
        <v>-5.2679710294288598E-2</v>
      </c>
    </row>
    <row r="1039" spans="1:7" x14ac:dyDescent="0.2">
      <c r="A1039" t="s">
        <v>1043</v>
      </c>
      <c r="B1039">
        <v>1.1985989471262699E-5</v>
      </c>
      <c r="C1039">
        <v>2.82016152675715E-5</v>
      </c>
      <c r="D1039">
        <v>-0.103732756189756</v>
      </c>
      <c r="E1039">
        <v>5.00633986451696E-2</v>
      </c>
      <c r="F1039">
        <v>7.2629381949694399E-2</v>
      </c>
      <c r="G1039">
        <v>-6.3692120873548905E-2</v>
      </c>
    </row>
    <row r="1040" spans="1:7" x14ac:dyDescent="0.2">
      <c r="A1040" t="s">
        <v>1044</v>
      </c>
      <c r="B1040">
        <v>1.17600944083714E-13</v>
      </c>
      <c r="C1040">
        <v>5.6308106354486196E-13</v>
      </c>
      <c r="D1040">
        <v>0.12102871530454699</v>
      </c>
      <c r="E1040">
        <v>2.3465340650959399E-3</v>
      </c>
      <c r="F1040">
        <v>4.4647463364499099E-3</v>
      </c>
      <c r="G1040">
        <v>6.9215980968386895E-2</v>
      </c>
    </row>
    <row r="1041" spans="1:7" x14ac:dyDescent="0.2">
      <c r="A1041" t="s">
        <v>1045</v>
      </c>
      <c r="B1041">
        <v>9.9311947357033203E-4</v>
      </c>
      <c r="C1041">
        <v>1.80828561423956E-3</v>
      </c>
      <c r="D1041">
        <v>-7.8527423877459895E-2</v>
      </c>
      <c r="E1041">
        <v>1.4053586811588799E-12</v>
      </c>
      <c r="F1041">
        <v>7.8612251227324908E-12</v>
      </c>
      <c r="G1041">
        <v>-0.228999799910209</v>
      </c>
    </row>
    <row r="1042" spans="1:7" x14ac:dyDescent="0.2">
      <c r="A1042" t="s">
        <v>1046</v>
      </c>
      <c r="B1042">
        <v>0.155859166745838</v>
      </c>
      <c r="C1042">
        <v>0.195833845041882</v>
      </c>
      <c r="D1042">
        <v>-3.5080458112899102E-2</v>
      </c>
      <c r="E1042">
        <v>1.4284912046413501E-10</v>
      </c>
      <c r="F1042">
        <v>6.5823743231691596E-10</v>
      </c>
      <c r="G1042">
        <v>-0.22229284153727399</v>
      </c>
    </row>
    <row r="1043" spans="1:7" x14ac:dyDescent="0.2">
      <c r="A1043" t="s">
        <v>1047</v>
      </c>
      <c r="B1043">
        <v>7.9445529011333803E-3</v>
      </c>
      <c r="C1043">
        <v>1.27496376558189E-2</v>
      </c>
      <c r="D1043">
        <v>5.8740635113394099E-2</v>
      </c>
      <c r="E1043">
        <v>1.1824527810639999E-6</v>
      </c>
      <c r="F1043">
        <v>3.55499692704901E-6</v>
      </c>
      <c r="G1043">
        <v>-0.14768074294456801</v>
      </c>
    </row>
    <row r="1044" spans="1:7" x14ac:dyDescent="0.2">
      <c r="A1044" t="s">
        <v>1048</v>
      </c>
      <c r="B1044">
        <v>3.2425667606461401E-5</v>
      </c>
      <c r="C1044">
        <v>7.2136260535598102E-5</v>
      </c>
      <c r="D1044">
        <v>-9.2759241119163893E-2</v>
      </c>
      <c r="E1044">
        <v>1.3065909567979201E-18</v>
      </c>
      <c r="F1044">
        <v>1.2017538167860701E-17</v>
      </c>
      <c r="G1044">
        <v>-0.269086947538142</v>
      </c>
    </row>
    <row r="1045" spans="1:7" x14ac:dyDescent="0.2">
      <c r="A1045" t="s">
        <v>1049</v>
      </c>
      <c r="B1045">
        <v>2.26902083458482E-4</v>
      </c>
      <c r="C1045">
        <v>4.5051292509205398E-4</v>
      </c>
      <c r="D1045">
        <v>7.7500261228734296E-2</v>
      </c>
      <c r="E1045">
        <v>0.11560370963689499</v>
      </c>
      <c r="F1045">
        <v>0.15487036978989899</v>
      </c>
      <c r="G1045">
        <v>-4.52397550129977E-2</v>
      </c>
    </row>
    <row r="1046" spans="1:7" x14ac:dyDescent="0.2">
      <c r="A1046" t="s">
        <v>1050</v>
      </c>
      <c r="B1046">
        <v>0.52751302276046697</v>
      </c>
      <c r="C1046">
        <v>0.58121344884640402</v>
      </c>
      <c r="D1046">
        <v>1.47988119029365E-2</v>
      </c>
      <c r="E1046">
        <v>6.2153136772987398E-3</v>
      </c>
      <c r="F1046">
        <v>1.10236546700261E-2</v>
      </c>
      <c r="G1046">
        <v>-8.9953615921450805E-2</v>
      </c>
    </row>
    <row r="1047" spans="1:7" x14ac:dyDescent="0.2">
      <c r="A1047" t="s">
        <v>1051</v>
      </c>
      <c r="B1047">
        <v>0.104513017977774</v>
      </c>
      <c r="C1047">
        <v>0.136476875889046</v>
      </c>
      <c r="D1047">
        <v>4.10638750165973E-2</v>
      </c>
      <c r="E1047">
        <v>2.0509446102227699E-2</v>
      </c>
      <c r="F1047">
        <v>3.27110905276791E-2</v>
      </c>
      <c r="G1047">
        <v>-8.0999061472336903E-2</v>
      </c>
    </row>
    <row r="1048" spans="1:7" x14ac:dyDescent="0.2">
      <c r="A1048" t="s">
        <v>1052</v>
      </c>
      <c r="B1048">
        <v>7.2789662431679304E-5</v>
      </c>
      <c r="C1048">
        <v>1.53983222253198E-4</v>
      </c>
      <c r="D1048">
        <v>8.2620678470478506E-2</v>
      </c>
      <c r="E1048">
        <v>0.137939703463934</v>
      </c>
      <c r="F1048">
        <v>0.18165573851758601</v>
      </c>
      <c r="G1048">
        <v>4.2975827276538897E-2</v>
      </c>
    </row>
    <row r="1049" spans="1:7" x14ac:dyDescent="0.2">
      <c r="A1049" t="s">
        <v>1053</v>
      </c>
      <c r="B1049">
        <v>2.6029289326845298E-7</v>
      </c>
      <c r="C1049">
        <v>7.3329487001899403E-7</v>
      </c>
      <c r="D1049">
        <v>9.67636668031851E-2</v>
      </c>
      <c r="E1049">
        <v>8.0090953495289399E-2</v>
      </c>
      <c r="F1049">
        <v>0.110935505228297</v>
      </c>
      <c r="G1049">
        <v>4.64438589047819E-2</v>
      </c>
    </row>
    <row r="1050" spans="1:7" x14ac:dyDescent="0.2">
      <c r="A1050" t="s">
        <v>1054</v>
      </c>
      <c r="B1050">
        <v>1.0457011103051501E-4</v>
      </c>
      <c r="C1050">
        <v>2.1765174272630401E-4</v>
      </c>
      <c r="D1050">
        <v>6.3170522703229204E-2</v>
      </c>
      <c r="E1050">
        <v>1.5394309657429401E-3</v>
      </c>
      <c r="F1050">
        <v>3.0409642251984898E-3</v>
      </c>
      <c r="G1050">
        <v>7.2026734112993304E-2</v>
      </c>
    </row>
    <row r="1051" spans="1:7" x14ac:dyDescent="0.2">
      <c r="A1051" t="s">
        <v>1055</v>
      </c>
      <c r="B1051">
        <v>9.5187536132239104E-5</v>
      </c>
      <c r="C1051">
        <v>1.9937119404115299E-4</v>
      </c>
      <c r="D1051">
        <v>6.9709141245271E-2</v>
      </c>
      <c r="E1051">
        <v>0.62911905994739203</v>
      </c>
      <c r="F1051">
        <v>0.68304817782153604</v>
      </c>
      <c r="G1051">
        <v>1.20530415449155E-2</v>
      </c>
    </row>
    <row r="1052" spans="1:7" x14ac:dyDescent="0.2">
      <c r="A1052" t="s">
        <v>1056</v>
      </c>
      <c r="B1052">
        <v>0.80349005770544502</v>
      </c>
      <c r="C1052">
        <v>0.83432457129878201</v>
      </c>
      <c r="D1052">
        <v>-5.5716953899779698E-3</v>
      </c>
      <c r="E1052">
        <v>1.9655618824968801E-2</v>
      </c>
      <c r="F1052">
        <v>3.1500430444698697E-2</v>
      </c>
      <c r="G1052">
        <v>-7.2751909410358903E-2</v>
      </c>
    </row>
    <row r="1053" spans="1:7" x14ac:dyDescent="0.2">
      <c r="A1053" t="s">
        <v>1057</v>
      </c>
      <c r="B1053">
        <v>2.4061307955707502E-3</v>
      </c>
      <c r="C1053">
        <v>4.1690739845816303E-3</v>
      </c>
      <c r="D1053">
        <v>6.9974175421478907E-2</v>
      </c>
      <c r="E1053">
        <v>0.105069513443154</v>
      </c>
      <c r="F1053">
        <v>0.14206668087287599</v>
      </c>
      <c r="G1053">
        <v>5.1360477407914801E-2</v>
      </c>
    </row>
    <row r="1054" spans="1:7" x14ac:dyDescent="0.2">
      <c r="A1054" t="s">
        <v>1058</v>
      </c>
      <c r="B1054">
        <v>4.4555871550112203E-31</v>
      </c>
      <c r="C1054">
        <v>5.8577126043565702E-30</v>
      </c>
      <c r="D1054">
        <v>-0.18485892842589199</v>
      </c>
      <c r="E1054">
        <v>1.6433299846893501E-26</v>
      </c>
      <c r="F1054">
        <v>2.5664623317933601E-25</v>
      </c>
      <c r="G1054">
        <v>-0.235351768065481</v>
      </c>
    </row>
    <row r="1055" spans="1:7" x14ac:dyDescent="0.2">
      <c r="A1055" t="s">
        <v>1059</v>
      </c>
      <c r="B1055">
        <v>4.9212318235948599E-2</v>
      </c>
      <c r="C1055">
        <v>6.8573092535959404E-2</v>
      </c>
      <c r="D1055">
        <v>-4.2660381478393197E-2</v>
      </c>
      <c r="E1055">
        <v>7.53654231913413E-3</v>
      </c>
      <c r="F1055">
        <v>1.31268966890907E-2</v>
      </c>
      <c r="G1055">
        <v>-8.0639168251861196E-2</v>
      </c>
    </row>
    <row r="1056" spans="1:7" x14ac:dyDescent="0.2">
      <c r="A1056" t="s">
        <v>1060</v>
      </c>
      <c r="B1056">
        <v>3.7855701925434304E-18</v>
      </c>
      <c r="C1056">
        <v>2.4675131199015599E-17</v>
      </c>
      <c r="D1056">
        <v>-0.216955589869644</v>
      </c>
      <c r="E1056">
        <v>3.3793902677975497E-14</v>
      </c>
      <c r="F1056">
        <v>2.16244397749541E-13</v>
      </c>
      <c r="G1056">
        <v>-0.26295320314495702</v>
      </c>
    </row>
    <row r="1057" spans="1:7" x14ac:dyDescent="0.2">
      <c r="A1057" t="s">
        <v>1061</v>
      </c>
      <c r="B1057">
        <v>1.3241495529001601E-8</v>
      </c>
      <c r="C1057">
        <v>4.1922394688417302E-8</v>
      </c>
      <c r="D1057">
        <v>9.2743931232412397E-2</v>
      </c>
      <c r="E1057">
        <v>8.3851934859902101E-6</v>
      </c>
      <c r="F1057">
        <v>2.29557002845873E-5</v>
      </c>
      <c r="G1057">
        <v>0.10103237498713601</v>
      </c>
    </row>
    <row r="1058" spans="1:7" x14ac:dyDescent="0.2">
      <c r="A1058" t="s">
        <v>1062</v>
      </c>
      <c r="B1058">
        <v>8.5257424092819403E-2</v>
      </c>
      <c r="C1058">
        <v>0.113432833541447</v>
      </c>
      <c r="D1058">
        <v>3.0839952515724699E-2</v>
      </c>
      <c r="E1058">
        <v>1.21546321004304E-19</v>
      </c>
      <c r="F1058">
        <v>1.2244081773896799E-18</v>
      </c>
      <c r="G1058">
        <v>-0.22418690871522801</v>
      </c>
    </row>
    <row r="1059" spans="1:7" x14ac:dyDescent="0.2">
      <c r="A1059" t="s">
        <v>1063</v>
      </c>
      <c r="B1059">
        <v>5.9591383907177102E-14</v>
      </c>
      <c r="C1059">
        <v>2.9504074542979001E-13</v>
      </c>
      <c r="D1059">
        <v>-0.14929240658925999</v>
      </c>
      <c r="E1059">
        <v>7.9447719914884797E-14</v>
      </c>
      <c r="F1059">
        <v>4.9564301405344996E-13</v>
      </c>
      <c r="G1059">
        <v>-0.20390008776068899</v>
      </c>
    </row>
    <row r="1060" spans="1:7" x14ac:dyDescent="0.2">
      <c r="A1060" t="s">
        <v>1064</v>
      </c>
      <c r="B1060">
        <v>0.55352967910421602</v>
      </c>
      <c r="C1060">
        <v>0.60529302785503403</v>
      </c>
      <c r="D1060">
        <v>9.5503113411188195E-3</v>
      </c>
      <c r="E1060">
        <v>0.96626146344685904</v>
      </c>
      <c r="F1060">
        <v>0.97421595556362195</v>
      </c>
      <c r="G1060">
        <v>-9.5237294772420504E-4</v>
      </c>
    </row>
    <row r="1061" spans="1:7" x14ac:dyDescent="0.2">
      <c r="A1061" t="s">
        <v>1065</v>
      </c>
      <c r="B1061">
        <v>0.11402111619050299</v>
      </c>
      <c r="C1061">
        <v>0.14806201862460999</v>
      </c>
      <c r="D1061">
        <v>3.8968185077938901E-2</v>
      </c>
      <c r="E1061">
        <v>0.16597491289855801</v>
      </c>
      <c r="F1061">
        <v>0.214564340634049</v>
      </c>
      <c r="G1061">
        <v>-4.7417396992878197E-2</v>
      </c>
    </row>
    <row r="1062" spans="1:7" x14ac:dyDescent="0.2">
      <c r="A1062" t="s">
        <v>1066</v>
      </c>
      <c r="B1062">
        <v>7.1190154694696101E-3</v>
      </c>
      <c r="C1062">
        <v>1.15201314307759E-2</v>
      </c>
      <c r="D1062">
        <v>5.5455315791605897E-2</v>
      </c>
      <c r="E1062">
        <v>0.88409135431853403</v>
      </c>
      <c r="F1062">
        <v>0.90549321368804103</v>
      </c>
      <c r="G1062">
        <v>-4.15256647942654E-3</v>
      </c>
    </row>
    <row r="1063" spans="1:7" x14ac:dyDescent="0.2">
      <c r="A1063" t="s">
        <v>1067</v>
      </c>
      <c r="B1063">
        <v>3.58465886370293E-9</v>
      </c>
      <c r="C1063">
        <v>1.19164302511953E-8</v>
      </c>
      <c r="D1063">
        <v>-0.102871425629065</v>
      </c>
      <c r="E1063">
        <v>8.2476924221338004E-14</v>
      </c>
      <c r="F1063">
        <v>5.1316524776217504E-13</v>
      </c>
      <c r="G1063">
        <v>-0.18015817337391299</v>
      </c>
    </row>
    <row r="1064" spans="1:7" x14ac:dyDescent="0.2">
      <c r="A1064" t="s">
        <v>1068</v>
      </c>
      <c r="B1064">
        <v>1.5554890256074401E-21</v>
      </c>
      <c r="C1064">
        <v>1.2611926698914699E-20</v>
      </c>
      <c r="D1064">
        <v>0.18760094054346199</v>
      </c>
      <c r="E1064">
        <v>3.9069982210129099E-6</v>
      </c>
      <c r="F1064">
        <v>1.1060322214473299E-5</v>
      </c>
      <c r="G1064">
        <v>0.129170733194552</v>
      </c>
    </row>
    <row r="1065" spans="1:7" x14ac:dyDescent="0.2">
      <c r="A1065" t="s">
        <v>1069</v>
      </c>
      <c r="B1065">
        <v>0.37816829220987802</v>
      </c>
      <c r="C1065">
        <v>0.43413794571898601</v>
      </c>
      <c r="D1065">
        <v>1.96671894375012E-2</v>
      </c>
      <c r="E1065">
        <v>2.2290366156248E-2</v>
      </c>
      <c r="F1065">
        <v>3.5165886132602797E-2</v>
      </c>
      <c r="G1065">
        <v>-7.1068119391604304E-2</v>
      </c>
    </row>
    <row r="1066" spans="1:7" x14ac:dyDescent="0.2">
      <c r="A1066" t="s">
        <v>1070</v>
      </c>
      <c r="B1066">
        <v>2.4560775973781199E-8</v>
      </c>
      <c r="C1066">
        <v>7.6001230972059597E-8</v>
      </c>
      <c r="D1066">
        <v>0.12003728769475699</v>
      </c>
      <c r="E1066">
        <v>8.1130573630747004E-3</v>
      </c>
      <c r="F1066">
        <v>1.40364940400556E-2</v>
      </c>
      <c r="G1066">
        <v>7.9928714485525895E-2</v>
      </c>
    </row>
    <row r="1067" spans="1:7" x14ac:dyDescent="0.2">
      <c r="A1067" t="s">
        <v>1071</v>
      </c>
      <c r="B1067">
        <v>3.46075268445631E-2</v>
      </c>
      <c r="C1067">
        <v>4.9864838989039199E-2</v>
      </c>
      <c r="D1067">
        <v>4.1062574636570301E-2</v>
      </c>
      <c r="E1067">
        <v>0.34707553666116803</v>
      </c>
      <c r="F1067">
        <v>0.41344535597429499</v>
      </c>
      <c r="G1067">
        <v>-2.5553812734705E-2</v>
      </c>
    </row>
    <row r="1068" spans="1:7" x14ac:dyDescent="0.2">
      <c r="A1068" t="s">
        <v>1072</v>
      </c>
      <c r="B1068">
        <v>8.7769423003008498E-4</v>
      </c>
      <c r="C1068">
        <v>1.6145410855968401E-3</v>
      </c>
      <c r="D1068">
        <v>5.3886657277555497E-2</v>
      </c>
      <c r="E1068">
        <v>1.07209265407477E-3</v>
      </c>
      <c r="F1068">
        <v>2.1750301709084398E-3</v>
      </c>
      <c r="G1068">
        <v>7.3640805224600106E-2</v>
      </c>
    </row>
    <row r="1069" spans="1:7" x14ac:dyDescent="0.2">
      <c r="A1069" t="s">
        <v>1073</v>
      </c>
      <c r="B1069">
        <v>1.6266359159566299E-2</v>
      </c>
      <c r="C1069">
        <v>2.4745834561724901E-2</v>
      </c>
      <c r="D1069">
        <v>6.0008575679516798E-2</v>
      </c>
      <c r="E1069">
        <v>2.78654025098268E-2</v>
      </c>
      <c r="F1069">
        <v>4.2871415837691801E-2</v>
      </c>
      <c r="G1069">
        <v>-7.5568114785861895E-2</v>
      </c>
    </row>
    <row r="1070" spans="1:7" x14ac:dyDescent="0.2">
      <c r="A1070" t="s">
        <v>1074</v>
      </c>
      <c r="B1070">
        <v>6.6089802933203701E-12</v>
      </c>
      <c r="C1070">
        <v>2.7511801686147601E-11</v>
      </c>
      <c r="D1070">
        <v>-0.13690322964603699</v>
      </c>
      <c r="E1070">
        <v>4.4779181640928998E-10</v>
      </c>
      <c r="F1070">
        <v>1.95866833982033E-9</v>
      </c>
      <c r="G1070">
        <v>-0.17568687125590099</v>
      </c>
    </row>
    <row r="1071" spans="1:7" x14ac:dyDescent="0.2">
      <c r="A1071" t="s">
        <v>1075</v>
      </c>
      <c r="B1071">
        <v>9.7286882129803695E-4</v>
      </c>
      <c r="C1071">
        <v>1.7741894570223601E-3</v>
      </c>
      <c r="D1071">
        <v>7.3900255080305399E-2</v>
      </c>
      <c r="E1071">
        <v>1.5884361403248799E-3</v>
      </c>
      <c r="F1071">
        <v>3.1351067841696302E-3</v>
      </c>
      <c r="G1071">
        <v>0.101267782534721</v>
      </c>
    </row>
    <row r="1072" spans="1:7" x14ac:dyDescent="0.2">
      <c r="A1072" t="s">
        <v>1076</v>
      </c>
      <c r="B1072">
        <v>1.86373804711715E-4</v>
      </c>
      <c r="C1072">
        <v>3.75816155601525E-4</v>
      </c>
      <c r="D1072">
        <v>8.2301876255513204E-2</v>
      </c>
      <c r="E1072">
        <v>0.48995719323366999</v>
      </c>
      <c r="F1072">
        <v>0.55265651413220995</v>
      </c>
      <c r="G1072">
        <v>-2.1338661081107699E-2</v>
      </c>
    </row>
    <row r="1073" spans="1:7" x14ac:dyDescent="0.2">
      <c r="A1073" t="s">
        <v>1077</v>
      </c>
      <c r="B1073">
        <v>1.5145943016890999E-2</v>
      </c>
      <c r="C1073">
        <v>2.32058191272311E-2</v>
      </c>
      <c r="D1073">
        <v>4.8582743618755697E-2</v>
      </c>
      <c r="E1073">
        <v>0.25136273827272798</v>
      </c>
      <c r="F1073">
        <v>0.310962834641487</v>
      </c>
      <c r="G1073">
        <v>-3.1762567038995403E-2</v>
      </c>
    </row>
    <row r="1074" spans="1:7" x14ac:dyDescent="0.2">
      <c r="A1074" t="s">
        <v>1078</v>
      </c>
      <c r="B1074">
        <v>3.6429245087274001E-7</v>
      </c>
      <c r="C1074">
        <v>1.01037965814168E-6</v>
      </c>
      <c r="D1074">
        <v>0.118958312439405</v>
      </c>
      <c r="E1074">
        <v>0.16566520177621</v>
      </c>
      <c r="F1074">
        <v>0.21428733992953899</v>
      </c>
      <c r="G1074">
        <v>4.4871221418388597E-2</v>
      </c>
    </row>
    <row r="1075" spans="1:7" x14ac:dyDescent="0.2">
      <c r="A1075" t="s">
        <v>1079</v>
      </c>
      <c r="B1075">
        <v>1.54350053515788E-5</v>
      </c>
      <c r="C1075">
        <v>3.5703039217816901E-5</v>
      </c>
      <c r="D1075">
        <v>7.0295733620820006E-2</v>
      </c>
      <c r="E1075">
        <v>6.6012576395056699E-3</v>
      </c>
      <c r="F1075">
        <v>1.1637217066007399E-2</v>
      </c>
      <c r="G1075">
        <v>-6.1368013254698602E-2</v>
      </c>
    </row>
    <row r="1076" spans="1:7" x14ac:dyDescent="0.2">
      <c r="A1076" t="s">
        <v>1080</v>
      </c>
      <c r="B1076">
        <v>1.04100381481476E-18</v>
      </c>
      <c r="C1076">
        <v>7.0830873598653202E-18</v>
      </c>
      <c r="D1076">
        <v>-0.14637345038540001</v>
      </c>
      <c r="E1076">
        <v>4.6605878196497499E-13</v>
      </c>
      <c r="F1076">
        <v>2.71809219456766E-12</v>
      </c>
      <c r="G1076">
        <v>-0.167853381594015</v>
      </c>
    </row>
    <row r="1077" spans="1:7" x14ac:dyDescent="0.2">
      <c r="A1077" t="s">
        <v>1081</v>
      </c>
      <c r="B1077">
        <v>2.3752322347752901E-20</v>
      </c>
      <c r="C1077">
        <v>1.7658675432338999E-19</v>
      </c>
      <c r="D1077">
        <v>0.15934536231024901</v>
      </c>
      <c r="E1077">
        <v>4.59907890920212E-7</v>
      </c>
      <c r="F1077">
        <v>1.43844847066039E-6</v>
      </c>
      <c r="G1077">
        <v>0.121290916749317</v>
      </c>
    </row>
    <row r="1078" spans="1:7" x14ac:dyDescent="0.2">
      <c r="A1078" t="s">
        <v>1082</v>
      </c>
      <c r="B1078">
        <v>5.8418937383568203E-11</v>
      </c>
      <c r="C1078">
        <v>2.26191126941037E-10</v>
      </c>
      <c r="D1078">
        <v>-0.108587526308565</v>
      </c>
      <c r="E1078">
        <v>3.8665919662682699E-8</v>
      </c>
      <c r="F1078">
        <v>1.3570979646314101E-7</v>
      </c>
      <c r="G1078">
        <v>-0.12665228394804001</v>
      </c>
    </row>
    <row r="1079" spans="1:7" x14ac:dyDescent="0.2">
      <c r="A1079" t="s">
        <v>1083</v>
      </c>
      <c r="B1079">
        <v>1.25253296925174E-5</v>
      </c>
      <c r="C1079">
        <v>2.9440850701503001E-5</v>
      </c>
      <c r="D1079">
        <v>0.104748809893891</v>
      </c>
      <c r="E1079">
        <v>0.32690661940965399</v>
      </c>
      <c r="F1079">
        <v>0.39255952904310198</v>
      </c>
      <c r="G1079">
        <v>3.3314483416612903E-2</v>
      </c>
    </row>
    <row r="1080" spans="1:7" x14ac:dyDescent="0.2">
      <c r="A1080" t="s">
        <v>1084</v>
      </c>
      <c r="B1080">
        <v>4.60150761492463E-12</v>
      </c>
      <c r="C1080">
        <v>1.9468560399872001E-11</v>
      </c>
      <c r="D1080">
        <v>0.15884022901564901</v>
      </c>
      <c r="E1080">
        <v>5.2829929512382302E-6</v>
      </c>
      <c r="F1080">
        <v>1.48114754187125E-5</v>
      </c>
      <c r="G1080">
        <v>0.14635339688080401</v>
      </c>
    </row>
    <row r="1081" spans="1:7" x14ac:dyDescent="0.2">
      <c r="A1081" t="s">
        <v>1085</v>
      </c>
      <c r="B1081">
        <v>1.26083757847943E-21</v>
      </c>
      <c r="C1081">
        <v>1.0330876919442401E-20</v>
      </c>
      <c r="D1081">
        <v>0.20200263603862201</v>
      </c>
      <c r="E1081">
        <v>1.6771616444050102E-5</v>
      </c>
      <c r="F1081">
        <v>4.3752860387112898E-5</v>
      </c>
      <c r="G1081">
        <v>0.12978392214030099</v>
      </c>
    </row>
    <row r="1082" spans="1:7" x14ac:dyDescent="0.2">
      <c r="A1082" t="s">
        <v>1086</v>
      </c>
      <c r="B1082">
        <v>2.4566881257185601E-2</v>
      </c>
      <c r="C1082">
        <v>3.6135987791068899E-2</v>
      </c>
      <c r="D1082">
        <v>-4.9884603695843098E-2</v>
      </c>
      <c r="E1082">
        <v>1.16106301510072E-15</v>
      </c>
      <c r="F1082">
        <v>8.6595949876262401E-15</v>
      </c>
      <c r="G1082">
        <v>-0.24202811869384999</v>
      </c>
    </row>
    <row r="1083" spans="1:7" x14ac:dyDescent="0.2">
      <c r="A1083" t="s">
        <v>1087</v>
      </c>
      <c r="B1083">
        <v>9.1298164703895197E-3</v>
      </c>
      <c r="C1083">
        <v>1.4491871027692E-2</v>
      </c>
      <c r="D1083">
        <v>6.6011285992643901E-2</v>
      </c>
      <c r="E1083">
        <v>5.7492099215839003E-3</v>
      </c>
      <c r="F1083">
        <v>1.02595180119062E-2</v>
      </c>
      <c r="G1083">
        <v>9.5785679007147406E-2</v>
      </c>
    </row>
    <row r="1084" spans="1:7" x14ac:dyDescent="0.2">
      <c r="A1084" t="s">
        <v>1088</v>
      </c>
      <c r="B1084">
        <v>0.34488155159055101</v>
      </c>
      <c r="C1084">
        <v>0.39967100127052402</v>
      </c>
      <c r="D1084">
        <v>-2.3065973320570601E-2</v>
      </c>
      <c r="E1084">
        <v>1.8575168420482101E-3</v>
      </c>
      <c r="F1084">
        <v>3.6201354199716798E-3</v>
      </c>
      <c r="G1084">
        <v>-0.10672256073472799</v>
      </c>
    </row>
    <row r="1085" spans="1:7" x14ac:dyDescent="0.2">
      <c r="A1085" t="s">
        <v>1089</v>
      </c>
      <c r="B1085">
        <v>1.31889543873221E-13</v>
      </c>
      <c r="C1085">
        <v>6.2762161266459302E-13</v>
      </c>
      <c r="D1085">
        <v>0.18058810634055</v>
      </c>
      <c r="E1085">
        <v>5.5194823148500902E-6</v>
      </c>
      <c r="F1085">
        <v>1.5455878876842499E-5</v>
      </c>
      <c r="G1085">
        <v>0.155687231186901</v>
      </c>
    </row>
    <row r="1086" spans="1:7" x14ac:dyDescent="0.2">
      <c r="A1086" t="s">
        <v>1090</v>
      </c>
      <c r="B1086">
        <v>1.04800928577644E-14</v>
      </c>
      <c r="C1086">
        <v>5.4314423340797002E-14</v>
      </c>
      <c r="D1086">
        <v>-0.14356633071599301</v>
      </c>
      <c r="E1086">
        <v>5.2828644201308804E-18</v>
      </c>
      <c r="F1086">
        <v>4.6565248127441503E-17</v>
      </c>
      <c r="G1086">
        <v>-0.221997548575677</v>
      </c>
    </row>
    <row r="1087" spans="1:7" x14ac:dyDescent="0.2">
      <c r="A1087" t="s">
        <v>1091</v>
      </c>
      <c r="B1087">
        <v>1.0318113361802099E-6</v>
      </c>
      <c r="C1087">
        <v>2.6947530631777102E-6</v>
      </c>
      <c r="D1087">
        <v>9.3478083287934E-2</v>
      </c>
      <c r="E1087">
        <v>2.7624928417638598E-7</v>
      </c>
      <c r="F1087">
        <v>8.85443642256818E-7</v>
      </c>
      <c r="G1087">
        <v>-0.13890383714412799</v>
      </c>
    </row>
    <row r="1088" spans="1:7" x14ac:dyDescent="0.2">
      <c r="A1088" t="s">
        <v>1092</v>
      </c>
      <c r="B1088">
        <v>0.22601870669034799</v>
      </c>
      <c r="C1088">
        <v>0.27565279374656199</v>
      </c>
      <c r="D1088">
        <v>-3.06797600636457E-2</v>
      </c>
      <c r="E1088">
        <v>2.3815105082233999E-3</v>
      </c>
      <c r="F1088">
        <v>4.5238979205190601E-3</v>
      </c>
      <c r="G1088">
        <v>0.107535788070452</v>
      </c>
    </row>
    <row r="1089" spans="1:7" x14ac:dyDescent="0.2">
      <c r="A1089" t="s">
        <v>1093</v>
      </c>
      <c r="B1089">
        <v>0.31897593185446599</v>
      </c>
      <c r="C1089">
        <v>0.373744709680434</v>
      </c>
      <c r="D1089">
        <v>1.8945283411241999E-2</v>
      </c>
      <c r="E1089">
        <v>0.29872522613372299</v>
      </c>
      <c r="F1089">
        <v>0.36231396082064099</v>
      </c>
      <c r="G1089">
        <v>-2.76055201292431E-2</v>
      </c>
    </row>
    <row r="1090" spans="1:7" x14ac:dyDescent="0.2">
      <c r="A1090" t="s">
        <v>1094</v>
      </c>
      <c r="B1090">
        <v>5.86408227021932E-12</v>
      </c>
      <c r="C1090">
        <v>2.4498598640575201E-11</v>
      </c>
      <c r="D1090">
        <v>-0.12631321653712499</v>
      </c>
      <c r="E1090">
        <v>1.1148205600164801E-14</v>
      </c>
      <c r="F1090">
        <v>7.3698506907907597E-14</v>
      </c>
      <c r="G1090">
        <v>-0.196636214316842</v>
      </c>
    </row>
    <row r="1091" spans="1:7" x14ac:dyDescent="0.2">
      <c r="A1091" t="s">
        <v>1095</v>
      </c>
      <c r="B1091">
        <v>1.5974320824280601E-4</v>
      </c>
      <c r="C1091">
        <v>3.25501265832758E-4</v>
      </c>
      <c r="D1091">
        <v>9.47819101867938E-2</v>
      </c>
      <c r="E1091">
        <v>0.600029569414118</v>
      </c>
      <c r="F1091">
        <v>0.65768667358768396</v>
      </c>
      <c r="G1091">
        <v>-1.8589607762668402E-2</v>
      </c>
    </row>
    <row r="1092" spans="1:7" x14ac:dyDescent="0.2">
      <c r="A1092" t="s">
        <v>1096</v>
      </c>
      <c r="B1092">
        <v>0.37649700975732697</v>
      </c>
      <c r="C1092">
        <v>0.432646193434716</v>
      </c>
      <c r="D1092">
        <v>1.7677163085844199E-2</v>
      </c>
      <c r="E1092">
        <v>7.70472211038344E-3</v>
      </c>
      <c r="F1092">
        <v>1.33897597840644E-2</v>
      </c>
      <c r="G1092">
        <v>-7.3933573639975894E-2</v>
      </c>
    </row>
    <row r="1093" spans="1:7" x14ac:dyDescent="0.2">
      <c r="A1093" t="s">
        <v>1097</v>
      </c>
      <c r="B1093">
        <v>0.59223885776629803</v>
      </c>
      <c r="C1093">
        <v>0.63980493130091798</v>
      </c>
      <c r="D1093">
        <v>-1.0238279119576799E-2</v>
      </c>
      <c r="E1093">
        <v>5.5052553729691901E-8</v>
      </c>
      <c r="F1093">
        <v>1.9000773407781499E-7</v>
      </c>
      <c r="G1093">
        <v>-0.143187151834715</v>
      </c>
    </row>
    <row r="1094" spans="1:7" x14ac:dyDescent="0.2">
      <c r="A1094" t="s">
        <v>1098</v>
      </c>
      <c r="B1094">
        <v>9.0242587430115905E-11</v>
      </c>
      <c r="C1094">
        <v>3.4145447308923499E-10</v>
      </c>
      <c r="D1094">
        <v>0.13119117368932301</v>
      </c>
      <c r="E1094">
        <v>3.69629665985997E-3</v>
      </c>
      <c r="F1094">
        <v>6.8481547193424697E-3</v>
      </c>
      <c r="G1094">
        <v>8.2315764495848501E-2</v>
      </c>
    </row>
    <row r="1095" spans="1:7" x14ac:dyDescent="0.2">
      <c r="A1095" t="s">
        <v>1099</v>
      </c>
      <c r="B1095">
        <v>0.57958365501879505</v>
      </c>
      <c r="C1095">
        <v>0.62911511419213895</v>
      </c>
      <c r="D1095">
        <v>-1.29373585950893E-2</v>
      </c>
      <c r="E1095">
        <v>1.3082131787320899E-8</v>
      </c>
      <c r="F1095">
        <v>4.8707393070552997E-8</v>
      </c>
      <c r="G1095">
        <v>-0.184178613864284</v>
      </c>
    </row>
    <row r="1096" spans="1:7" x14ac:dyDescent="0.2">
      <c r="A1096" t="s">
        <v>1100</v>
      </c>
      <c r="B1096">
        <v>0.86222754928453604</v>
      </c>
      <c r="C1096">
        <v>0.88307990869462005</v>
      </c>
      <c r="D1096">
        <v>-3.9796778534275899E-3</v>
      </c>
      <c r="E1096">
        <v>0.48647745836343398</v>
      </c>
      <c r="F1096">
        <v>0.55033205912090899</v>
      </c>
      <c r="G1096">
        <v>2.2020849031790499E-2</v>
      </c>
    </row>
    <row r="1097" spans="1:7" x14ac:dyDescent="0.2">
      <c r="A1097" t="s">
        <v>1101</v>
      </c>
      <c r="B1097">
        <v>2.8128336692417801E-4</v>
      </c>
      <c r="C1097">
        <v>5.5329365581788801E-4</v>
      </c>
      <c r="D1097">
        <v>7.3047803605061898E-2</v>
      </c>
      <c r="E1097">
        <v>1.41667727094477E-2</v>
      </c>
      <c r="F1097">
        <v>2.3396792118441999E-2</v>
      </c>
      <c r="G1097">
        <v>-6.8792106913949394E-2</v>
      </c>
    </row>
    <row r="1098" spans="1:7" x14ac:dyDescent="0.2">
      <c r="A1098" t="s">
        <v>1102</v>
      </c>
      <c r="B1098">
        <v>1.7166138949403101E-49</v>
      </c>
      <c r="C1098">
        <v>4.8127235343687797E-48</v>
      </c>
      <c r="D1098">
        <v>0.23651834217147499</v>
      </c>
      <c r="E1098">
        <v>1.5449748500429E-19</v>
      </c>
      <c r="F1098">
        <v>1.5363916564315499E-18</v>
      </c>
      <c r="G1098">
        <v>0.20229302542561101</v>
      </c>
    </row>
    <row r="1099" spans="1:7" x14ac:dyDescent="0.2">
      <c r="A1099" t="s">
        <v>1103</v>
      </c>
      <c r="B1099">
        <v>2.9728207412530101E-4</v>
      </c>
      <c r="C1099">
        <v>5.8223041526461999E-4</v>
      </c>
      <c r="D1099">
        <v>8.6675585069908495E-2</v>
      </c>
      <c r="E1099">
        <v>3.50624344537242E-6</v>
      </c>
      <c r="F1099">
        <v>9.9988094330657108E-6</v>
      </c>
      <c r="G1099">
        <v>0.151595914006319</v>
      </c>
    </row>
    <row r="1100" spans="1:7" x14ac:dyDescent="0.2">
      <c r="A1100" t="s">
        <v>1104</v>
      </c>
      <c r="B1100">
        <v>6.6230534185072901E-4</v>
      </c>
      <c r="C1100">
        <v>1.2349235019925001E-3</v>
      </c>
      <c r="D1100">
        <v>7.52841283950932E-2</v>
      </c>
      <c r="E1100">
        <v>1.4723135877197E-3</v>
      </c>
      <c r="F1100">
        <v>2.9182910720815499E-3</v>
      </c>
      <c r="G1100">
        <v>9.8300498852480697E-2</v>
      </c>
    </row>
    <row r="1101" spans="1:7" x14ac:dyDescent="0.2">
      <c r="A1101" t="s">
        <v>1105</v>
      </c>
      <c r="B1101">
        <v>4.1573027340671601E-2</v>
      </c>
      <c r="C1101">
        <v>5.8952123474553801E-2</v>
      </c>
      <c r="D1101">
        <v>4.43562037615578E-2</v>
      </c>
      <c r="E1101">
        <v>8.9411790818943598E-3</v>
      </c>
      <c r="F1101">
        <v>1.53324419480974E-2</v>
      </c>
      <c r="G1101">
        <v>-8.0490486859425295E-2</v>
      </c>
    </row>
    <row r="1102" spans="1:7" x14ac:dyDescent="0.2">
      <c r="A1102" t="s">
        <v>1106</v>
      </c>
      <c r="B1102">
        <v>0.121230735483273</v>
      </c>
      <c r="C1102">
        <v>0.15646362810292699</v>
      </c>
      <c r="D1102">
        <v>3.7720704705447403E-2</v>
      </c>
      <c r="E1102">
        <v>0.96420482060087398</v>
      </c>
      <c r="F1102">
        <v>0.972985523650578</v>
      </c>
      <c r="G1102">
        <v>1.4946761314951001E-3</v>
      </c>
    </row>
    <row r="1103" spans="1:7" x14ac:dyDescent="0.2">
      <c r="A1103" t="s">
        <v>1107</v>
      </c>
      <c r="B1103">
        <v>2.3317035602751501E-2</v>
      </c>
      <c r="C1103">
        <v>3.4515739088805897E-2</v>
      </c>
      <c r="D1103">
        <v>3.8876025265822699E-2</v>
      </c>
      <c r="E1103">
        <v>0.36100717010046701</v>
      </c>
      <c r="F1103">
        <v>0.427787525256212</v>
      </c>
      <c r="G1103">
        <v>-2.1892460553627601E-2</v>
      </c>
    </row>
    <row r="1104" spans="1:7" x14ac:dyDescent="0.2">
      <c r="A1104" t="s">
        <v>1108</v>
      </c>
      <c r="B1104">
        <v>5.21950040069058E-5</v>
      </c>
      <c r="C1104">
        <v>1.13300162615737E-4</v>
      </c>
      <c r="D1104">
        <v>9.75560562628313E-2</v>
      </c>
      <c r="E1104">
        <v>2.0217119742393301E-3</v>
      </c>
      <c r="F1104">
        <v>3.9074117641652202E-3</v>
      </c>
      <c r="G1104">
        <v>0.103345342441875</v>
      </c>
    </row>
    <row r="1105" spans="1:7" x14ac:dyDescent="0.2">
      <c r="A1105" t="s">
        <v>1109</v>
      </c>
      <c r="B1105">
        <v>9.4223796735516394E-13</v>
      </c>
      <c r="C1105">
        <v>4.2003596743974497E-12</v>
      </c>
      <c r="D1105">
        <v>0.13272114429979201</v>
      </c>
      <c r="E1105">
        <v>8.8067035332733501E-4</v>
      </c>
      <c r="F1105">
        <v>1.8119539453516399E-3</v>
      </c>
      <c r="G1105">
        <v>8.6340395600883704E-2</v>
      </c>
    </row>
    <row r="1106" spans="1:7" x14ac:dyDescent="0.2">
      <c r="A1106" t="s">
        <v>1110</v>
      </c>
      <c r="B1106">
        <v>1.33591872158477E-3</v>
      </c>
      <c r="C1106">
        <v>2.3931353850098198E-3</v>
      </c>
      <c r="D1106">
        <v>-6.49517543519358E-2</v>
      </c>
      <c r="E1106">
        <v>2.6935711302154301E-6</v>
      </c>
      <c r="F1106">
        <v>7.7862608944239892E-6</v>
      </c>
      <c r="G1106">
        <v>-0.132126552362405</v>
      </c>
    </row>
    <row r="1107" spans="1:7" x14ac:dyDescent="0.2">
      <c r="A1107" t="s">
        <v>1111</v>
      </c>
      <c r="B1107">
        <v>6.0221290988517103E-18</v>
      </c>
      <c r="C1107">
        <v>3.8498611024801998E-17</v>
      </c>
      <c r="D1107">
        <v>0.16806826338561301</v>
      </c>
      <c r="E1107">
        <v>7.7902894374168693E-6</v>
      </c>
      <c r="F1107">
        <v>2.15041560152658E-5</v>
      </c>
      <c r="G1107">
        <v>0.12183874519808301</v>
      </c>
    </row>
    <row r="1108" spans="1:7" x14ac:dyDescent="0.2">
      <c r="A1108" t="s">
        <v>1112</v>
      </c>
      <c r="B1108">
        <v>7.1623031964646299E-6</v>
      </c>
      <c r="C1108">
        <v>1.73250307049617E-5</v>
      </c>
      <c r="D1108">
        <v>-8.6634758330790304E-2</v>
      </c>
      <c r="E1108">
        <v>8.4125283625537896E-7</v>
      </c>
      <c r="F1108">
        <v>2.5656557666661399E-6</v>
      </c>
      <c r="G1108">
        <v>-0.131562458354095</v>
      </c>
    </row>
    <row r="1109" spans="1:7" x14ac:dyDescent="0.2">
      <c r="A1109" t="s">
        <v>1113</v>
      </c>
      <c r="B1109">
        <v>0.35656647098188998</v>
      </c>
      <c r="C1109">
        <v>0.41177676326295698</v>
      </c>
      <c r="D1109">
        <v>1.7330425786899899E-2</v>
      </c>
      <c r="E1109">
        <v>0.45495593333907203</v>
      </c>
      <c r="F1109">
        <v>0.52092762704594597</v>
      </c>
      <c r="G1109">
        <v>-1.9469528242963802E-2</v>
      </c>
    </row>
    <row r="1110" spans="1:7" x14ac:dyDescent="0.2">
      <c r="A1110" t="s">
        <v>1114</v>
      </c>
      <c r="B1110">
        <v>8.9662360307996604E-3</v>
      </c>
      <c r="C1110">
        <v>1.42809248758869E-2</v>
      </c>
      <c r="D1110">
        <v>4.73751641193794E-2</v>
      </c>
      <c r="E1110">
        <v>6.7930989696014896E-2</v>
      </c>
      <c r="F1110">
        <v>9.5745253193595795E-2</v>
      </c>
      <c r="G1110">
        <v>4.5648493958582198E-2</v>
      </c>
    </row>
    <row r="1111" spans="1:7" x14ac:dyDescent="0.2">
      <c r="A1111" t="s">
        <v>1115</v>
      </c>
      <c r="B1111">
        <v>4.1364334819576501E-41</v>
      </c>
      <c r="C1111">
        <v>8.1571870445046206E-40</v>
      </c>
      <c r="D1111">
        <v>-0.245384485453809</v>
      </c>
      <c r="E1111">
        <v>7.1432843052293297E-36</v>
      </c>
      <c r="F1111">
        <v>2.0271247046669099E-34</v>
      </c>
      <c r="G1111">
        <v>-0.315958347476476</v>
      </c>
    </row>
    <row r="1112" spans="1:7" x14ac:dyDescent="0.2">
      <c r="A1112" t="s">
        <v>1116</v>
      </c>
      <c r="B1112">
        <v>0.100434007282299</v>
      </c>
      <c r="C1112">
        <v>0.13129771626174699</v>
      </c>
      <c r="D1112">
        <v>3.27514082745946E-2</v>
      </c>
      <c r="E1112">
        <v>0.79830710330546995</v>
      </c>
      <c r="F1112">
        <v>0.83603088631495504</v>
      </c>
      <c r="G1112">
        <v>7.1438261395332199E-3</v>
      </c>
    </row>
    <row r="1113" spans="1:7" x14ac:dyDescent="0.2">
      <c r="A1113" t="s">
        <v>1117</v>
      </c>
      <c r="B1113">
        <v>1.1074222007492099E-29</v>
      </c>
      <c r="C1113">
        <v>1.35630076902284E-28</v>
      </c>
      <c r="D1113">
        <v>0.23450261926916799</v>
      </c>
      <c r="E1113">
        <v>1.5105674390173001E-15</v>
      </c>
      <c r="F1113">
        <v>1.11590172399786E-14</v>
      </c>
      <c r="G1113">
        <v>0.23232992507920699</v>
      </c>
    </row>
    <row r="1114" spans="1:7" x14ac:dyDescent="0.2">
      <c r="A1114" t="s">
        <v>1118</v>
      </c>
      <c r="B1114">
        <v>7.2154489001745297E-3</v>
      </c>
      <c r="C1114">
        <v>1.16680678184198E-2</v>
      </c>
      <c r="D1114">
        <v>5.1705147793592601E-2</v>
      </c>
      <c r="E1114">
        <v>0.56177480776435895</v>
      </c>
      <c r="F1114">
        <v>0.623390547290254</v>
      </c>
      <c r="G1114">
        <v>1.55085299089576E-2</v>
      </c>
    </row>
    <row r="1115" spans="1:7" x14ac:dyDescent="0.2">
      <c r="A1115" t="s">
        <v>1119</v>
      </c>
      <c r="B1115">
        <v>0.45806128805012603</v>
      </c>
      <c r="C1115">
        <v>0.51418650134715105</v>
      </c>
      <c r="D1115">
        <v>1.76939124914605E-2</v>
      </c>
      <c r="E1115">
        <v>6.6834673480621498E-2</v>
      </c>
      <c r="F1115">
        <v>9.4533253637581499E-2</v>
      </c>
      <c r="G1115">
        <v>6.0353613121003701E-2</v>
      </c>
    </row>
    <row r="1116" spans="1:7" x14ac:dyDescent="0.2">
      <c r="A1116" t="s">
        <v>1120</v>
      </c>
      <c r="B1116">
        <v>0.39410300285861899</v>
      </c>
      <c r="C1116">
        <v>0.449989051841024</v>
      </c>
      <c r="D1116">
        <v>2.0999688260143499E-2</v>
      </c>
      <c r="E1116">
        <v>6.5499634744488599E-6</v>
      </c>
      <c r="F1116">
        <v>1.8188263729167702E-5</v>
      </c>
      <c r="G1116">
        <v>0.15338535803831699</v>
      </c>
    </row>
    <row r="1117" spans="1:7" x14ac:dyDescent="0.2">
      <c r="A1117" t="s">
        <v>1121</v>
      </c>
      <c r="B1117">
        <v>0.14317265603283899</v>
      </c>
      <c r="C1117">
        <v>0.18215569742395701</v>
      </c>
      <c r="D1117">
        <v>-3.2716747209628298E-2</v>
      </c>
      <c r="E1117">
        <v>1.4973203876228001E-2</v>
      </c>
      <c r="F1117">
        <v>2.4659001087051002E-2</v>
      </c>
      <c r="G1117">
        <v>-7.5319655098823102E-2</v>
      </c>
    </row>
    <row r="1118" spans="1:7" x14ac:dyDescent="0.2">
      <c r="A1118" t="s">
        <v>1122</v>
      </c>
      <c r="B1118">
        <v>2.5259555150935303E-7</v>
      </c>
      <c r="C1118">
        <v>7.1470219197730304E-7</v>
      </c>
      <c r="D1118">
        <v>0.112432590049732</v>
      </c>
      <c r="E1118">
        <v>1.01681117812623E-4</v>
      </c>
      <c r="F1118">
        <v>2.41687396475969E-4</v>
      </c>
      <c r="G1118">
        <v>0.11942659997017099</v>
      </c>
    </row>
    <row r="1119" spans="1:7" x14ac:dyDescent="0.2">
      <c r="A1119" t="s">
        <v>1123</v>
      </c>
      <c r="B1119">
        <v>0.68698560750335602</v>
      </c>
      <c r="C1119">
        <v>0.72929539628663698</v>
      </c>
      <c r="D1119">
        <v>-9.5092824935853297E-3</v>
      </c>
      <c r="E1119">
        <v>3.4662163252458897E-2</v>
      </c>
      <c r="F1119">
        <v>5.1937446161282499E-2</v>
      </c>
      <c r="G1119">
        <v>6.9237216045415495E-2</v>
      </c>
    </row>
    <row r="1120" spans="1:7" x14ac:dyDescent="0.2">
      <c r="A1120" t="s">
        <v>1124</v>
      </c>
      <c r="B1120">
        <v>3.6781627832815501E-2</v>
      </c>
      <c r="C1120">
        <v>5.2736197145386098E-2</v>
      </c>
      <c r="D1120">
        <v>4.7597973597314602E-2</v>
      </c>
      <c r="E1120">
        <v>0.54401620962404595</v>
      </c>
      <c r="F1120">
        <v>0.60715861860678899</v>
      </c>
      <c r="G1120">
        <v>1.92190389377974E-2</v>
      </c>
    </row>
    <row r="1121" spans="1:7" x14ac:dyDescent="0.2">
      <c r="A1121" t="s">
        <v>1125</v>
      </c>
      <c r="B1121">
        <v>1.9225778170646799E-5</v>
      </c>
      <c r="C1121">
        <v>4.3861162552053902E-5</v>
      </c>
      <c r="D1121">
        <v>0.102730475466615</v>
      </c>
      <c r="E1121">
        <v>6.6939545417245196E-3</v>
      </c>
      <c r="F1121">
        <v>1.17560997876173E-2</v>
      </c>
      <c r="G1121">
        <v>9.2619981844489205E-2</v>
      </c>
    </row>
    <row r="1122" spans="1:7" x14ac:dyDescent="0.2">
      <c r="A1122" t="s">
        <v>1126</v>
      </c>
      <c r="B1122">
        <v>1.5918092829823301E-6</v>
      </c>
      <c r="C1122">
        <v>4.0704837379119504E-6</v>
      </c>
      <c r="D1122">
        <v>-0.108405170072332</v>
      </c>
      <c r="E1122">
        <v>2.5883013283551799E-20</v>
      </c>
      <c r="F1122">
        <v>2.7253290457386901E-19</v>
      </c>
      <c r="G1122">
        <v>-0.28777867058197598</v>
      </c>
    </row>
    <row r="1123" spans="1:7" x14ac:dyDescent="0.2">
      <c r="A1123" t="s">
        <v>1127</v>
      </c>
      <c r="B1123">
        <v>0.43144911057249202</v>
      </c>
      <c r="C1123">
        <v>0.488318132442699</v>
      </c>
      <c r="D1123">
        <v>-1.9906871951979401E-2</v>
      </c>
      <c r="E1123">
        <v>7.5348641506136904E-2</v>
      </c>
      <c r="F1123">
        <v>0.105054696695495</v>
      </c>
      <c r="G1123">
        <v>-6.35492005325827E-2</v>
      </c>
    </row>
    <row r="1124" spans="1:7" x14ac:dyDescent="0.2">
      <c r="A1124" t="s">
        <v>1128</v>
      </c>
      <c r="B1124">
        <v>0.54507494622211405</v>
      </c>
      <c r="C1124">
        <v>0.59745143657977295</v>
      </c>
      <c r="D1124">
        <v>-1.2397514621491801E-2</v>
      </c>
      <c r="E1124">
        <v>2.2562050719150699E-8</v>
      </c>
      <c r="F1124">
        <v>8.1524677055067905E-8</v>
      </c>
      <c r="G1124">
        <v>-0.15838159224693699</v>
      </c>
    </row>
    <row r="1125" spans="1:7" x14ac:dyDescent="0.2">
      <c r="A1125" t="s">
        <v>1129</v>
      </c>
      <c r="B1125">
        <v>5.46593881208587E-9</v>
      </c>
      <c r="C1125">
        <v>1.7889225901158701E-8</v>
      </c>
      <c r="D1125">
        <v>-0.14308131452867501</v>
      </c>
      <c r="E1125">
        <v>1.2962640700553499E-8</v>
      </c>
      <c r="F1125">
        <v>4.8339847612480798E-8</v>
      </c>
      <c r="G1125">
        <v>-0.196935700320886</v>
      </c>
    </row>
    <row r="1126" spans="1:7" x14ac:dyDescent="0.2">
      <c r="A1126" t="s">
        <v>1130</v>
      </c>
      <c r="B1126">
        <v>1.4856830123112299E-4</v>
      </c>
      <c r="C1126">
        <v>3.04329610004246E-4</v>
      </c>
      <c r="D1126">
        <v>9.4199438769439994E-2</v>
      </c>
      <c r="E1126">
        <v>1.18501610049974E-8</v>
      </c>
      <c r="F1126">
        <v>4.4333319386863098E-8</v>
      </c>
      <c r="G1126">
        <v>0.200112575707038</v>
      </c>
    </row>
    <row r="1127" spans="1:7" x14ac:dyDescent="0.2">
      <c r="A1127" t="s">
        <v>1131</v>
      </c>
      <c r="B1127">
        <v>1.9896082401576299E-7</v>
      </c>
      <c r="C1127">
        <v>5.7299732361965297E-7</v>
      </c>
      <c r="D1127">
        <v>9.5696052234670703E-2</v>
      </c>
      <c r="E1127">
        <v>0.80745084029526204</v>
      </c>
      <c r="F1127">
        <v>0.843614764108645</v>
      </c>
      <c r="G1127">
        <v>6.3232917877322501E-3</v>
      </c>
    </row>
    <row r="1128" spans="1:7" x14ac:dyDescent="0.2">
      <c r="A1128" t="s">
        <v>1132</v>
      </c>
      <c r="B1128">
        <v>4.9419747451671197E-5</v>
      </c>
      <c r="C1128">
        <v>1.07576943236706E-4</v>
      </c>
      <c r="D1128">
        <v>9.7607687529043405E-2</v>
      </c>
      <c r="E1128">
        <v>0.220051292823295</v>
      </c>
      <c r="F1128">
        <v>0.27574548109844199</v>
      </c>
      <c r="G1128">
        <v>4.12888494956598E-2</v>
      </c>
    </row>
    <row r="1129" spans="1:7" x14ac:dyDescent="0.2">
      <c r="A1129" t="s">
        <v>1133</v>
      </c>
      <c r="B1129">
        <v>2.4127967331637701E-29</v>
      </c>
      <c r="C1129">
        <v>2.8500395929299902E-28</v>
      </c>
      <c r="D1129">
        <v>0.21570919638553901</v>
      </c>
      <c r="E1129">
        <v>4.8716404891565797E-5</v>
      </c>
      <c r="F1129">
        <v>1.20215349080248E-4</v>
      </c>
      <c r="G1129">
        <v>0.110596053358808</v>
      </c>
    </row>
    <row r="1130" spans="1:7" x14ac:dyDescent="0.2">
      <c r="A1130" t="s">
        <v>1134</v>
      </c>
      <c r="B1130">
        <v>0.16445377009814899</v>
      </c>
      <c r="C1130">
        <v>0.205192452020585</v>
      </c>
      <c r="D1130">
        <v>2.3943225636621102E-2</v>
      </c>
      <c r="E1130">
        <v>0.15204318588240701</v>
      </c>
      <c r="F1130">
        <v>0.19832090445535899</v>
      </c>
      <c r="G1130">
        <v>-3.4461752779757798E-2</v>
      </c>
    </row>
    <row r="1131" spans="1:7" x14ac:dyDescent="0.2">
      <c r="A1131" t="s">
        <v>1135</v>
      </c>
      <c r="B1131">
        <v>1.5550449685345399E-2</v>
      </c>
      <c r="C1131">
        <v>2.3759616820616399E-2</v>
      </c>
      <c r="D1131">
        <v>3.9259504968622801E-2</v>
      </c>
      <c r="E1131">
        <v>0.784553884443148</v>
      </c>
      <c r="F1131">
        <v>0.82310950816014705</v>
      </c>
      <c r="G1131">
        <v>6.1917856678204101E-3</v>
      </c>
    </row>
    <row r="1132" spans="1:7" x14ac:dyDescent="0.2">
      <c r="A1132" t="s">
        <v>1136</v>
      </c>
      <c r="B1132">
        <v>3.8764641342707601E-2</v>
      </c>
      <c r="C1132">
        <v>5.5301847435767597E-2</v>
      </c>
      <c r="D1132">
        <v>-4.3925768653160599E-2</v>
      </c>
      <c r="E1132">
        <v>2.0462505028190001E-2</v>
      </c>
      <c r="F1132">
        <v>3.26586071334692E-2</v>
      </c>
      <c r="G1132">
        <v>-6.7553058246865194E-2</v>
      </c>
    </row>
    <row r="1133" spans="1:7" x14ac:dyDescent="0.2">
      <c r="A1133" t="s">
        <v>1137</v>
      </c>
      <c r="B1133">
        <v>6.9440609462304797E-41</v>
      </c>
      <c r="C1133">
        <v>1.3578848589813699E-39</v>
      </c>
      <c r="D1133">
        <v>0.22236350468513499</v>
      </c>
      <c r="E1133">
        <v>2.4466921851076402E-12</v>
      </c>
      <c r="F1133">
        <v>1.33336129150948E-11</v>
      </c>
      <c r="G1133">
        <v>0.16306312595955499</v>
      </c>
    </row>
    <row r="1134" spans="1:7" x14ac:dyDescent="0.2">
      <c r="A1134" t="s">
        <v>1138</v>
      </c>
      <c r="B1134">
        <v>7.46649252040846E-6</v>
      </c>
      <c r="C1134">
        <v>1.7985592843026001E-5</v>
      </c>
      <c r="D1134">
        <v>0.10616816763225501</v>
      </c>
      <c r="E1134">
        <v>1.26444510579236E-3</v>
      </c>
      <c r="F1134">
        <v>2.5452973712619602E-3</v>
      </c>
      <c r="G1134">
        <v>0.10590446327373</v>
      </c>
    </row>
    <row r="1135" spans="1:7" x14ac:dyDescent="0.2">
      <c r="A1135" t="s">
        <v>1139</v>
      </c>
      <c r="B1135">
        <v>0.332118308655522</v>
      </c>
      <c r="C1135">
        <v>0.38719404020110199</v>
      </c>
      <c r="D1135">
        <v>2.2186063026137199E-2</v>
      </c>
      <c r="E1135">
        <v>4.2317867416075702E-4</v>
      </c>
      <c r="F1135">
        <v>9.1945543862939399E-4</v>
      </c>
      <c r="G1135">
        <v>-0.110664412709768</v>
      </c>
    </row>
    <row r="1136" spans="1:7" x14ac:dyDescent="0.2">
      <c r="A1136" t="s">
        <v>1140</v>
      </c>
      <c r="B1136">
        <v>1.1085462342054601E-2</v>
      </c>
      <c r="C1136">
        <v>1.7335934724436199E-2</v>
      </c>
      <c r="D1136">
        <v>6.17908464667783E-2</v>
      </c>
      <c r="E1136">
        <v>0.76977007121468299</v>
      </c>
      <c r="F1136">
        <v>0.808529071355783</v>
      </c>
      <c r="G1136">
        <v>9.9596628499676008E-3</v>
      </c>
    </row>
    <row r="1137" spans="1:7" x14ac:dyDescent="0.2">
      <c r="A1137" t="s">
        <v>1141</v>
      </c>
      <c r="B1137">
        <v>0.58527968562258803</v>
      </c>
      <c r="C1137">
        <v>0.63425810303293595</v>
      </c>
      <c r="D1137">
        <v>1.26134257979245E-2</v>
      </c>
      <c r="E1137">
        <v>0.29201436457622199</v>
      </c>
      <c r="F1137">
        <v>0.355759279213191</v>
      </c>
      <c r="G1137">
        <v>-3.4294427778662699E-2</v>
      </c>
    </row>
    <row r="1138" spans="1:7" x14ac:dyDescent="0.2">
      <c r="A1138" t="s">
        <v>1142</v>
      </c>
      <c r="B1138">
        <v>2.4262523934608102E-25</v>
      </c>
      <c r="C1138">
        <v>2.42312846334048E-24</v>
      </c>
      <c r="D1138">
        <v>0.216849068433385</v>
      </c>
      <c r="E1138">
        <v>7.3925403910696604E-18</v>
      </c>
      <c r="F1138">
        <v>6.4428619812805596E-17</v>
      </c>
      <c r="G1138">
        <v>0.24966200266019101</v>
      </c>
    </row>
    <row r="1139" spans="1:7" x14ac:dyDescent="0.2">
      <c r="A1139" t="s">
        <v>1143</v>
      </c>
      <c r="B1139">
        <v>7.6755540875188899E-3</v>
      </c>
      <c r="C1139">
        <v>1.2369123519152699E-2</v>
      </c>
      <c r="D1139">
        <v>-4.2871919799417901E-2</v>
      </c>
      <c r="E1139">
        <v>0.399910341991698</v>
      </c>
      <c r="F1139">
        <v>0.46669577021799502</v>
      </c>
      <c r="G1139">
        <v>-1.88944816879732E-2</v>
      </c>
    </row>
    <row r="1140" spans="1:7" x14ac:dyDescent="0.2">
      <c r="A1140" t="s">
        <v>1144</v>
      </c>
      <c r="B1140">
        <v>1.36056606121516E-5</v>
      </c>
      <c r="C1140">
        <v>3.1787522333811999E-5</v>
      </c>
      <c r="D1140">
        <v>-0.10163471305777499</v>
      </c>
      <c r="E1140">
        <v>3.0832953917940101E-21</v>
      </c>
      <c r="F1140">
        <v>3.5343982151254498E-20</v>
      </c>
      <c r="G1140">
        <v>-0.29679181991256998</v>
      </c>
    </row>
    <row r="1141" spans="1:7" x14ac:dyDescent="0.2">
      <c r="A1141" t="s">
        <v>1145</v>
      </c>
      <c r="B1141">
        <v>1.02064923769208E-11</v>
      </c>
      <c r="C1141">
        <v>4.1521866715200598E-11</v>
      </c>
      <c r="D1141">
        <v>0.12865081918085899</v>
      </c>
      <c r="E1141">
        <v>7.4608125057590196E-9</v>
      </c>
      <c r="F1141">
        <v>2.8649027559243001E-8</v>
      </c>
      <c r="G1141">
        <v>0.15204381860618901</v>
      </c>
    </row>
    <row r="1142" spans="1:7" x14ac:dyDescent="0.2">
      <c r="A1142" t="s">
        <v>1146</v>
      </c>
      <c r="B1142">
        <v>0.54251068336358599</v>
      </c>
      <c r="C1142">
        <v>0.59515640146061</v>
      </c>
      <c r="D1142">
        <v>1.3612383220081899E-2</v>
      </c>
      <c r="E1142">
        <v>0.50877799107562605</v>
      </c>
      <c r="F1142">
        <v>0.57139304306611105</v>
      </c>
      <c r="G1142">
        <v>-2.0600769276350399E-2</v>
      </c>
    </row>
    <row r="1143" spans="1:7" x14ac:dyDescent="0.2">
      <c r="A1143" t="s">
        <v>1147</v>
      </c>
      <c r="B1143">
        <v>1.16178994951389E-2</v>
      </c>
      <c r="C1143">
        <v>1.8144196057173299E-2</v>
      </c>
      <c r="D1143">
        <v>-5.3538883668603203E-2</v>
      </c>
      <c r="E1143">
        <v>4.7413182259390401E-8</v>
      </c>
      <c r="F1143">
        <v>1.6467235092179301E-7</v>
      </c>
      <c r="G1143">
        <v>-0.16155799751059399</v>
      </c>
    </row>
    <row r="1144" spans="1:7" x14ac:dyDescent="0.2">
      <c r="A1144" t="s">
        <v>1148</v>
      </c>
      <c r="B1144">
        <v>4.7872794254839803E-6</v>
      </c>
      <c r="C1144">
        <v>1.18133607880183E-5</v>
      </c>
      <c r="D1144">
        <v>0.10392598420610499</v>
      </c>
      <c r="E1144">
        <v>3.1489084077396602E-8</v>
      </c>
      <c r="F1144">
        <v>1.11191348479669E-7</v>
      </c>
      <c r="G1144">
        <v>0.176483640638296</v>
      </c>
    </row>
    <row r="1145" spans="1:7" x14ac:dyDescent="0.2">
      <c r="A1145" t="s">
        <v>1149</v>
      </c>
      <c r="B1145">
        <v>2.6243750452422998E-4</v>
      </c>
      <c r="C1145">
        <v>5.1797461664790704E-4</v>
      </c>
      <c r="D1145">
        <v>7.9509737175041603E-2</v>
      </c>
      <c r="E1145">
        <v>0.35092919691333702</v>
      </c>
      <c r="F1145">
        <v>0.41727758876716198</v>
      </c>
      <c r="G1145">
        <v>2.86107841821076E-2</v>
      </c>
    </row>
    <row r="1146" spans="1:7" x14ac:dyDescent="0.2">
      <c r="A1146" t="s">
        <v>1150</v>
      </c>
      <c r="B1146">
        <v>3.0331886627215499E-6</v>
      </c>
      <c r="C1146">
        <v>7.5732081739839504E-6</v>
      </c>
      <c r="D1146">
        <v>9.1027143087325499E-2</v>
      </c>
      <c r="E1146">
        <v>0.10550361931346899</v>
      </c>
      <c r="F1146">
        <v>0.14257080263788799</v>
      </c>
      <c r="G1146">
        <v>4.4289841666046298E-2</v>
      </c>
    </row>
    <row r="1147" spans="1:7" x14ac:dyDescent="0.2">
      <c r="A1147" t="s">
        <v>1151</v>
      </c>
      <c r="B1147">
        <v>7.6991308274593801E-30</v>
      </c>
      <c r="C1147">
        <v>9.52972204015849E-29</v>
      </c>
      <c r="D1147">
        <v>0.195857633238917</v>
      </c>
      <c r="E1147">
        <v>4.8204917611777997E-10</v>
      </c>
      <c r="F1147">
        <v>2.09668865948799E-9</v>
      </c>
      <c r="G1147">
        <v>0.150140088923715</v>
      </c>
    </row>
    <row r="1148" spans="1:7" x14ac:dyDescent="0.2">
      <c r="A1148" t="s">
        <v>1152</v>
      </c>
      <c r="B1148">
        <v>0.12433088346271599</v>
      </c>
      <c r="C1148">
        <v>0.16019820920140601</v>
      </c>
      <c r="D1148">
        <v>-3.7838201082470498E-2</v>
      </c>
      <c r="E1148">
        <v>0.68217120615621996</v>
      </c>
      <c r="F1148">
        <v>0.73186371448848497</v>
      </c>
      <c r="G1148">
        <v>1.39754166947274E-2</v>
      </c>
    </row>
    <row r="1149" spans="1:7" x14ac:dyDescent="0.2">
      <c r="A1149" t="s">
        <v>1153</v>
      </c>
      <c r="B1149">
        <v>1.0213745207691401E-3</v>
      </c>
      <c r="C1149">
        <v>1.8553774471739299E-3</v>
      </c>
      <c r="D1149">
        <v>-5.5260304184681801E-2</v>
      </c>
      <c r="E1149">
        <v>3.3374202033031798E-2</v>
      </c>
      <c r="F1149">
        <v>5.0201530789182297E-2</v>
      </c>
      <c r="G1149">
        <v>-4.9764562445293203E-2</v>
      </c>
    </row>
    <row r="1150" spans="1:7" x14ac:dyDescent="0.2">
      <c r="A1150" t="s">
        <v>1154</v>
      </c>
      <c r="B1150">
        <v>1.9463229622424101E-51</v>
      </c>
      <c r="C1150">
        <v>5.5914734977013501E-50</v>
      </c>
      <c r="D1150">
        <v>-0.27639610515982499</v>
      </c>
      <c r="E1150">
        <v>1.38701168801648E-30</v>
      </c>
      <c r="F1150">
        <v>2.9610790807471202E-29</v>
      </c>
      <c r="G1150">
        <v>-0.28970557114399997</v>
      </c>
    </row>
    <row r="1151" spans="1:7" x14ac:dyDescent="0.2">
      <c r="A1151" t="s">
        <v>1155</v>
      </c>
      <c r="B1151">
        <v>3.3729558677867002E-4</v>
      </c>
      <c r="C1151">
        <v>6.5407235869497E-4</v>
      </c>
      <c r="D1151">
        <v>8.19203835702184E-2</v>
      </c>
      <c r="E1151">
        <v>0.62864449987983295</v>
      </c>
      <c r="F1151">
        <v>0.68293919291333804</v>
      </c>
      <c r="G1151">
        <v>1.5596141967135E-2</v>
      </c>
    </row>
    <row r="1152" spans="1:7" x14ac:dyDescent="0.2">
      <c r="A1152" t="s">
        <v>1156</v>
      </c>
      <c r="B1152">
        <v>0.81451785375802299</v>
      </c>
      <c r="C1152">
        <v>0.84301933528186701</v>
      </c>
      <c r="D1152">
        <v>-5.8223914901103001E-3</v>
      </c>
      <c r="E1152">
        <v>3.7127879534015501E-11</v>
      </c>
      <c r="F1152">
        <v>1.8265660819377199E-10</v>
      </c>
      <c r="G1152">
        <v>-0.228572713324458</v>
      </c>
    </row>
    <row r="1153" spans="1:7" x14ac:dyDescent="0.2">
      <c r="A1153" t="s">
        <v>1157</v>
      </c>
      <c r="B1153">
        <v>2.8585086544246199E-2</v>
      </c>
      <c r="C1153">
        <v>4.1547468075241102E-2</v>
      </c>
      <c r="D1153">
        <v>4.4883841015027799E-2</v>
      </c>
      <c r="E1153">
        <v>0.41555177981673602</v>
      </c>
      <c r="F1153">
        <v>0.48156822292507201</v>
      </c>
      <c r="G1153">
        <v>-2.3514301672651401E-2</v>
      </c>
    </row>
    <row r="1154" spans="1:7" x14ac:dyDescent="0.2">
      <c r="A1154" t="s">
        <v>1158</v>
      </c>
      <c r="B1154">
        <v>1.5647285932281401E-11</v>
      </c>
      <c r="C1154">
        <v>6.2562258358107903E-11</v>
      </c>
      <c r="D1154">
        <v>-0.145049395899986</v>
      </c>
      <c r="E1154">
        <v>3.4996604356107301E-9</v>
      </c>
      <c r="F1154">
        <v>1.38971157571095E-8</v>
      </c>
      <c r="G1154">
        <v>-0.174543367061432</v>
      </c>
    </row>
    <row r="1155" spans="1:7" x14ac:dyDescent="0.2">
      <c r="A1155" t="s">
        <v>1159</v>
      </c>
      <c r="B1155">
        <v>0.240948771763137</v>
      </c>
      <c r="C1155">
        <v>0.29172101555297603</v>
      </c>
      <c r="D1155">
        <v>2.4198608421344601E-2</v>
      </c>
      <c r="E1155">
        <v>0.71264015606916997</v>
      </c>
      <c r="F1155">
        <v>0.75845742865719001</v>
      </c>
      <c r="G1155">
        <v>-1.05596226080203E-2</v>
      </c>
    </row>
    <row r="1156" spans="1:7" x14ac:dyDescent="0.2">
      <c r="A1156" t="s">
        <v>1160</v>
      </c>
      <c r="B1156">
        <v>4.6639985247508699E-5</v>
      </c>
      <c r="C1156">
        <v>1.01716256486366E-4</v>
      </c>
      <c r="D1156">
        <v>8.1229449140117801E-2</v>
      </c>
      <c r="E1156">
        <v>0.31018804639633102</v>
      </c>
      <c r="F1156">
        <v>0.374770292816335</v>
      </c>
      <c r="G1156">
        <v>-2.89124049723458E-2</v>
      </c>
    </row>
    <row r="1157" spans="1:7" x14ac:dyDescent="0.2">
      <c r="A1157" t="s">
        <v>1161</v>
      </c>
      <c r="B1157">
        <v>5.5176499263498202E-11</v>
      </c>
      <c r="C1157">
        <v>2.1399285631026699E-10</v>
      </c>
      <c r="D1157">
        <v>0.159856981650669</v>
      </c>
      <c r="E1157">
        <v>1.31810775984373E-5</v>
      </c>
      <c r="F1157">
        <v>3.4854963149504198E-5</v>
      </c>
      <c r="G1157">
        <v>0.14475207122575201</v>
      </c>
    </row>
    <row r="1158" spans="1:7" x14ac:dyDescent="0.2">
      <c r="A1158" t="s">
        <v>1162</v>
      </c>
      <c r="B1158">
        <v>7.5574990556231E-2</v>
      </c>
      <c r="C1158">
        <v>0.10126916695975</v>
      </c>
      <c r="D1158">
        <v>-3.6531100607553803E-2</v>
      </c>
      <c r="E1158">
        <v>2.3175673367216701E-6</v>
      </c>
      <c r="F1158">
        <v>6.7750994881297997E-6</v>
      </c>
      <c r="G1158">
        <v>-0.13377954258314401</v>
      </c>
    </row>
    <row r="1159" spans="1:7" x14ac:dyDescent="0.2">
      <c r="A1159" t="s">
        <v>1163</v>
      </c>
      <c r="B1159">
        <v>1.3960851959380299E-8</v>
      </c>
      <c r="C1159">
        <v>4.4079921993864103E-8</v>
      </c>
      <c r="D1159">
        <v>0.114521232940776</v>
      </c>
      <c r="E1159">
        <v>3.6989212687700397E-2</v>
      </c>
      <c r="F1159">
        <v>5.5034461588413602E-2</v>
      </c>
      <c r="G1159">
        <v>5.9386705884079301E-2</v>
      </c>
    </row>
    <row r="1160" spans="1:7" x14ac:dyDescent="0.2">
      <c r="A1160" t="s">
        <v>1164</v>
      </c>
      <c r="B1160">
        <v>6.0708877677664797E-25</v>
      </c>
      <c r="C1160">
        <v>5.8618074006608297E-24</v>
      </c>
      <c r="D1160">
        <v>0.18837522476433</v>
      </c>
      <c r="E1160">
        <v>1.7506156046287101E-6</v>
      </c>
      <c r="F1160">
        <v>5.1828021780801503E-6</v>
      </c>
      <c r="G1160">
        <v>0.122291702572195</v>
      </c>
    </row>
    <row r="1161" spans="1:7" x14ac:dyDescent="0.2">
      <c r="A1161" t="s">
        <v>1165</v>
      </c>
      <c r="B1161">
        <v>1.0630246124864799E-15</v>
      </c>
      <c r="C1161">
        <v>5.8067095616338896E-15</v>
      </c>
      <c r="D1161">
        <v>0.15890682905138301</v>
      </c>
      <c r="E1161">
        <v>1.5874267040761299E-12</v>
      </c>
      <c r="F1161">
        <v>8.8160905498452592E-12</v>
      </c>
      <c r="G1161">
        <v>0.19793339724039999</v>
      </c>
    </row>
    <row r="1162" spans="1:7" x14ac:dyDescent="0.2">
      <c r="A1162" t="s">
        <v>1166</v>
      </c>
      <c r="B1162">
        <v>0.31370970581719898</v>
      </c>
      <c r="C1162">
        <v>0.36850201183070302</v>
      </c>
      <c r="D1162">
        <v>2.47198393379803E-2</v>
      </c>
      <c r="E1162">
        <v>2.9295099415031002E-3</v>
      </c>
      <c r="F1162">
        <v>5.5064375071710104E-3</v>
      </c>
      <c r="G1162">
        <v>0.100925155389264</v>
      </c>
    </row>
    <row r="1163" spans="1:7" x14ac:dyDescent="0.2">
      <c r="A1163" t="s">
        <v>1167</v>
      </c>
      <c r="B1163">
        <v>5.3816994028329197E-35</v>
      </c>
      <c r="C1163">
        <v>8.1319574742806508E-34</v>
      </c>
      <c r="D1163">
        <v>0.20467295995919599</v>
      </c>
      <c r="E1163">
        <v>1.67141694588977E-19</v>
      </c>
      <c r="F1163">
        <v>1.6550583970576599E-18</v>
      </c>
      <c r="G1163">
        <v>0.20896329330622099</v>
      </c>
    </row>
    <row r="1164" spans="1:7" x14ac:dyDescent="0.2">
      <c r="A1164" t="s">
        <v>1168</v>
      </c>
      <c r="B1164">
        <v>0.241804409791196</v>
      </c>
      <c r="C1164">
        <v>0.292604712212227</v>
      </c>
      <c r="D1164">
        <v>2.63970240276644E-2</v>
      </c>
      <c r="E1164">
        <v>0.14833340941550999</v>
      </c>
      <c r="F1164">
        <v>0.194025769370372</v>
      </c>
      <c r="G1164">
        <v>-4.5335426734219399E-2</v>
      </c>
    </row>
    <row r="1165" spans="1:7" x14ac:dyDescent="0.2">
      <c r="A1165" t="s">
        <v>1169</v>
      </c>
      <c r="B1165">
        <v>5.2537895022199602E-12</v>
      </c>
      <c r="C1165">
        <v>2.2028050759758299E-11</v>
      </c>
      <c r="D1165">
        <v>0.14383276067623399</v>
      </c>
      <c r="E1165">
        <v>2.8656587543619999E-6</v>
      </c>
      <c r="F1165">
        <v>8.2631820587365204E-6</v>
      </c>
      <c r="G1165">
        <v>0.13938312807266301</v>
      </c>
    </row>
    <row r="1166" spans="1:7" x14ac:dyDescent="0.2">
      <c r="A1166" t="s">
        <v>1170</v>
      </c>
      <c r="B1166">
        <v>2.4348631244266401E-2</v>
      </c>
      <c r="C1166">
        <v>3.5883005006591501E-2</v>
      </c>
      <c r="D1166">
        <v>-4.8603716405215998E-2</v>
      </c>
      <c r="E1166">
        <v>7.6318020114913997E-9</v>
      </c>
      <c r="F1166">
        <v>2.9209215922270499E-8</v>
      </c>
      <c r="G1166">
        <v>-0.17374915644887501</v>
      </c>
    </row>
    <row r="1167" spans="1:7" x14ac:dyDescent="0.2">
      <c r="A1167" t="s">
        <v>1171</v>
      </c>
      <c r="B1167">
        <v>0.10873163743658</v>
      </c>
      <c r="C1167">
        <v>0.141765306913918</v>
      </c>
      <c r="D1167">
        <v>3.7232203126478999E-2</v>
      </c>
      <c r="E1167">
        <v>0.179973967716276</v>
      </c>
      <c r="F1167">
        <v>0.23074348367811201</v>
      </c>
      <c r="G1167">
        <v>-4.3356653130149803E-2</v>
      </c>
    </row>
    <row r="1168" spans="1:7" x14ac:dyDescent="0.2">
      <c r="A1168" t="s">
        <v>1172</v>
      </c>
      <c r="B1168">
        <v>0.18691172733602601</v>
      </c>
      <c r="C1168">
        <v>0.23098438104669899</v>
      </c>
      <c r="D1168">
        <v>-3.3167059965967499E-2</v>
      </c>
      <c r="E1168">
        <v>0.89309623477162603</v>
      </c>
      <c r="F1168">
        <v>0.913108496622836</v>
      </c>
      <c r="G1168">
        <v>-4.87631860755618E-3</v>
      </c>
    </row>
    <row r="1169" spans="1:7" x14ac:dyDescent="0.2">
      <c r="A1169" t="s">
        <v>1173</v>
      </c>
      <c r="B1169">
        <v>1.5119488727913699E-4</v>
      </c>
      <c r="C1169">
        <v>3.09165643847584E-4</v>
      </c>
      <c r="D1169">
        <v>7.5380722259311306E-2</v>
      </c>
      <c r="E1169">
        <v>0.17461557908591999</v>
      </c>
      <c r="F1169">
        <v>0.224600458997085</v>
      </c>
      <c r="G1169">
        <v>3.7746493588223698E-2</v>
      </c>
    </row>
    <row r="1170" spans="1:7" x14ac:dyDescent="0.2">
      <c r="A1170" t="s">
        <v>1174</v>
      </c>
      <c r="B1170">
        <v>9.0706374403103405E-5</v>
      </c>
      <c r="C1170">
        <v>1.9032798308027201E-4</v>
      </c>
      <c r="D1170">
        <v>6.4522135846178497E-2</v>
      </c>
      <c r="E1170">
        <v>0.124069757074381</v>
      </c>
      <c r="F1170">
        <v>0.16516608965222199</v>
      </c>
      <c r="G1170">
        <v>3.5425237301097201E-2</v>
      </c>
    </row>
    <row r="1171" spans="1:7" x14ac:dyDescent="0.2">
      <c r="A1171" t="s">
        <v>1175</v>
      </c>
      <c r="B1171">
        <v>5.4923686503021395E-7</v>
      </c>
      <c r="C1171">
        <v>1.4826846692869E-6</v>
      </c>
      <c r="D1171">
        <v>9.6222723638534097E-2</v>
      </c>
      <c r="E1171">
        <v>5.5680922712098599E-4</v>
      </c>
      <c r="F1171">
        <v>1.1843647820023199E-3</v>
      </c>
      <c r="G1171">
        <v>9.26696402989345E-2</v>
      </c>
    </row>
    <row r="1172" spans="1:7" x14ac:dyDescent="0.2">
      <c r="A1172" t="s">
        <v>1176</v>
      </c>
      <c r="B1172">
        <v>2.3512515161063001E-2</v>
      </c>
      <c r="C1172">
        <v>3.4760878513210698E-2</v>
      </c>
      <c r="D1172">
        <v>3.7966512806034303E-2</v>
      </c>
      <c r="E1172">
        <v>0.33415246196832299</v>
      </c>
      <c r="F1172">
        <v>0.39998599742813201</v>
      </c>
      <c r="G1172">
        <v>2.24481502492953E-2</v>
      </c>
    </row>
    <row r="1173" spans="1:7" x14ac:dyDescent="0.2">
      <c r="A1173" t="s">
        <v>1177</v>
      </c>
      <c r="B1173">
        <v>7.9775353595480103E-2</v>
      </c>
      <c r="C1173">
        <v>0.106321447775878</v>
      </c>
      <c r="D1173">
        <v>3.7133497793912597E-2</v>
      </c>
      <c r="E1173">
        <v>0.54572524092162</v>
      </c>
      <c r="F1173">
        <v>0.60877403433586197</v>
      </c>
      <c r="G1173">
        <v>-1.7764699578944099E-2</v>
      </c>
    </row>
    <row r="1174" spans="1:7" x14ac:dyDescent="0.2">
      <c r="A1174" t="s">
        <v>1178</v>
      </c>
      <c r="B1174">
        <v>1.47136674652314E-2</v>
      </c>
      <c r="C1174">
        <v>2.2644645629360801E-2</v>
      </c>
      <c r="D1174">
        <v>6.1652530850393301E-2</v>
      </c>
      <c r="E1174">
        <v>0.14113689507107</v>
      </c>
      <c r="F1174">
        <v>0.18544638894996099</v>
      </c>
      <c r="G1174">
        <v>5.1560042788950197E-2</v>
      </c>
    </row>
    <row r="1175" spans="1:7" x14ac:dyDescent="0.2">
      <c r="A1175" t="s">
        <v>1179</v>
      </c>
      <c r="B1175">
        <v>1.34574524825127E-12</v>
      </c>
      <c r="C1175">
        <v>5.9535155754386001E-12</v>
      </c>
      <c r="D1175">
        <v>-0.15909478547483899</v>
      </c>
      <c r="E1175">
        <v>6.8523914958170198E-24</v>
      </c>
      <c r="F1175">
        <v>9.0087655428057594E-23</v>
      </c>
      <c r="G1175">
        <v>-0.30568278713055702</v>
      </c>
    </row>
    <row r="1176" spans="1:7" x14ac:dyDescent="0.2">
      <c r="A1176" t="s">
        <v>1180</v>
      </c>
      <c r="B1176">
        <v>1.03664445728216E-2</v>
      </c>
      <c r="C1176">
        <v>1.62881272930154E-2</v>
      </c>
      <c r="D1176">
        <v>6.1597389251565902E-2</v>
      </c>
      <c r="E1176">
        <v>9.3120291129188196E-3</v>
      </c>
      <c r="F1176">
        <v>1.58864308986526E-2</v>
      </c>
      <c r="G1176">
        <v>8.7121629775134296E-2</v>
      </c>
    </row>
    <row r="1177" spans="1:7" x14ac:dyDescent="0.2">
      <c r="A1177" t="s">
        <v>1181</v>
      </c>
      <c r="B1177">
        <v>0.55142543151619405</v>
      </c>
      <c r="C1177">
        <v>0.60327549559858196</v>
      </c>
      <c r="D1177">
        <v>1.48273971542533E-2</v>
      </c>
      <c r="E1177">
        <v>0.69850750003183604</v>
      </c>
      <c r="F1177">
        <v>0.74732273681566996</v>
      </c>
      <c r="G1177">
        <v>-1.3604769202222601E-2</v>
      </c>
    </row>
    <row r="1178" spans="1:7" x14ac:dyDescent="0.2">
      <c r="A1178" t="s">
        <v>1182</v>
      </c>
      <c r="B1178">
        <v>7.7274604100536898E-119</v>
      </c>
      <c r="C1178">
        <v>1.7981800374194901E-116</v>
      </c>
      <c r="D1178">
        <v>-0.53228396616208895</v>
      </c>
      <c r="E1178">
        <v>6.7539889646908203E-75</v>
      </c>
      <c r="F1178">
        <v>2.6194220534725902E-72</v>
      </c>
      <c r="G1178">
        <v>-0.56806866509519305</v>
      </c>
    </row>
    <row r="1179" spans="1:7" x14ac:dyDescent="0.2">
      <c r="A1179" t="s">
        <v>1183</v>
      </c>
      <c r="B1179">
        <v>6.8542147714197495E-14</v>
      </c>
      <c r="C1179">
        <v>3.3720418124933999E-13</v>
      </c>
      <c r="D1179">
        <v>-0.144488013362984</v>
      </c>
      <c r="E1179">
        <v>5.2407516013937403E-11</v>
      </c>
      <c r="F1179">
        <v>2.5353906395931901E-10</v>
      </c>
      <c r="G1179">
        <v>-0.175858757099048</v>
      </c>
    </row>
    <row r="1180" spans="1:7" x14ac:dyDescent="0.2">
      <c r="A1180" t="s">
        <v>1184</v>
      </c>
      <c r="B1180">
        <v>3.7526686552215402E-2</v>
      </c>
      <c r="C1180">
        <v>5.3738215142772397E-2</v>
      </c>
      <c r="D1180">
        <v>-4.5403490944048303E-2</v>
      </c>
      <c r="E1180">
        <v>2.8809317506667399E-3</v>
      </c>
      <c r="F1180">
        <v>5.4195054032348403E-3</v>
      </c>
      <c r="G1180">
        <v>-9.1023511835315499E-2</v>
      </c>
    </row>
    <row r="1181" spans="1:7" x14ac:dyDescent="0.2">
      <c r="A1181" t="s">
        <v>1185</v>
      </c>
      <c r="B1181">
        <v>0.895760165588247</v>
      </c>
      <c r="C1181">
        <v>0.90825006767923799</v>
      </c>
      <c r="D1181">
        <v>-2.5064207467984001E-3</v>
      </c>
      <c r="E1181">
        <v>0.36710379950031202</v>
      </c>
      <c r="F1181">
        <v>0.43407039707176098</v>
      </c>
      <c r="G1181">
        <v>-2.4502436656264399E-2</v>
      </c>
    </row>
    <row r="1182" spans="1:7" x14ac:dyDescent="0.2">
      <c r="A1182" t="s">
        <v>1186</v>
      </c>
      <c r="B1182">
        <v>0.340551844792152</v>
      </c>
      <c r="C1182">
        <v>0.39572045007053203</v>
      </c>
      <c r="D1182">
        <v>-1.8903551967038999E-2</v>
      </c>
      <c r="E1182">
        <v>6.2133235312857905E-4</v>
      </c>
      <c r="F1182">
        <v>1.31082537237552E-3</v>
      </c>
      <c r="G1182">
        <v>-9.3298824802739405E-2</v>
      </c>
    </row>
    <row r="1183" spans="1:7" x14ac:dyDescent="0.2">
      <c r="A1183" t="s">
        <v>1187</v>
      </c>
      <c r="B1183">
        <v>9.3022976713452502E-7</v>
      </c>
      <c r="C1183">
        <v>2.44869306348647E-6</v>
      </c>
      <c r="D1183">
        <v>-0.123125673082604</v>
      </c>
      <c r="E1183">
        <v>8.1637072417351799E-11</v>
      </c>
      <c r="F1183">
        <v>3.8769279084730101E-10</v>
      </c>
      <c r="G1183">
        <v>-0.22262990138404001</v>
      </c>
    </row>
    <row r="1184" spans="1:7" x14ac:dyDescent="0.2">
      <c r="A1184" t="s">
        <v>1188</v>
      </c>
      <c r="B1184">
        <v>0.19465444549071201</v>
      </c>
      <c r="C1184">
        <v>0.24004286945250999</v>
      </c>
      <c r="D1184">
        <v>2.4090321118352701E-2</v>
      </c>
      <c r="E1184">
        <v>1.80129410403785E-2</v>
      </c>
      <c r="F1184">
        <v>2.9209835401366499E-2</v>
      </c>
      <c r="G1184">
        <v>-6.18131430537237E-2</v>
      </c>
    </row>
    <row r="1185" spans="1:7" x14ac:dyDescent="0.2">
      <c r="A1185" t="s">
        <v>1189</v>
      </c>
      <c r="B1185">
        <v>3.9112407283561704E-3</v>
      </c>
      <c r="C1185">
        <v>6.5714492237435402E-3</v>
      </c>
      <c r="D1185">
        <v>6.4764532829059099E-2</v>
      </c>
      <c r="E1185">
        <v>0.32849862090487197</v>
      </c>
      <c r="F1185">
        <v>0.394232228388673</v>
      </c>
      <c r="G1185">
        <v>3.0169963095093101E-2</v>
      </c>
    </row>
    <row r="1186" spans="1:7" x14ac:dyDescent="0.2">
      <c r="A1186" t="s">
        <v>1190</v>
      </c>
      <c r="B1186">
        <v>2.6017807015537399E-5</v>
      </c>
      <c r="C1186">
        <v>5.8609329065978101E-5</v>
      </c>
      <c r="D1186">
        <v>-7.7169014395253602E-2</v>
      </c>
      <c r="E1186">
        <v>6.2976704651663296E-8</v>
      </c>
      <c r="F1186">
        <v>2.1582738103743801E-7</v>
      </c>
      <c r="G1186">
        <v>-0.13601290591642701</v>
      </c>
    </row>
    <row r="1187" spans="1:7" x14ac:dyDescent="0.2">
      <c r="A1187" t="s">
        <v>1191</v>
      </c>
      <c r="B1187">
        <v>5.0852385790447101E-6</v>
      </c>
      <c r="C1187">
        <v>1.2495617923376001E-5</v>
      </c>
      <c r="D1187">
        <v>8.8656955721283001E-2</v>
      </c>
      <c r="E1187">
        <v>9.6916668858435695E-2</v>
      </c>
      <c r="F1187">
        <v>0.1321178022458</v>
      </c>
      <c r="G1187">
        <v>4.5265121608669301E-2</v>
      </c>
    </row>
    <row r="1188" spans="1:7" x14ac:dyDescent="0.2">
      <c r="A1188" t="s">
        <v>1192</v>
      </c>
      <c r="B1188">
        <v>0.85696505756835195</v>
      </c>
      <c r="C1188">
        <v>0.88042282073357903</v>
      </c>
      <c r="D1188">
        <v>2.9565171013355099E-3</v>
      </c>
      <c r="E1188">
        <v>1.6175485729861101E-3</v>
      </c>
      <c r="F1188">
        <v>3.18446322279075E-3</v>
      </c>
      <c r="G1188">
        <v>-7.2073327562548598E-2</v>
      </c>
    </row>
    <row r="1189" spans="1:7" x14ac:dyDescent="0.2">
      <c r="A1189" t="s">
        <v>1193</v>
      </c>
      <c r="B1189">
        <v>4.50874994248037E-21</v>
      </c>
      <c r="C1189">
        <v>3.5089836508869001E-20</v>
      </c>
      <c r="D1189">
        <v>0.16475585479604701</v>
      </c>
      <c r="E1189">
        <v>1.3295390938221999E-8</v>
      </c>
      <c r="F1189">
        <v>4.9422323823071197E-8</v>
      </c>
      <c r="G1189">
        <v>0.13935154043033399</v>
      </c>
    </row>
    <row r="1190" spans="1:7" x14ac:dyDescent="0.2">
      <c r="A1190" t="s">
        <v>1194</v>
      </c>
      <c r="B1190">
        <v>0.29024272546389701</v>
      </c>
      <c r="C1190">
        <v>0.34441347381666898</v>
      </c>
      <c r="D1190">
        <v>2.01929348394593E-2</v>
      </c>
      <c r="E1190">
        <v>1.0127424308778801E-2</v>
      </c>
      <c r="F1190">
        <v>1.7139284630202398E-2</v>
      </c>
      <c r="G1190">
        <v>-6.8052279263357301E-2</v>
      </c>
    </row>
    <row r="1191" spans="1:7" x14ac:dyDescent="0.2">
      <c r="A1191" t="s">
        <v>1195</v>
      </c>
      <c r="B1191">
        <v>0.31647616542486601</v>
      </c>
      <c r="C1191">
        <v>0.37118953474983002</v>
      </c>
      <c r="D1191">
        <v>2.3314852997120699E-2</v>
      </c>
      <c r="E1191">
        <v>0.681805183829298</v>
      </c>
      <c r="F1191">
        <v>0.73180842378725897</v>
      </c>
      <c r="G1191">
        <v>1.3312113691326099E-2</v>
      </c>
    </row>
    <row r="1192" spans="1:7" x14ac:dyDescent="0.2">
      <c r="A1192" t="s">
        <v>1196</v>
      </c>
      <c r="B1192">
        <v>1.5355920511036701E-25</v>
      </c>
      <c r="C1192">
        <v>1.54689294498625E-24</v>
      </c>
      <c r="D1192">
        <v>0.184671147518883</v>
      </c>
      <c r="E1192">
        <v>3.28792763416585E-4</v>
      </c>
      <c r="F1192">
        <v>7.2728209170189499E-4</v>
      </c>
      <c r="G1192">
        <v>8.9425849706938704E-2</v>
      </c>
    </row>
    <row r="1193" spans="1:7" x14ac:dyDescent="0.2">
      <c r="A1193" t="s">
        <v>1197</v>
      </c>
      <c r="B1193">
        <v>1.2239868278011001E-2</v>
      </c>
      <c r="C1193">
        <v>1.9051621058817102E-2</v>
      </c>
      <c r="D1193">
        <v>5.1902678716943401E-2</v>
      </c>
      <c r="E1193">
        <v>0.68883338089737001</v>
      </c>
      <c r="F1193">
        <v>0.73833039030316905</v>
      </c>
      <c r="G1193">
        <v>-1.15761777225699E-2</v>
      </c>
    </row>
    <row r="1194" spans="1:7" x14ac:dyDescent="0.2">
      <c r="A1194" t="s">
        <v>1198</v>
      </c>
      <c r="B1194">
        <v>1.6040281527183699E-5</v>
      </c>
      <c r="C1194">
        <v>3.69927999145258E-5</v>
      </c>
      <c r="D1194">
        <v>0.104204559290185</v>
      </c>
      <c r="E1194">
        <v>0.147953549789615</v>
      </c>
      <c r="F1194">
        <v>0.19374671376501701</v>
      </c>
      <c r="G1194">
        <v>4.7505056219855298E-2</v>
      </c>
    </row>
    <row r="1195" spans="1:7" x14ac:dyDescent="0.2">
      <c r="A1195" t="s">
        <v>1199</v>
      </c>
      <c r="B1195">
        <v>9.8020179666933402E-7</v>
      </c>
      <c r="C1195">
        <v>2.56861439284858E-6</v>
      </c>
      <c r="D1195">
        <v>-0.122484484768152</v>
      </c>
      <c r="E1195">
        <v>3.6773074636618398E-11</v>
      </c>
      <c r="F1195">
        <v>1.81294374320786E-10</v>
      </c>
      <c r="G1195">
        <v>-0.231682637858561</v>
      </c>
    </row>
    <row r="1196" spans="1:7" x14ac:dyDescent="0.2">
      <c r="A1196" t="s">
        <v>1200</v>
      </c>
      <c r="B1196">
        <v>0.11392615108672199</v>
      </c>
      <c r="C1196">
        <v>0.14802130294740401</v>
      </c>
      <c r="D1196">
        <v>-2.8270111089021902E-2</v>
      </c>
      <c r="E1196">
        <v>5.5069226519644798E-7</v>
      </c>
      <c r="F1196">
        <v>1.7131830228771799E-6</v>
      </c>
      <c r="G1196">
        <v>-0.12515187822059301</v>
      </c>
    </row>
    <row r="1197" spans="1:7" x14ac:dyDescent="0.2">
      <c r="A1197" t="s">
        <v>1201</v>
      </c>
      <c r="B1197">
        <v>0.446215470183564</v>
      </c>
      <c r="C1197">
        <v>0.50246249634078399</v>
      </c>
      <c r="D1197">
        <v>1.90745682544806E-2</v>
      </c>
      <c r="E1197">
        <v>0.26380265123928198</v>
      </c>
      <c r="F1197">
        <v>0.32520833546647199</v>
      </c>
      <c r="G1197">
        <v>3.9406309932042999E-2</v>
      </c>
    </row>
    <row r="1198" spans="1:7" x14ac:dyDescent="0.2">
      <c r="A1198" t="s">
        <v>1202</v>
      </c>
      <c r="B1198">
        <v>0.57441254896469995</v>
      </c>
      <c r="C1198">
        <v>0.62489855139825001</v>
      </c>
      <c r="D1198">
        <v>1.10715619423829E-2</v>
      </c>
      <c r="E1198">
        <v>9.4158099634513495E-6</v>
      </c>
      <c r="F1198">
        <v>2.55368179311787E-5</v>
      </c>
      <c r="G1198">
        <v>-0.122619332218126</v>
      </c>
    </row>
    <row r="1199" spans="1:7" x14ac:dyDescent="0.2">
      <c r="A1199" t="s">
        <v>1203</v>
      </c>
      <c r="B1199">
        <v>1.4695255620700701E-10</v>
      </c>
      <c r="C1199">
        <v>5.4193121758115097E-10</v>
      </c>
      <c r="D1199">
        <v>0.14283132870863299</v>
      </c>
      <c r="E1199">
        <v>1.2775079186324401E-3</v>
      </c>
      <c r="F1199">
        <v>2.5693698588225402E-3</v>
      </c>
      <c r="G1199">
        <v>0.100279625696143</v>
      </c>
    </row>
    <row r="1200" spans="1:7" x14ac:dyDescent="0.2">
      <c r="A1200" t="s">
        <v>1204</v>
      </c>
      <c r="B1200">
        <v>1.5506866411641901E-5</v>
      </c>
      <c r="C1200">
        <v>3.5833642641400897E-5</v>
      </c>
      <c r="D1200">
        <v>7.7366699733047897E-2</v>
      </c>
      <c r="E1200">
        <v>0.50397559728987396</v>
      </c>
      <c r="F1200">
        <v>0.56669378792419101</v>
      </c>
      <c r="G1200">
        <v>1.66092891574799E-2</v>
      </c>
    </row>
    <row r="1201" spans="1:7" x14ac:dyDescent="0.2">
      <c r="A1201" t="s">
        <v>1205</v>
      </c>
      <c r="B1201">
        <v>0.298760362303644</v>
      </c>
      <c r="C1201">
        <v>0.35290119953328902</v>
      </c>
      <c r="D1201">
        <v>-2.34945193051425E-2</v>
      </c>
      <c r="E1201">
        <v>0.56630643103078604</v>
      </c>
      <c r="F1201">
        <v>0.62752145952792304</v>
      </c>
      <c r="G1201">
        <v>-1.81568657200449E-2</v>
      </c>
    </row>
    <row r="1202" spans="1:7" x14ac:dyDescent="0.2">
      <c r="A1202" t="s">
        <v>1206</v>
      </c>
      <c r="B1202">
        <v>2.5237292228077098E-12</v>
      </c>
      <c r="C1202">
        <v>1.0895580522214299E-11</v>
      </c>
      <c r="D1202">
        <v>0.11556450762110999</v>
      </c>
      <c r="E1202">
        <v>9.4683205444114505E-4</v>
      </c>
      <c r="F1202">
        <v>1.9395054495462501E-3</v>
      </c>
      <c r="G1202">
        <v>7.6489241170469499E-2</v>
      </c>
    </row>
    <row r="1203" spans="1:7" x14ac:dyDescent="0.2">
      <c r="A1203" t="s">
        <v>1207</v>
      </c>
      <c r="B1203">
        <v>0.47877159611375703</v>
      </c>
      <c r="C1203">
        <v>0.53382918263378698</v>
      </c>
      <c r="D1203">
        <v>1.7571602980517902E-2</v>
      </c>
      <c r="E1203">
        <v>6.6858632619578601E-3</v>
      </c>
      <c r="F1203">
        <v>1.17507581650876E-2</v>
      </c>
      <c r="G1203">
        <v>-9.2579630691774203E-2</v>
      </c>
    </row>
    <row r="1204" spans="1:7" x14ac:dyDescent="0.2">
      <c r="A1204" t="s">
        <v>1208</v>
      </c>
      <c r="B1204">
        <v>3.6756698266792001E-9</v>
      </c>
      <c r="C1204">
        <v>1.2184164795843999E-8</v>
      </c>
      <c r="D1204">
        <v>0.118799351493644</v>
      </c>
      <c r="E1204">
        <v>4.1938161131939104E-3</v>
      </c>
      <c r="F1204">
        <v>7.6963802014213102E-3</v>
      </c>
      <c r="G1204">
        <v>8.0578395591549806E-2</v>
      </c>
    </row>
    <row r="1205" spans="1:7" x14ac:dyDescent="0.2">
      <c r="A1205" t="s">
        <v>1209</v>
      </c>
      <c r="B1205">
        <v>2.5486835596212802E-7</v>
      </c>
      <c r="C1205">
        <v>7.1888322948348201E-7</v>
      </c>
      <c r="D1205">
        <v>9.5498437173340306E-2</v>
      </c>
      <c r="E1205">
        <v>3.7876413915790702E-5</v>
      </c>
      <c r="F1205">
        <v>9.4874505039876198E-5</v>
      </c>
      <c r="G1205">
        <v>0.106096951250106</v>
      </c>
    </row>
    <row r="1206" spans="1:7" x14ac:dyDescent="0.2">
      <c r="A1206" t="s">
        <v>1210</v>
      </c>
      <c r="B1206">
        <v>2.3771423375862902E-6</v>
      </c>
      <c r="C1206">
        <v>5.9801191562846498E-6</v>
      </c>
      <c r="D1206">
        <v>-8.0757905818762396E-2</v>
      </c>
      <c r="E1206">
        <v>1.6332566286512999E-10</v>
      </c>
      <c r="F1206">
        <v>7.4521336762187805E-10</v>
      </c>
      <c r="G1206">
        <v>-0.15267569964337999</v>
      </c>
    </row>
    <row r="1207" spans="1:7" x14ac:dyDescent="0.2">
      <c r="A1207" t="s">
        <v>1211</v>
      </c>
      <c r="B1207">
        <v>1.06565032130357E-22</v>
      </c>
      <c r="C1207">
        <v>9.2875217141326209E-22</v>
      </c>
      <c r="D1207">
        <v>0.16987591916987799</v>
      </c>
      <c r="E1207">
        <v>2.7590032946348E-3</v>
      </c>
      <c r="F1207">
        <v>5.2027558076298101E-3</v>
      </c>
      <c r="G1207">
        <v>7.2664758001476398E-2</v>
      </c>
    </row>
    <row r="1208" spans="1:7" x14ac:dyDescent="0.2">
      <c r="A1208" t="s">
        <v>1212</v>
      </c>
      <c r="B1208">
        <v>1.5975554392866499E-2</v>
      </c>
      <c r="C1208">
        <v>2.4377124637508501E-2</v>
      </c>
      <c r="D1208">
        <v>5.3993618397919101E-2</v>
      </c>
      <c r="E1208">
        <v>6.2741419922174102E-3</v>
      </c>
      <c r="F1208">
        <v>1.11195189763061E-2</v>
      </c>
      <c r="G1208">
        <v>-8.4496707814490299E-2</v>
      </c>
    </row>
    <row r="1209" spans="1:7" x14ac:dyDescent="0.2">
      <c r="A1209" t="s">
        <v>1213</v>
      </c>
      <c r="B1209">
        <v>9.71852742343709E-2</v>
      </c>
      <c r="C1209">
        <v>0.12748034562760999</v>
      </c>
      <c r="D1209">
        <v>3.7659031806594703E-2</v>
      </c>
      <c r="E1209">
        <v>9.2512346400713396E-4</v>
      </c>
      <c r="F1209">
        <v>1.8983794539194001E-3</v>
      </c>
      <c r="G1209">
        <v>-0.10376508533102401</v>
      </c>
    </row>
    <row r="1210" spans="1:7" x14ac:dyDescent="0.2">
      <c r="A1210" t="s">
        <v>1214</v>
      </c>
      <c r="B1210">
        <v>0.192956760401433</v>
      </c>
      <c r="C1210">
        <v>0.23807549387811999</v>
      </c>
      <c r="D1210">
        <v>3.0289860224010302E-2</v>
      </c>
      <c r="E1210">
        <v>0.19934410889137999</v>
      </c>
      <c r="F1210">
        <v>0.252716132839364</v>
      </c>
      <c r="G1210">
        <v>-4.1095585862662903E-2</v>
      </c>
    </row>
    <row r="1211" spans="1:7" x14ac:dyDescent="0.2">
      <c r="A1211" t="s">
        <v>1215</v>
      </c>
      <c r="B1211">
        <v>0.308351156999221</v>
      </c>
      <c r="C1211">
        <v>0.36330792017072799</v>
      </c>
      <c r="D1211">
        <v>-2.3033217858857001E-2</v>
      </c>
      <c r="E1211">
        <v>1.9424186212898101E-2</v>
      </c>
      <c r="F1211">
        <v>3.1193982965779101E-2</v>
      </c>
      <c r="G1211">
        <v>-7.3139105377032207E-2</v>
      </c>
    </row>
    <row r="1212" spans="1:7" x14ac:dyDescent="0.2">
      <c r="A1212" t="s">
        <v>1216</v>
      </c>
      <c r="B1212">
        <v>5.5438189746630196E-4</v>
      </c>
      <c r="C1212">
        <v>1.0445722068049301E-3</v>
      </c>
      <c r="D1212">
        <v>-7.40322121997673E-2</v>
      </c>
      <c r="E1212">
        <v>9.2637659531070104E-4</v>
      </c>
      <c r="F1212">
        <v>1.89927606809516E-3</v>
      </c>
      <c r="G1212">
        <v>-9.9454231256118797E-2</v>
      </c>
    </row>
    <row r="1213" spans="1:7" x14ac:dyDescent="0.2">
      <c r="A1213" t="s">
        <v>1217</v>
      </c>
      <c r="B1213">
        <v>0.81564907714899004</v>
      </c>
      <c r="C1213">
        <v>0.843562401122533</v>
      </c>
      <c r="D1213">
        <v>4.2791248076049998E-3</v>
      </c>
      <c r="E1213">
        <v>7.7958118909011503E-3</v>
      </c>
      <c r="F1213">
        <v>1.3537950947856E-2</v>
      </c>
      <c r="G1213">
        <v>-6.7934667574352098E-2</v>
      </c>
    </row>
    <row r="1214" spans="1:7" x14ac:dyDescent="0.2">
      <c r="A1214" t="s">
        <v>1218</v>
      </c>
      <c r="B1214">
        <v>5.0627414983034998E-4</v>
      </c>
      <c r="C1214">
        <v>9.6171424216752899E-4</v>
      </c>
      <c r="D1214">
        <v>6.7903866377059793E-2</v>
      </c>
      <c r="E1214">
        <v>0.57324407489621299</v>
      </c>
      <c r="F1214">
        <v>0.63370021961210798</v>
      </c>
      <c r="G1214">
        <v>1.5315472123075199E-2</v>
      </c>
    </row>
    <row r="1215" spans="1:7" x14ac:dyDescent="0.2">
      <c r="A1215" t="s">
        <v>1219</v>
      </c>
      <c r="B1215">
        <v>1.6071500400434799E-2</v>
      </c>
      <c r="C1215">
        <v>2.4491408927185199E-2</v>
      </c>
      <c r="D1215">
        <v>4.5089478153926103E-2</v>
      </c>
      <c r="E1215">
        <v>0.120389099484575</v>
      </c>
      <c r="F1215">
        <v>0.160726009466785</v>
      </c>
      <c r="G1215">
        <v>4.0693519445257897E-2</v>
      </c>
    </row>
    <row r="1216" spans="1:7" x14ac:dyDescent="0.2">
      <c r="A1216" t="s">
        <v>1220</v>
      </c>
      <c r="B1216">
        <v>1.03652942011187E-7</v>
      </c>
      <c r="C1216">
        <v>3.0454595462125203E-7</v>
      </c>
      <c r="D1216">
        <v>9.1044452124293601E-2</v>
      </c>
      <c r="E1216">
        <v>3.14976228864699E-3</v>
      </c>
      <c r="F1216">
        <v>5.9013662203555098E-3</v>
      </c>
      <c r="G1216">
        <v>7.0146951899506801E-2</v>
      </c>
    </row>
    <row r="1217" spans="1:7" x14ac:dyDescent="0.2">
      <c r="A1217" t="s">
        <v>1221</v>
      </c>
      <c r="B1217">
        <v>2.8356281551681002E-10</v>
      </c>
      <c r="C1217">
        <v>1.0342487017360801E-9</v>
      </c>
      <c r="D1217">
        <v>-0.14238273059467799</v>
      </c>
      <c r="E1217">
        <v>1.6234005558433099E-9</v>
      </c>
      <c r="F1217">
        <v>6.6625275016708699E-9</v>
      </c>
      <c r="G1217">
        <v>-0.187320509993436</v>
      </c>
    </row>
    <row r="1218" spans="1:7" x14ac:dyDescent="0.2">
      <c r="A1218" t="s">
        <v>1222</v>
      </c>
      <c r="B1218">
        <v>0.74881600318858199</v>
      </c>
      <c r="C1218">
        <v>0.78349588103409595</v>
      </c>
      <c r="D1218">
        <v>7.5565524755393599E-3</v>
      </c>
      <c r="E1218">
        <v>5.26009287054E-2</v>
      </c>
      <c r="F1218">
        <v>7.5790935664065501E-2</v>
      </c>
      <c r="G1218">
        <v>-6.3304841268383497E-2</v>
      </c>
    </row>
    <row r="1219" spans="1:7" x14ac:dyDescent="0.2">
      <c r="A1219" t="s">
        <v>1223</v>
      </c>
      <c r="B1219">
        <v>3.7969952665729702E-2</v>
      </c>
      <c r="C1219">
        <v>5.4306133898680498E-2</v>
      </c>
      <c r="D1219">
        <v>-5.00565938228799E-2</v>
      </c>
      <c r="E1219">
        <v>1.01160006191382E-9</v>
      </c>
      <c r="F1219">
        <v>4.2785997055973703E-9</v>
      </c>
      <c r="G1219">
        <v>-0.20389339750961399</v>
      </c>
    </row>
    <row r="1220" spans="1:7" x14ac:dyDescent="0.2">
      <c r="A1220" t="s">
        <v>1224</v>
      </c>
      <c r="B1220">
        <v>0.37745671787677298</v>
      </c>
      <c r="C1220">
        <v>0.43353493706774499</v>
      </c>
      <c r="D1220">
        <v>1.9484219993385499E-2</v>
      </c>
      <c r="E1220">
        <v>8.7548817371281703E-4</v>
      </c>
      <c r="F1220">
        <v>1.8028858232121501E-3</v>
      </c>
      <c r="G1220">
        <v>-0.103286306164407</v>
      </c>
    </row>
    <row r="1221" spans="1:7" x14ac:dyDescent="0.2">
      <c r="A1221" t="s">
        <v>1225</v>
      </c>
      <c r="B1221">
        <v>6.41395198281395E-4</v>
      </c>
      <c r="C1221">
        <v>1.1978544353136501E-3</v>
      </c>
      <c r="D1221">
        <v>-6.6280106280513298E-2</v>
      </c>
      <c r="E1221">
        <v>6.26210832411364E-4</v>
      </c>
      <c r="F1221">
        <v>1.3199208396931601E-3</v>
      </c>
      <c r="G1221">
        <v>-9.2691542742695698E-2</v>
      </c>
    </row>
    <row r="1222" spans="1:7" x14ac:dyDescent="0.2">
      <c r="A1222" t="s">
        <v>1226</v>
      </c>
      <c r="B1222">
        <v>4.0766875166190902E-19</v>
      </c>
      <c r="C1222">
        <v>2.85736501541344E-18</v>
      </c>
      <c r="D1222">
        <v>0.19107196259773801</v>
      </c>
      <c r="E1222">
        <v>2.6195617643207801E-8</v>
      </c>
      <c r="F1222">
        <v>9.3636255385168398E-8</v>
      </c>
      <c r="G1222">
        <v>0.16518337358402599</v>
      </c>
    </row>
    <row r="1223" spans="1:7" x14ac:dyDescent="0.2">
      <c r="A1223" t="s">
        <v>1227</v>
      </c>
      <c r="B1223">
        <v>0.16877979194309101</v>
      </c>
      <c r="C1223">
        <v>0.21002704590993199</v>
      </c>
      <c r="D1223">
        <v>-2.2956489060167E-2</v>
      </c>
      <c r="E1223">
        <v>3.7757693713965798E-2</v>
      </c>
      <c r="F1223">
        <v>5.5998822990693697E-2</v>
      </c>
      <c r="G1223">
        <v>-4.84490560821959E-2</v>
      </c>
    </row>
    <row r="1224" spans="1:7" x14ac:dyDescent="0.2">
      <c r="A1224" t="s">
        <v>1228</v>
      </c>
      <c r="B1224">
        <v>7.5592841860372101E-2</v>
      </c>
      <c r="C1224">
        <v>0.10126916695975</v>
      </c>
      <c r="D1224">
        <v>3.3815161889217502E-2</v>
      </c>
      <c r="E1224">
        <v>5.3363448360121503E-2</v>
      </c>
      <c r="F1224">
        <v>7.6747060775032599E-2</v>
      </c>
      <c r="G1224">
        <v>-5.1082972609260098E-2</v>
      </c>
    </row>
    <row r="1225" spans="1:7" x14ac:dyDescent="0.2">
      <c r="A1225" t="s">
        <v>1229</v>
      </c>
      <c r="B1225">
        <v>0.14062738694825599</v>
      </c>
      <c r="C1225">
        <v>0.17940785604637699</v>
      </c>
      <c r="D1225">
        <v>3.6910525718331699E-2</v>
      </c>
      <c r="E1225">
        <v>0.127589228174319</v>
      </c>
      <c r="F1225">
        <v>0.169366876190326</v>
      </c>
      <c r="G1225">
        <v>-5.2898411589137599E-2</v>
      </c>
    </row>
    <row r="1226" spans="1:7" x14ac:dyDescent="0.2">
      <c r="A1226" t="s">
        <v>1230</v>
      </c>
      <c r="B1226">
        <v>5.9063243793493902E-6</v>
      </c>
      <c r="C1226">
        <v>1.4376586643039799E-5</v>
      </c>
      <c r="D1226">
        <v>-0.110128285341029</v>
      </c>
      <c r="E1226">
        <v>8.47813135730895E-12</v>
      </c>
      <c r="F1226">
        <v>4.4319587911424301E-11</v>
      </c>
      <c r="G1226">
        <v>-0.22666482635900401</v>
      </c>
    </row>
    <row r="1227" spans="1:7" x14ac:dyDescent="0.2">
      <c r="A1227" t="s">
        <v>1231</v>
      </c>
      <c r="B1227">
        <v>1.2335094884132201E-8</v>
      </c>
      <c r="C1227">
        <v>3.9105947950103098E-8</v>
      </c>
      <c r="D1227">
        <v>0.105594896605543</v>
      </c>
      <c r="E1227">
        <v>4.95908388514118E-2</v>
      </c>
      <c r="F1227">
        <v>7.1988697446809302E-2</v>
      </c>
      <c r="G1227">
        <v>5.1186577314442303E-2</v>
      </c>
    </row>
    <row r="1228" spans="1:7" x14ac:dyDescent="0.2">
      <c r="A1228" t="s">
        <v>1232</v>
      </c>
      <c r="B1228">
        <v>4.6443955855709701E-3</v>
      </c>
      <c r="C1228">
        <v>7.71964894830261E-3</v>
      </c>
      <c r="D1228">
        <v>-4.7339906871909802E-2</v>
      </c>
      <c r="E1228">
        <v>3.9689068068796699E-4</v>
      </c>
      <c r="F1228">
        <v>8.7046617715447704E-4</v>
      </c>
      <c r="G1228">
        <v>-8.1938286155076007E-2</v>
      </c>
    </row>
    <row r="1229" spans="1:7" x14ac:dyDescent="0.2">
      <c r="A1229" t="s">
        <v>1233</v>
      </c>
      <c r="B1229">
        <v>0.68605142090836302</v>
      </c>
      <c r="C1229">
        <v>0.72863608236137001</v>
      </c>
      <c r="D1229">
        <v>1.0193198612808201E-2</v>
      </c>
      <c r="E1229">
        <v>0.66968974328178699</v>
      </c>
      <c r="F1229">
        <v>0.72113282397812095</v>
      </c>
      <c r="G1229">
        <v>1.4828127682846901E-2</v>
      </c>
    </row>
    <row r="1230" spans="1:7" x14ac:dyDescent="0.2">
      <c r="A1230" t="s">
        <v>1234</v>
      </c>
      <c r="B1230">
        <v>0.64277517522608996</v>
      </c>
      <c r="C1230">
        <v>0.68643314949569101</v>
      </c>
      <c r="D1230">
        <v>9.1127753038845894E-3</v>
      </c>
      <c r="E1230">
        <v>4.5860745815925596E-3</v>
      </c>
      <c r="F1230">
        <v>8.3243335034055305E-3</v>
      </c>
      <c r="G1230">
        <v>-7.8425482852440706E-2</v>
      </c>
    </row>
    <row r="1231" spans="1:7" x14ac:dyDescent="0.2">
      <c r="A1231" t="s">
        <v>1235</v>
      </c>
      <c r="B1231">
        <v>7.9015496004500897E-3</v>
      </c>
      <c r="C1231">
        <v>1.26893760664233E-2</v>
      </c>
      <c r="D1231">
        <v>6.6973039004923504E-2</v>
      </c>
      <c r="E1231">
        <v>0.92776746514518804</v>
      </c>
      <c r="F1231">
        <v>0.94152415673478096</v>
      </c>
      <c r="G1231">
        <v>3.24696845660659E-3</v>
      </c>
    </row>
    <row r="1232" spans="1:7" x14ac:dyDescent="0.2">
      <c r="A1232" t="s">
        <v>1236</v>
      </c>
      <c r="B1232">
        <v>5.2387488980247303E-2</v>
      </c>
      <c r="C1232">
        <v>7.2692717267164794E-2</v>
      </c>
      <c r="D1232">
        <v>-4.8386892844668301E-2</v>
      </c>
      <c r="E1232">
        <v>0.115295864937664</v>
      </c>
      <c r="F1232">
        <v>0.15463601020746101</v>
      </c>
      <c r="G1232">
        <v>-5.5897716792904201E-2</v>
      </c>
    </row>
    <row r="1233" spans="1:7" x14ac:dyDescent="0.2">
      <c r="A1233" t="s">
        <v>1237</v>
      </c>
      <c r="B1233">
        <v>0.20939885553727899</v>
      </c>
      <c r="C1233">
        <v>0.25686406791526001</v>
      </c>
      <c r="D1233">
        <v>-2.6367099219045301E-2</v>
      </c>
      <c r="E1233">
        <v>8.9714824096548997E-3</v>
      </c>
      <c r="F1233">
        <v>1.53617656859948E-2</v>
      </c>
      <c r="G1233">
        <v>-7.6661050983773502E-2</v>
      </c>
    </row>
    <row r="1234" spans="1:7" x14ac:dyDescent="0.2">
      <c r="A1234" t="s">
        <v>1238</v>
      </c>
      <c r="B1234">
        <v>5.2482796096639304E-52</v>
      </c>
      <c r="C1234">
        <v>1.5657367502164101E-50</v>
      </c>
      <c r="D1234">
        <v>0.26104191009178102</v>
      </c>
      <c r="E1234">
        <v>1.5211471053823399E-19</v>
      </c>
      <c r="F1234">
        <v>1.5191885468775501E-18</v>
      </c>
      <c r="G1234">
        <v>0.21743788885186199</v>
      </c>
    </row>
    <row r="1235" spans="1:7" x14ac:dyDescent="0.2">
      <c r="A1235" t="s">
        <v>1239</v>
      </c>
      <c r="B1235">
        <v>0.170997519354911</v>
      </c>
      <c r="C1235">
        <v>0.21233256538894299</v>
      </c>
      <c r="D1235">
        <v>-2.2324721947692801E-2</v>
      </c>
      <c r="E1235">
        <v>0.58545841186891001</v>
      </c>
      <c r="F1235">
        <v>0.64414265929974102</v>
      </c>
      <c r="G1235">
        <v>-1.2384451410757001E-2</v>
      </c>
    </row>
    <row r="1236" spans="1:7" x14ac:dyDescent="0.2">
      <c r="A1236" t="s">
        <v>1240</v>
      </c>
      <c r="B1236">
        <v>9.2455560777755898E-13</v>
      </c>
      <c r="C1236">
        <v>4.1294451042195403E-12</v>
      </c>
      <c r="D1236">
        <v>-0.14567729295367701</v>
      </c>
      <c r="E1236">
        <v>4.3643167119997901E-17</v>
      </c>
      <c r="F1236">
        <v>3.6013351024196899E-16</v>
      </c>
      <c r="G1236">
        <v>-0.23633024537076899</v>
      </c>
    </row>
    <row r="1237" spans="1:7" x14ac:dyDescent="0.2">
      <c r="A1237" t="s">
        <v>1241</v>
      </c>
      <c r="B1237">
        <v>0.88498509577425899</v>
      </c>
      <c r="C1237">
        <v>0.90046362827577597</v>
      </c>
      <c r="D1237">
        <v>3.1599599980687999E-3</v>
      </c>
      <c r="E1237">
        <v>0.36773190769612002</v>
      </c>
      <c r="F1237">
        <v>0.43437164934460498</v>
      </c>
      <c r="G1237">
        <v>-2.7171547417945498E-2</v>
      </c>
    </row>
    <row r="1238" spans="1:7" x14ac:dyDescent="0.2">
      <c r="A1238" t="s">
        <v>1242</v>
      </c>
      <c r="B1238">
        <v>0.246742255891095</v>
      </c>
      <c r="C1238">
        <v>0.29780561693909702</v>
      </c>
      <c r="D1238">
        <v>-2.0132387101607901E-2</v>
      </c>
      <c r="E1238">
        <v>1.2458057588306299E-2</v>
      </c>
      <c r="F1238">
        <v>2.0766404017183899E-2</v>
      </c>
      <c r="G1238">
        <v>-6.0312966412307802E-2</v>
      </c>
    </row>
    <row r="1239" spans="1:7" x14ac:dyDescent="0.2">
      <c r="A1239" t="s">
        <v>1243</v>
      </c>
      <c r="B1239">
        <v>6.24838028413643E-22</v>
      </c>
      <c r="C1239">
        <v>5.2490905852655101E-21</v>
      </c>
      <c r="D1239">
        <v>0.16612651064058301</v>
      </c>
      <c r="E1239">
        <v>7.7014574469163404E-10</v>
      </c>
      <c r="F1239">
        <v>3.2883103631145498E-9</v>
      </c>
      <c r="G1239">
        <v>0.14816269339069299</v>
      </c>
    </row>
    <row r="1240" spans="1:7" x14ac:dyDescent="0.2">
      <c r="A1240" t="s">
        <v>1244</v>
      </c>
      <c r="B1240">
        <v>2.23216182769667E-55</v>
      </c>
      <c r="C1240">
        <v>7.8700614743184198E-54</v>
      </c>
      <c r="D1240">
        <v>-0.372438618909047</v>
      </c>
      <c r="E1240">
        <v>1.57644006198815E-50</v>
      </c>
      <c r="F1240">
        <v>1.1463675075770101E-48</v>
      </c>
      <c r="G1240">
        <v>-0.49435026959191097</v>
      </c>
    </row>
    <row r="1241" spans="1:7" x14ac:dyDescent="0.2">
      <c r="A1241" t="s">
        <v>1245</v>
      </c>
      <c r="B1241">
        <v>1.3881105383550001E-8</v>
      </c>
      <c r="C1241">
        <v>4.3887679656957598E-8</v>
      </c>
      <c r="D1241">
        <v>0.108498888956783</v>
      </c>
      <c r="E1241">
        <v>3.8196923132670199E-3</v>
      </c>
      <c r="F1241">
        <v>7.0480935316038504E-3</v>
      </c>
      <c r="G1241">
        <v>7.5921337503738098E-2</v>
      </c>
    </row>
    <row r="1242" spans="1:7" x14ac:dyDescent="0.2">
      <c r="A1242" t="s">
        <v>1246</v>
      </c>
      <c r="B1242">
        <v>6.8179955514736796E-42</v>
      </c>
      <c r="C1242">
        <v>1.40402439365303E-40</v>
      </c>
      <c r="D1242">
        <v>-0.24911202521463599</v>
      </c>
      <c r="E1242">
        <v>1.5174832182556099E-35</v>
      </c>
      <c r="F1242">
        <v>4.1543334692715496E-34</v>
      </c>
      <c r="G1242">
        <v>-0.31830034649655398</v>
      </c>
    </row>
    <row r="1243" spans="1:7" x14ac:dyDescent="0.2">
      <c r="A1243" t="s">
        <v>1247</v>
      </c>
      <c r="B1243">
        <v>5.9783331058015698E-11</v>
      </c>
      <c r="C1243">
        <v>2.3108938766113399E-10</v>
      </c>
      <c r="D1243">
        <v>-0.15361139865263501</v>
      </c>
      <c r="E1243">
        <v>5.16858088949468E-20</v>
      </c>
      <c r="F1243">
        <v>5.3218087300239498E-19</v>
      </c>
      <c r="G1243">
        <v>-0.29548278315245302</v>
      </c>
    </row>
    <row r="1244" spans="1:7" x14ac:dyDescent="0.2">
      <c r="A1244" t="s">
        <v>1248</v>
      </c>
      <c r="B1244">
        <v>7.0218349901768097E-3</v>
      </c>
      <c r="C1244">
        <v>1.1386627193129901E-2</v>
      </c>
      <c r="D1244">
        <v>5.7034022023743899E-2</v>
      </c>
      <c r="E1244">
        <v>8.3339171441590601E-19</v>
      </c>
      <c r="F1244">
        <v>7.7883635319108898E-18</v>
      </c>
      <c r="G1244">
        <v>-0.25865254509765001</v>
      </c>
    </row>
    <row r="1245" spans="1:7" x14ac:dyDescent="0.2">
      <c r="A1245" t="s">
        <v>1249</v>
      </c>
      <c r="B1245">
        <v>1.7947423368215199E-36</v>
      </c>
      <c r="C1245">
        <v>2.8802520122646101E-35</v>
      </c>
      <c r="D1245">
        <v>-0.28287025026927798</v>
      </c>
      <c r="E1245">
        <v>1.58101663247885E-45</v>
      </c>
      <c r="F1245">
        <v>7.2137758897613502E-44</v>
      </c>
      <c r="G1245">
        <v>-0.43148151259027501</v>
      </c>
    </row>
    <row r="1246" spans="1:7" x14ac:dyDescent="0.2">
      <c r="A1246" t="s">
        <v>1250</v>
      </c>
      <c r="B1246">
        <v>8.5419157166855496E-19</v>
      </c>
      <c r="C1246">
        <v>5.8634330008045102E-18</v>
      </c>
      <c r="D1246">
        <v>0.22138587246392999</v>
      </c>
      <c r="E1246">
        <v>6.3507795256107096E-9</v>
      </c>
      <c r="F1246">
        <v>2.44673244306227E-8</v>
      </c>
      <c r="G1246">
        <v>0.20261493464928099</v>
      </c>
    </row>
    <row r="1247" spans="1:7" x14ac:dyDescent="0.2">
      <c r="A1247" t="s">
        <v>1251</v>
      </c>
      <c r="B1247">
        <v>2.4572175107502399E-7</v>
      </c>
      <c r="C1247">
        <v>6.9731038384339097E-7</v>
      </c>
      <c r="D1247">
        <v>0.10678404401139199</v>
      </c>
      <c r="E1247">
        <v>5.9291208969718696E-3</v>
      </c>
      <c r="F1247">
        <v>1.0540156094158599E-2</v>
      </c>
      <c r="G1247">
        <v>8.0230589801105201E-2</v>
      </c>
    </row>
    <row r="1248" spans="1:7" x14ac:dyDescent="0.2">
      <c r="A1248" t="s">
        <v>1252</v>
      </c>
      <c r="B1248">
        <v>7.6874828168911502E-2</v>
      </c>
      <c r="C1248">
        <v>0.10280903744198699</v>
      </c>
      <c r="D1248">
        <v>-3.95480624305403E-2</v>
      </c>
      <c r="E1248">
        <v>1.8617285605823501E-30</v>
      </c>
      <c r="F1248">
        <v>3.9029210454730903E-29</v>
      </c>
      <c r="G1248">
        <v>-0.342485463112704</v>
      </c>
    </row>
    <row r="1249" spans="1:7" x14ac:dyDescent="0.2">
      <c r="A1249" t="s">
        <v>1253</v>
      </c>
      <c r="B1249">
        <v>9.8124672272033503E-2</v>
      </c>
      <c r="C1249">
        <v>0.128640063310998</v>
      </c>
      <c r="D1249">
        <v>-2.6705907659484399E-2</v>
      </c>
      <c r="E1249">
        <v>0.58375086929040398</v>
      </c>
      <c r="F1249">
        <v>0.64348094402594502</v>
      </c>
      <c r="G1249">
        <v>-1.2330123097836E-2</v>
      </c>
    </row>
    <row r="1250" spans="1:7" x14ac:dyDescent="0.2">
      <c r="A1250" t="s">
        <v>1254</v>
      </c>
      <c r="B1250">
        <v>9.0474901130831798E-13</v>
      </c>
      <c r="C1250">
        <v>4.0487518256047199E-12</v>
      </c>
      <c r="D1250">
        <v>-0.14166923631225101</v>
      </c>
      <c r="E1250">
        <v>1.0630886546149699E-16</v>
      </c>
      <c r="F1250">
        <v>8.5896086780869498E-16</v>
      </c>
      <c r="G1250">
        <v>-0.229845665765294</v>
      </c>
    </row>
    <row r="1251" spans="1:7" x14ac:dyDescent="0.2">
      <c r="A1251" t="s">
        <v>1255</v>
      </c>
      <c r="B1251">
        <v>1.15946165113328E-5</v>
      </c>
      <c r="C1251">
        <v>2.7308373099060199E-5</v>
      </c>
      <c r="D1251">
        <v>-7.1875619771403804E-2</v>
      </c>
      <c r="E1251">
        <v>2.4940092035626698E-7</v>
      </c>
      <c r="F1251">
        <v>8.0829518338305398E-7</v>
      </c>
      <c r="G1251">
        <v>-0.117114772813998</v>
      </c>
    </row>
    <row r="1252" spans="1:7" x14ac:dyDescent="0.2">
      <c r="A1252" t="s">
        <v>1256</v>
      </c>
      <c r="B1252">
        <v>1.0637215948232099E-3</v>
      </c>
      <c r="C1252">
        <v>1.9232946007409601E-3</v>
      </c>
      <c r="D1252">
        <v>6.5164878049426903E-2</v>
      </c>
      <c r="E1252">
        <v>0.23309331370116901</v>
      </c>
      <c r="F1252">
        <v>0.29021302353270301</v>
      </c>
      <c r="G1252">
        <v>-3.2942886640491303E-2</v>
      </c>
    </row>
    <row r="1253" spans="1:7" x14ac:dyDescent="0.2">
      <c r="A1253" t="s">
        <v>1257</v>
      </c>
      <c r="B1253">
        <v>5.4119620689733201E-2</v>
      </c>
      <c r="C1253">
        <v>7.4784060181121798E-2</v>
      </c>
      <c r="D1253">
        <v>3.0992662912539801E-2</v>
      </c>
      <c r="E1253">
        <v>0.15087058815322299</v>
      </c>
      <c r="F1253">
        <v>0.19692656969981201</v>
      </c>
      <c r="G1253">
        <v>3.2204683275082899E-2</v>
      </c>
    </row>
    <row r="1254" spans="1:7" x14ac:dyDescent="0.2">
      <c r="A1254" t="s">
        <v>1258</v>
      </c>
      <c r="B1254">
        <v>5.9052502489888898E-6</v>
      </c>
      <c r="C1254">
        <v>1.4376586643039799E-5</v>
      </c>
      <c r="D1254">
        <v>7.3630016946488602E-2</v>
      </c>
      <c r="E1254">
        <v>1.9392510631478999E-2</v>
      </c>
      <c r="F1254">
        <v>3.1186159115032301E-2</v>
      </c>
      <c r="G1254">
        <v>5.2764228738914301E-2</v>
      </c>
    </row>
    <row r="1255" spans="1:7" x14ac:dyDescent="0.2">
      <c r="A1255" t="s">
        <v>1259</v>
      </c>
      <c r="B1255">
        <v>0.181629625255053</v>
      </c>
      <c r="C1255">
        <v>0.225054386564701</v>
      </c>
      <c r="D1255">
        <v>2.9448826317575401E-2</v>
      </c>
      <c r="E1255">
        <v>0.70674119430148596</v>
      </c>
      <c r="F1255">
        <v>0.75336086080602704</v>
      </c>
      <c r="G1255">
        <v>-1.1736939129150499E-2</v>
      </c>
    </row>
    <row r="1256" spans="1:7" x14ac:dyDescent="0.2">
      <c r="A1256" t="s">
        <v>1260</v>
      </c>
      <c r="B1256">
        <v>1.7903318269173098E-2</v>
      </c>
      <c r="C1256">
        <v>2.6980054559787699E-2</v>
      </c>
      <c r="D1256">
        <v>4.6332075232927199E-2</v>
      </c>
      <c r="E1256">
        <v>0.93359610050205299</v>
      </c>
      <c r="F1256">
        <v>0.94578934517556701</v>
      </c>
      <c r="G1256">
        <v>-2.2911703141284098E-3</v>
      </c>
    </row>
    <row r="1257" spans="1:7" x14ac:dyDescent="0.2">
      <c r="A1257" t="s">
        <v>1261</v>
      </c>
      <c r="B1257">
        <v>1.4294362939126301E-2</v>
      </c>
      <c r="C1257">
        <v>2.2072317557629E-2</v>
      </c>
      <c r="D1257">
        <v>-4.7185353250006001E-2</v>
      </c>
      <c r="E1257">
        <v>3.8515991734909103E-9</v>
      </c>
      <c r="F1257">
        <v>1.52167593832145E-8</v>
      </c>
      <c r="G1257">
        <v>-0.158684844876987</v>
      </c>
    </row>
    <row r="1258" spans="1:7" x14ac:dyDescent="0.2">
      <c r="A1258" t="s">
        <v>1262</v>
      </c>
      <c r="B1258">
        <v>9.2474572880820905E-11</v>
      </c>
      <c r="C1258">
        <v>3.49331706320893E-10</v>
      </c>
      <c r="D1258">
        <v>-0.143739945228372</v>
      </c>
      <c r="E1258">
        <v>2.2360450716511401E-20</v>
      </c>
      <c r="F1258">
        <v>2.3759255167727001E-19</v>
      </c>
      <c r="G1258">
        <v>-0.28413938144302903</v>
      </c>
    </row>
    <row r="1259" spans="1:7" x14ac:dyDescent="0.2">
      <c r="A1259" t="s">
        <v>1263</v>
      </c>
      <c r="B1259">
        <v>8.5736947793884494E-46</v>
      </c>
      <c r="C1259">
        <v>2.0568028609935E-44</v>
      </c>
      <c r="D1259">
        <v>-0.28541927526852001</v>
      </c>
      <c r="E1259">
        <v>2.9302653882638799E-51</v>
      </c>
      <c r="F1259">
        <v>2.35128536499657E-49</v>
      </c>
      <c r="G1259">
        <v>-0.41244092482873101</v>
      </c>
    </row>
    <row r="1260" spans="1:7" x14ac:dyDescent="0.2">
      <c r="A1260" t="s">
        <v>1264</v>
      </c>
      <c r="B1260">
        <v>0.89322582525647398</v>
      </c>
      <c r="C1260">
        <v>0.90647034250842295</v>
      </c>
      <c r="D1260">
        <v>-3.0016976522659901E-3</v>
      </c>
      <c r="E1260">
        <v>1.2539744321723499E-37</v>
      </c>
      <c r="F1260">
        <v>3.8394717153487701E-36</v>
      </c>
      <c r="G1260">
        <v>-0.38483594048280501</v>
      </c>
    </row>
    <row r="1261" spans="1:7" x14ac:dyDescent="0.2">
      <c r="A1261" t="s">
        <v>1265</v>
      </c>
      <c r="B1261">
        <v>1.2552424719334E-5</v>
      </c>
      <c r="C1261">
        <v>2.94747652087693E-5</v>
      </c>
      <c r="D1261">
        <v>7.1980460889957604E-2</v>
      </c>
      <c r="E1261">
        <v>5.4127661842448401E-3</v>
      </c>
      <c r="F1261">
        <v>9.7228172570317708E-3</v>
      </c>
      <c r="G1261">
        <v>6.37360567810554E-2</v>
      </c>
    </row>
    <row r="1262" spans="1:7" x14ac:dyDescent="0.2">
      <c r="A1262" t="s">
        <v>1266</v>
      </c>
      <c r="B1262">
        <v>0.99027882593752403</v>
      </c>
      <c r="C1262">
        <v>0.99269461887432997</v>
      </c>
      <c r="D1262">
        <v>2.83233645146706E-4</v>
      </c>
      <c r="E1262">
        <v>1.6326465818954201E-2</v>
      </c>
      <c r="F1262">
        <v>2.6792444260018599E-2</v>
      </c>
      <c r="G1262">
        <v>-7.9462349315866806E-2</v>
      </c>
    </row>
    <row r="1263" spans="1:7" x14ac:dyDescent="0.2">
      <c r="A1263" t="s">
        <v>1267</v>
      </c>
      <c r="B1263">
        <v>9.2992354581071195E-20</v>
      </c>
      <c r="C1263">
        <v>6.7622877846922695E-19</v>
      </c>
      <c r="D1263">
        <v>-0.187489157612863</v>
      </c>
      <c r="E1263">
        <v>1.1754392673749299E-25</v>
      </c>
      <c r="F1263">
        <v>1.7533635738342802E-24</v>
      </c>
      <c r="G1263">
        <v>-0.29555201278675503</v>
      </c>
    </row>
    <row r="1264" spans="1:7" x14ac:dyDescent="0.2">
      <c r="A1264" t="s">
        <v>1268</v>
      </c>
      <c r="B1264">
        <v>1.57830892386087E-37</v>
      </c>
      <c r="C1264">
        <v>2.6233749041601701E-36</v>
      </c>
      <c r="D1264">
        <v>0.23611224978183801</v>
      </c>
      <c r="E1264">
        <v>1.4849815316250999E-13</v>
      </c>
      <c r="F1264">
        <v>8.9290749976527604E-13</v>
      </c>
      <c r="G1264">
        <v>0.190139687108525</v>
      </c>
    </row>
    <row r="1265" spans="1:7" x14ac:dyDescent="0.2">
      <c r="A1265" t="s">
        <v>1269</v>
      </c>
      <c r="B1265">
        <v>0.110550524169429</v>
      </c>
      <c r="C1265">
        <v>0.14395695005163001</v>
      </c>
      <c r="D1265">
        <v>3.37552168228024E-2</v>
      </c>
      <c r="E1265">
        <v>0.48064036987811398</v>
      </c>
      <c r="F1265">
        <v>0.54531942501529496</v>
      </c>
      <c r="G1265">
        <v>-2.0718704204050802E-2</v>
      </c>
    </row>
    <row r="1266" spans="1:7" x14ac:dyDescent="0.2">
      <c r="A1266" t="s">
        <v>1270</v>
      </c>
      <c r="B1266">
        <v>7.3247264609702697E-2</v>
      </c>
      <c r="C1266">
        <v>9.8353366847534998E-2</v>
      </c>
      <c r="D1266">
        <v>-4.4097031970587897E-2</v>
      </c>
      <c r="E1266">
        <v>8.3714582954803399E-6</v>
      </c>
      <c r="F1266">
        <v>2.2945092407046799E-5</v>
      </c>
      <c r="G1266">
        <v>-0.14897414669992401</v>
      </c>
    </row>
    <row r="1267" spans="1:7" x14ac:dyDescent="0.2">
      <c r="A1267" t="s">
        <v>1271</v>
      </c>
      <c r="B1267">
        <v>7.6817866302644208E-12</v>
      </c>
      <c r="C1267">
        <v>3.1681000998634703E-11</v>
      </c>
      <c r="D1267">
        <v>-0.11821765185383599</v>
      </c>
      <c r="E1267">
        <v>2.7542960516907499E-15</v>
      </c>
      <c r="F1267">
        <v>1.9660266602099299E-14</v>
      </c>
      <c r="G1267">
        <v>-0.18953935761450699</v>
      </c>
    </row>
    <row r="1268" spans="1:7" x14ac:dyDescent="0.2">
      <c r="A1268" t="s">
        <v>1272</v>
      </c>
      <c r="B1268">
        <v>2.1684756676811701E-19</v>
      </c>
      <c r="C1268">
        <v>1.5574206415722499E-18</v>
      </c>
      <c r="D1268">
        <v>-0.14534224247076699</v>
      </c>
      <c r="E1268">
        <v>2.2519762602066901E-15</v>
      </c>
      <c r="F1268">
        <v>1.6376089867190501E-14</v>
      </c>
      <c r="G1268">
        <v>-0.17768551549686201</v>
      </c>
    </row>
    <row r="1269" spans="1:7" x14ac:dyDescent="0.2">
      <c r="A1269" t="s">
        <v>1273</v>
      </c>
      <c r="B1269">
        <v>2.0990634178318399E-2</v>
      </c>
      <c r="C1269">
        <v>3.1290971001247198E-2</v>
      </c>
      <c r="D1269">
        <v>4.5832741262350103E-2</v>
      </c>
      <c r="E1269">
        <v>2.9969230670714799E-2</v>
      </c>
      <c r="F1269">
        <v>4.5700130911371803E-2</v>
      </c>
      <c r="G1269">
        <v>5.9496775207668502E-2</v>
      </c>
    </row>
    <row r="1270" spans="1:7" x14ac:dyDescent="0.2">
      <c r="A1270" t="s">
        <v>1274</v>
      </c>
      <c r="B1270">
        <v>0.29103748348640601</v>
      </c>
      <c r="C1270">
        <v>0.34500469896732899</v>
      </c>
      <c r="D1270">
        <v>-2.2572111966248799E-2</v>
      </c>
      <c r="E1270">
        <v>9.17620155161591E-4</v>
      </c>
      <c r="F1270">
        <v>1.88464439634689E-3</v>
      </c>
      <c r="G1270">
        <v>-9.6862824610008197E-2</v>
      </c>
    </row>
    <row r="1271" spans="1:7" x14ac:dyDescent="0.2">
      <c r="A1271" t="s">
        <v>1275</v>
      </c>
      <c r="B1271">
        <v>2.4681312024186101E-2</v>
      </c>
      <c r="C1271">
        <v>3.6281372760758802E-2</v>
      </c>
      <c r="D1271">
        <v>-4.2712040633190999E-2</v>
      </c>
      <c r="E1271">
        <v>2.54459038248015E-2</v>
      </c>
      <c r="F1271">
        <v>3.9527782510222299E-2</v>
      </c>
      <c r="G1271">
        <v>-5.87433933659453E-2</v>
      </c>
    </row>
    <row r="1272" spans="1:7" x14ac:dyDescent="0.2">
      <c r="A1272" t="s">
        <v>1276</v>
      </c>
      <c r="B1272">
        <v>1.3237861016559599E-2</v>
      </c>
      <c r="C1272">
        <v>2.0522653288164001E-2</v>
      </c>
      <c r="D1272">
        <v>5.0435876547210497E-2</v>
      </c>
      <c r="E1272">
        <v>5.2716357053610101E-2</v>
      </c>
      <c r="F1272">
        <v>7.5910249296875398E-2</v>
      </c>
      <c r="G1272">
        <v>-5.5273484849602199E-2</v>
      </c>
    </row>
    <row r="1273" spans="1:7" x14ac:dyDescent="0.2">
      <c r="A1273" t="s">
        <v>1277</v>
      </c>
      <c r="B1273">
        <v>0.84937844423261799</v>
      </c>
      <c r="C1273">
        <v>0.87378587079102699</v>
      </c>
      <c r="D1273">
        <v>-4.0220352303067704E-3</v>
      </c>
      <c r="E1273">
        <v>6.8639183212056601E-2</v>
      </c>
      <c r="F1273">
        <v>9.6684854318677696E-2</v>
      </c>
      <c r="G1273">
        <v>-5.4137409308947698E-2</v>
      </c>
    </row>
    <row r="1274" spans="1:7" x14ac:dyDescent="0.2">
      <c r="A1274" t="s">
        <v>1278</v>
      </c>
      <c r="B1274">
        <v>3.4374628834926198E-3</v>
      </c>
      <c r="C1274">
        <v>5.7921622953564997E-3</v>
      </c>
      <c r="D1274">
        <v>4.7574361166060897E-2</v>
      </c>
      <c r="E1274">
        <v>0.62936851032989405</v>
      </c>
      <c r="F1274">
        <v>0.68304817782153604</v>
      </c>
      <c r="G1274">
        <v>1.0941401953699499E-2</v>
      </c>
    </row>
    <row r="1275" spans="1:7" x14ac:dyDescent="0.2">
      <c r="A1275" t="s">
        <v>1279</v>
      </c>
      <c r="B1275">
        <v>6.21069721112136E-14</v>
      </c>
      <c r="C1275">
        <v>3.0684272633289598E-13</v>
      </c>
      <c r="D1275">
        <v>0.12660333683682901</v>
      </c>
      <c r="E1275">
        <v>1.4302257350064E-3</v>
      </c>
      <c r="F1275">
        <v>2.8445600729571701E-3</v>
      </c>
      <c r="G1275">
        <v>7.5350460790657506E-2</v>
      </c>
    </row>
    <row r="1276" spans="1:7" x14ac:dyDescent="0.2">
      <c r="A1276" t="s">
        <v>1280</v>
      </c>
      <c r="B1276">
        <v>2.7139530552024701E-3</v>
      </c>
      <c r="C1276">
        <v>4.6470704631759799E-3</v>
      </c>
      <c r="D1276">
        <v>6.5839464076511603E-2</v>
      </c>
      <c r="E1276">
        <v>0.41972602925617197</v>
      </c>
      <c r="F1276">
        <v>0.48567999506669002</v>
      </c>
      <c r="G1276">
        <v>-2.46006709299589E-2</v>
      </c>
    </row>
    <row r="1277" spans="1:7" x14ac:dyDescent="0.2">
      <c r="A1277" t="s">
        <v>1281</v>
      </c>
      <c r="B1277">
        <v>0.35579759120535398</v>
      </c>
      <c r="C1277">
        <v>0.41109284743538199</v>
      </c>
      <c r="D1277">
        <v>2.1112604774105599E-2</v>
      </c>
      <c r="E1277">
        <v>0.83263829178220605</v>
      </c>
      <c r="F1277">
        <v>0.86266665404149301</v>
      </c>
      <c r="G1277">
        <v>6.6941459377992804E-3</v>
      </c>
    </row>
    <row r="1278" spans="1:7" x14ac:dyDescent="0.2">
      <c r="A1278" t="s">
        <v>1282</v>
      </c>
      <c r="B1278">
        <v>6.6738511147116501E-46</v>
      </c>
      <c r="C1278">
        <v>1.6347422677825299E-44</v>
      </c>
      <c r="D1278">
        <v>-0.28169464500209701</v>
      </c>
      <c r="E1278">
        <v>2.2544061420681901E-36</v>
      </c>
      <c r="F1278">
        <v>6.4765470278922003E-35</v>
      </c>
      <c r="G1278">
        <v>-0.340221238533232</v>
      </c>
    </row>
    <row r="1279" spans="1:7" x14ac:dyDescent="0.2">
      <c r="A1279" t="s">
        <v>1283</v>
      </c>
      <c r="B1279">
        <v>2.8846042171458502E-3</v>
      </c>
      <c r="C1279">
        <v>4.9139634065142003E-3</v>
      </c>
      <c r="D1279">
        <v>-7.0196079073267706E-2</v>
      </c>
      <c r="E1279">
        <v>4.9849309843078395E-4</v>
      </c>
      <c r="F1279">
        <v>1.0681352254348E-3</v>
      </c>
      <c r="G1279">
        <v>-0.11633850439450399</v>
      </c>
    </row>
    <row r="1280" spans="1:7" x14ac:dyDescent="0.2">
      <c r="A1280" t="s">
        <v>1284</v>
      </c>
      <c r="B1280">
        <v>1.3115616287895499E-2</v>
      </c>
      <c r="C1280">
        <v>2.0346692734621901E-2</v>
      </c>
      <c r="D1280">
        <v>5.8803159621939001E-2</v>
      </c>
      <c r="E1280">
        <v>1.42685262619285E-9</v>
      </c>
      <c r="F1280">
        <v>5.8974885633228497E-9</v>
      </c>
      <c r="G1280">
        <v>0.20186573219460699</v>
      </c>
    </row>
    <row r="1281" spans="1:7" x14ac:dyDescent="0.2">
      <c r="A1281" t="s">
        <v>1285</v>
      </c>
      <c r="B1281">
        <v>5.3035845177590801E-10</v>
      </c>
      <c r="C1281">
        <v>1.8841894920344101E-9</v>
      </c>
      <c r="D1281">
        <v>0.121812555900769</v>
      </c>
      <c r="E1281">
        <v>2.9188662081873701E-4</v>
      </c>
      <c r="F1281">
        <v>6.5246894010105702E-4</v>
      </c>
      <c r="G1281">
        <v>9.9625002492058204E-2</v>
      </c>
    </row>
    <row r="1282" spans="1:7" x14ac:dyDescent="0.2">
      <c r="A1282" t="s">
        <v>1286</v>
      </c>
      <c r="B1282">
        <v>1.1475958686961601E-3</v>
      </c>
      <c r="C1282">
        <v>2.0669160885881999E-3</v>
      </c>
      <c r="D1282">
        <v>6.7906943012468302E-2</v>
      </c>
      <c r="E1282">
        <v>0.68313789912085399</v>
      </c>
      <c r="F1282">
        <v>0.73256308352729405</v>
      </c>
      <c r="G1282">
        <v>1.1598300423279201E-2</v>
      </c>
    </row>
    <row r="1283" spans="1:7" x14ac:dyDescent="0.2">
      <c r="A1283" t="s">
        <v>1287</v>
      </c>
      <c r="B1283">
        <v>0.16442970217779701</v>
      </c>
      <c r="C1283">
        <v>0.205192452020585</v>
      </c>
      <c r="D1283">
        <v>3.2164304414403003E-2</v>
      </c>
      <c r="E1283">
        <v>0.672690647242974</v>
      </c>
      <c r="F1283">
        <v>0.72402920265235904</v>
      </c>
      <c r="G1283">
        <v>1.3532338367357601E-2</v>
      </c>
    </row>
    <row r="1284" spans="1:7" x14ac:dyDescent="0.2">
      <c r="A1284" t="s">
        <v>1288</v>
      </c>
      <c r="B1284">
        <v>4.7657477630564703E-3</v>
      </c>
      <c r="C1284">
        <v>7.9100535268419401E-3</v>
      </c>
      <c r="D1284">
        <v>-6.3761124833243199E-2</v>
      </c>
      <c r="E1284">
        <v>2.2944071007437101E-8</v>
      </c>
      <c r="F1284">
        <v>8.2776516642335198E-8</v>
      </c>
      <c r="G1284">
        <v>-0.172603968885578</v>
      </c>
    </row>
    <row r="1285" spans="1:7" x14ac:dyDescent="0.2">
      <c r="A1285" t="s">
        <v>1289</v>
      </c>
      <c r="B1285">
        <v>8.9127823681500494E-11</v>
      </c>
      <c r="C1285">
        <v>3.3778574219356902E-10</v>
      </c>
      <c r="D1285">
        <v>0.106335285821341</v>
      </c>
      <c r="E1285">
        <v>9.0262657896199403E-5</v>
      </c>
      <c r="F1285">
        <v>2.16091774613638E-4</v>
      </c>
      <c r="G1285">
        <v>8.9561918006558702E-2</v>
      </c>
    </row>
    <row r="1286" spans="1:7" x14ac:dyDescent="0.2">
      <c r="A1286" t="s">
        <v>1290</v>
      </c>
      <c r="B1286">
        <v>2.9160571529484298E-7</v>
      </c>
      <c r="C1286">
        <v>8.1656618470649799E-7</v>
      </c>
      <c r="D1286">
        <v>0.123319418533685</v>
      </c>
      <c r="E1286">
        <v>7.0702949440488404E-3</v>
      </c>
      <c r="F1286">
        <v>1.23610641132995E-2</v>
      </c>
      <c r="G1286">
        <v>8.9430151165136904E-2</v>
      </c>
    </row>
    <row r="1287" spans="1:7" x14ac:dyDescent="0.2">
      <c r="A1287" t="s">
        <v>1291</v>
      </c>
      <c r="B1287">
        <v>1.0154898355923499E-24</v>
      </c>
      <c r="C1287">
        <v>9.6058733635097704E-24</v>
      </c>
      <c r="D1287">
        <v>0.163772381610441</v>
      </c>
      <c r="E1287">
        <v>2.2240215025181501E-14</v>
      </c>
      <c r="F1287">
        <v>1.4496633155069299E-13</v>
      </c>
      <c r="G1287">
        <v>0.16971850447598899</v>
      </c>
    </row>
    <row r="1288" spans="1:7" x14ac:dyDescent="0.2">
      <c r="A1288" t="s">
        <v>1292</v>
      </c>
      <c r="B1288">
        <v>8.9353090736434601E-17</v>
      </c>
      <c r="C1288">
        <v>5.2772751813117604E-16</v>
      </c>
      <c r="D1288">
        <v>-0.183480227282458</v>
      </c>
      <c r="E1288">
        <v>1.4904579251527201E-15</v>
      </c>
      <c r="F1288">
        <v>1.10455273625171E-14</v>
      </c>
      <c r="G1288">
        <v>-0.24392628835819199</v>
      </c>
    </row>
    <row r="1289" spans="1:7" x14ac:dyDescent="0.2">
      <c r="A1289" t="s">
        <v>1293</v>
      </c>
      <c r="B1289">
        <v>5.7586934949668197E-85</v>
      </c>
      <c r="C1289">
        <v>4.4668265875959299E-83</v>
      </c>
      <c r="D1289">
        <v>-0.30771330946381598</v>
      </c>
      <c r="E1289">
        <v>1.3816383881606599E-56</v>
      </c>
      <c r="F1289">
        <v>1.46139660420447E-54</v>
      </c>
      <c r="G1289">
        <v>-0.34485106054440501</v>
      </c>
    </row>
    <row r="1290" spans="1:7" x14ac:dyDescent="0.2">
      <c r="A1290" t="s">
        <v>1294</v>
      </c>
      <c r="B1290">
        <v>5.2514412727871799E-3</v>
      </c>
      <c r="C1290">
        <v>8.66179947026742E-3</v>
      </c>
      <c r="D1290">
        <v>-5.4557539262138702E-2</v>
      </c>
      <c r="E1290">
        <v>1.31699533246681E-5</v>
      </c>
      <c r="F1290">
        <v>3.4854963149504198E-5</v>
      </c>
      <c r="G1290">
        <v>-0.118501208557694</v>
      </c>
    </row>
    <row r="1291" spans="1:7" x14ac:dyDescent="0.2">
      <c r="A1291" t="s">
        <v>1295</v>
      </c>
      <c r="B1291">
        <v>1.01182825447842E-2</v>
      </c>
      <c r="C1291">
        <v>1.5919704855789599E-2</v>
      </c>
      <c r="D1291">
        <v>-6.4237641561890102E-2</v>
      </c>
      <c r="E1291">
        <v>3.1888687550033802E-4</v>
      </c>
      <c r="F1291">
        <v>7.0738775909369401E-4</v>
      </c>
      <c r="G1291">
        <v>-0.121131608533549</v>
      </c>
    </row>
    <row r="1292" spans="1:7" x14ac:dyDescent="0.2">
      <c r="A1292" t="s">
        <v>1296</v>
      </c>
      <c r="B1292">
        <v>2.48381290633863E-2</v>
      </c>
      <c r="C1292">
        <v>3.64888423803661E-2</v>
      </c>
      <c r="D1292">
        <v>5.3110967234822198E-2</v>
      </c>
      <c r="E1292">
        <v>0.90503482063534502</v>
      </c>
      <c r="F1292">
        <v>0.92369124018352999</v>
      </c>
      <c r="G1292">
        <v>3.9152630750588398E-3</v>
      </c>
    </row>
    <row r="1293" spans="1:7" x14ac:dyDescent="0.2">
      <c r="A1293" t="s">
        <v>1297</v>
      </c>
      <c r="B1293">
        <v>2.4401580481559899E-2</v>
      </c>
      <c r="C1293">
        <v>3.59382770763228E-2</v>
      </c>
      <c r="D1293">
        <v>4.8372024946533997E-2</v>
      </c>
      <c r="E1293">
        <v>4.3603159852803199E-2</v>
      </c>
      <c r="F1293">
        <v>6.3694006891069105E-2</v>
      </c>
      <c r="G1293">
        <v>-6.0443450136205203E-2</v>
      </c>
    </row>
    <row r="1294" spans="1:7" x14ac:dyDescent="0.2">
      <c r="A1294" t="s">
        <v>1298</v>
      </c>
      <c r="B1294">
        <v>2.9950957064051399E-5</v>
      </c>
      <c r="C1294">
        <v>6.7063781092375395E-5</v>
      </c>
      <c r="D1294">
        <v>-6.9990888294362799E-2</v>
      </c>
      <c r="E1294">
        <v>3.0694543384980998E-7</v>
      </c>
      <c r="F1294">
        <v>9.7844112954590007E-7</v>
      </c>
      <c r="G1294">
        <v>-0.119222678557064</v>
      </c>
    </row>
    <row r="1295" spans="1:7" x14ac:dyDescent="0.2">
      <c r="A1295" t="s">
        <v>1299</v>
      </c>
      <c r="B1295">
        <v>1.5366007436329598E-14</v>
      </c>
      <c r="C1295">
        <v>7.8242230425249499E-14</v>
      </c>
      <c r="D1295">
        <v>0.17745596941030201</v>
      </c>
      <c r="E1295">
        <v>6.9304230647026803E-9</v>
      </c>
      <c r="F1295">
        <v>2.6656354498451501E-8</v>
      </c>
      <c r="G1295">
        <v>-0.18388055651315399</v>
      </c>
    </row>
    <row r="1296" spans="1:7" x14ac:dyDescent="0.2">
      <c r="A1296" t="s">
        <v>1300</v>
      </c>
      <c r="B1296">
        <v>1.3632543663763E-2</v>
      </c>
      <c r="C1296">
        <v>2.10643619558941E-2</v>
      </c>
      <c r="D1296">
        <v>5.4475327320479001E-2</v>
      </c>
      <c r="E1296">
        <v>0.33854954560247003</v>
      </c>
      <c r="F1296">
        <v>0.40441724466989099</v>
      </c>
      <c r="G1296">
        <v>-2.9465257339818099E-2</v>
      </c>
    </row>
    <row r="1297" spans="1:7" x14ac:dyDescent="0.2">
      <c r="A1297" t="s">
        <v>1301</v>
      </c>
      <c r="B1297">
        <v>3.3613190172786501E-3</v>
      </c>
      <c r="C1297">
        <v>5.6679632994256603E-3</v>
      </c>
      <c r="D1297">
        <v>6.5660385434027996E-2</v>
      </c>
      <c r="E1297">
        <v>5.2588629217510799E-2</v>
      </c>
      <c r="F1297">
        <v>7.5790935664065501E-2</v>
      </c>
      <c r="G1297">
        <v>-6.0121550792560798E-2</v>
      </c>
    </row>
    <row r="1298" spans="1:7" x14ac:dyDescent="0.2">
      <c r="A1298" t="s">
        <v>1302</v>
      </c>
      <c r="B1298">
        <v>0.34062228684627199</v>
      </c>
      <c r="C1298">
        <v>0.39572045007053203</v>
      </c>
      <c r="D1298">
        <v>1.94478677265023E-2</v>
      </c>
      <c r="E1298">
        <v>0.60873305468415295</v>
      </c>
      <c r="F1298">
        <v>0.66534608654298899</v>
      </c>
      <c r="G1298">
        <v>-1.4657377217070699E-2</v>
      </c>
    </row>
    <row r="1299" spans="1:7" x14ac:dyDescent="0.2">
      <c r="A1299" t="s">
        <v>1303</v>
      </c>
      <c r="B1299">
        <v>3.2147418408524301E-35</v>
      </c>
      <c r="C1299">
        <v>4.8893491919369999E-34</v>
      </c>
      <c r="D1299">
        <v>0.204169636876844</v>
      </c>
      <c r="E1299">
        <v>1.8770198394772801E-18</v>
      </c>
      <c r="F1299">
        <v>1.7061817056498599E-17</v>
      </c>
      <c r="G1299">
        <v>0.20159200920801701</v>
      </c>
    </row>
    <row r="1300" spans="1:7" x14ac:dyDescent="0.2">
      <c r="A1300" t="s">
        <v>1304</v>
      </c>
      <c r="B1300">
        <v>1.10293075008963E-2</v>
      </c>
      <c r="C1300">
        <v>1.7259716580084499E-2</v>
      </c>
      <c r="D1300">
        <v>-5.2368860511046902E-2</v>
      </c>
      <c r="E1300">
        <v>1.9836140919066099E-4</v>
      </c>
      <c r="F1300">
        <v>4.55214003142672E-4</v>
      </c>
      <c r="G1300">
        <v>-0.106822326559815</v>
      </c>
    </row>
    <row r="1301" spans="1:7" x14ac:dyDescent="0.2">
      <c r="A1301" t="s">
        <v>1305</v>
      </c>
      <c r="B1301">
        <v>6.8648188152061894E-5</v>
      </c>
      <c r="C1301">
        <v>1.46408395128223E-4</v>
      </c>
      <c r="D1301">
        <v>6.3906330174461096E-2</v>
      </c>
      <c r="E1301">
        <v>3.0055235913434598E-2</v>
      </c>
      <c r="F1301">
        <v>4.57872875841338E-2</v>
      </c>
      <c r="G1301">
        <v>4.8558757237619897E-2</v>
      </c>
    </row>
    <row r="1302" spans="1:7" x14ac:dyDescent="0.2">
      <c r="A1302" t="s">
        <v>1306</v>
      </c>
      <c r="B1302">
        <v>1.2594665196295999E-9</v>
      </c>
      <c r="C1302">
        <v>4.3418942091527099E-9</v>
      </c>
      <c r="D1302">
        <v>-0.11461641375869699</v>
      </c>
      <c r="E1302">
        <v>4.8563733424149601E-20</v>
      </c>
      <c r="F1302">
        <v>5.0225692301331601E-19</v>
      </c>
      <c r="G1302">
        <v>-0.24049791505160101</v>
      </c>
    </row>
    <row r="1303" spans="1:7" x14ac:dyDescent="0.2">
      <c r="A1303" t="s">
        <v>1307</v>
      </c>
      <c r="B1303">
        <v>3.0995389901226401E-123</v>
      </c>
      <c r="C1303">
        <v>1.03037531857363E-120</v>
      </c>
      <c r="D1303">
        <v>-0.38694609703020699</v>
      </c>
      <c r="E1303">
        <v>2.0893627925965801E-71</v>
      </c>
      <c r="F1303">
        <v>6.0774340229653003E-69</v>
      </c>
      <c r="G1303">
        <v>-0.40746701499105997</v>
      </c>
    </row>
    <row r="1304" spans="1:7" x14ac:dyDescent="0.2">
      <c r="A1304" t="s">
        <v>1308</v>
      </c>
      <c r="B1304">
        <v>2.59132199290005E-15</v>
      </c>
      <c r="C1304">
        <v>1.38620833965021E-14</v>
      </c>
      <c r="D1304">
        <v>0.13336813401735401</v>
      </c>
      <c r="E1304">
        <v>2.4460602567132798E-7</v>
      </c>
      <c r="F1304">
        <v>7.9496958343181697E-7</v>
      </c>
      <c r="G1304">
        <v>0.121366258284232</v>
      </c>
    </row>
    <row r="1305" spans="1:7" x14ac:dyDescent="0.2">
      <c r="A1305" t="s">
        <v>1309</v>
      </c>
      <c r="B1305">
        <v>4.4311766944227998E-7</v>
      </c>
      <c r="C1305">
        <v>1.21739647791285E-6</v>
      </c>
      <c r="D1305">
        <v>0.111624816504097</v>
      </c>
      <c r="E1305">
        <v>0.18423804613528599</v>
      </c>
      <c r="F1305">
        <v>0.235561501844401</v>
      </c>
      <c r="G1305">
        <v>4.1547475727096501E-2</v>
      </c>
    </row>
    <row r="1306" spans="1:7" x14ac:dyDescent="0.2">
      <c r="A1306" t="s">
        <v>1310</v>
      </c>
      <c r="B1306">
        <v>2.0903411110138599E-3</v>
      </c>
      <c r="C1306">
        <v>3.6518196436405798E-3</v>
      </c>
      <c r="D1306">
        <v>6.1355050424212298E-2</v>
      </c>
      <c r="E1306">
        <v>0.83496833952939498</v>
      </c>
      <c r="F1306">
        <v>0.86405613919642599</v>
      </c>
      <c r="G1306">
        <v>-5.8333199705950696E-3</v>
      </c>
    </row>
    <row r="1307" spans="1:7" x14ac:dyDescent="0.2">
      <c r="A1307" t="s">
        <v>1311</v>
      </c>
      <c r="B1307">
        <v>9.4363940260179102E-15</v>
      </c>
      <c r="C1307">
        <v>4.9014484148535003E-14</v>
      </c>
      <c r="D1307">
        <v>0.13305734454191201</v>
      </c>
      <c r="E1307">
        <v>9.8522861008950809E-4</v>
      </c>
      <c r="F1307">
        <v>2.01284194528383E-3</v>
      </c>
      <c r="G1307">
        <v>7.9099899721700298E-2</v>
      </c>
    </row>
    <row r="1308" spans="1:7" x14ac:dyDescent="0.2">
      <c r="A1308" t="s">
        <v>1312</v>
      </c>
      <c r="B1308">
        <v>1.04733249021604E-6</v>
      </c>
      <c r="C1308">
        <v>2.7322227631532799E-6</v>
      </c>
      <c r="D1308">
        <v>-8.2091992893638804E-2</v>
      </c>
      <c r="E1308">
        <v>1.53414972019766E-6</v>
      </c>
      <c r="F1308">
        <v>4.5535285700254404E-6</v>
      </c>
      <c r="G1308">
        <v>-0.112299621121165</v>
      </c>
    </row>
    <row r="1309" spans="1:7" x14ac:dyDescent="0.2">
      <c r="A1309" t="s">
        <v>1313</v>
      </c>
      <c r="B1309">
        <v>0.48651477012982802</v>
      </c>
      <c r="C1309">
        <v>0.541943451456252</v>
      </c>
      <c r="D1309">
        <v>1.38571291568651E-2</v>
      </c>
      <c r="E1309">
        <v>0.80343767412978195</v>
      </c>
      <c r="F1309">
        <v>0.83989194415992996</v>
      </c>
      <c r="G1309">
        <v>-6.9393021275519096E-3</v>
      </c>
    </row>
    <row r="1310" spans="1:7" x14ac:dyDescent="0.2">
      <c r="A1310" t="s">
        <v>1314</v>
      </c>
      <c r="B1310">
        <v>6.90139721165864E-2</v>
      </c>
      <c r="C1310">
        <v>9.3261041298081604E-2</v>
      </c>
      <c r="D1310">
        <v>-3.1575844965643203E-2</v>
      </c>
      <c r="E1310">
        <v>7.9371691102248204E-2</v>
      </c>
      <c r="F1310">
        <v>0.110135912459709</v>
      </c>
      <c r="G1310">
        <v>-4.2737543506835E-2</v>
      </c>
    </row>
    <row r="1311" spans="1:7" x14ac:dyDescent="0.2">
      <c r="A1311" t="s">
        <v>1315</v>
      </c>
      <c r="B1311">
        <v>0.28687418244865198</v>
      </c>
      <c r="C1311">
        <v>0.34076376853395302</v>
      </c>
      <c r="D1311">
        <v>2.3510149315143301E-2</v>
      </c>
      <c r="E1311">
        <v>4.0359897364081798E-7</v>
      </c>
      <c r="F1311">
        <v>1.2708725462275801E-6</v>
      </c>
      <c r="G1311">
        <v>-0.154021180674315</v>
      </c>
    </row>
    <row r="1312" spans="1:7" x14ac:dyDescent="0.2">
      <c r="A1312" t="s">
        <v>1316</v>
      </c>
      <c r="B1312">
        <v>2.3624434324397001E-19</v>
      </c>
      <c r="C1312">
        <v>1.68632081818625E-18</v>
      </c>
      <c r="D1312">
        <v>-0.22422380472133599</v>
      </c>
      <c r="E1312">
        <v>1.2101304850619401E-35</v>
      </c>
      <c r="F1312">
        <v>3.3523495699275401E-34</v>
      </c>
      <c r="G1312">
        <v>-0.40786189799658401</v>
      </c>
    </row>
    <row r="1313" spans="1:7" x14ac:dyDescent="0.2">
      <c r="A1313" t="s">
        <v>1317</v>
      </c>
      <c r="B1313">
        <v>6.7368632514938895E-2</v>
      </c>
      <c r="C1313">
        <v>9.1409217412398103E-2</v>
      </c>
      <c r="D1313">
        <v>-3.24418568334695E-2</v>
      </c>
      <c r="E1313">
        <v>7.8187681166684998E-3</v>
      </c>
      <c r="F1313">
        <v>1.3567690833324099E-2</v>
      </c>
      <c r="G1313">
        <v>-6.5202862709658499E-2</v>
      </c>
    </row>
    <row r="1314" spans="1:7" x14ac:dyDescent="0.2">
      <c r="A1314" t="s">
        <v>1318</v>
      </c>
      <c r="B1314">
        <v>0.16503013202543401</v>
      </c>
      <c r="C1314">
        <v>0.205801241813068</v>
      </c>
      <c r="D1314">
        <v>-3.4288491915372199E-2</v>
      </c>
      <c r="E1314">
        <v>2.1596709473881901E-23</v>
      </c>
      <c r="F1314">
        <v>2.7919746080957399E-22</v>
      </c>
      <c r="G1314">
        <v>-0.32729007793933701</v>
      </c>
    </row>
    <row r="1315" spans="1:7" x14ac:dyDescent="0.2">
      <c r="A1315" t="s">
        <v>1319</v>
      </c>
      <c r="B1315">
        <v>6.6382064405816796E-29</v>
      </c>
      <c r="C1315">
        <v>7.7235531936167797E-28</v>
      </c>
      <c r="D1315">
        <v>0.17794336496703</v>
      </c>
      <c r="E1315">
        <v>4.9407614502243904E-10</v>
      </c>
      <c r="F1315">
        <v>2.1449910251254001E-9</v>
      </c>
      <c r="G1315">
        <v>0.13869274580819099</v>
      </c>
    </row>
    <row r="1316" spans="1:7" x14ac:dyDescent="0.2">
      <c r="A1316" t="s">
        <v>1320</v>
      </c>
      <c r="B1316">
        <v>1.25156907760263E-6</v>
      </c>
      <c r="C1316">
        <v>3.2468241288532102E-6</v>
      </c>
      <c r="D1316">
        <v>8.9561236382021306E-2</v>
      </c>
      <c r="E1316">
        <v>0.49362952692252898</v>
      </c>
      <c r="F1316">
        <v>0.55652902575035101</v>
      </c>
      <c r="G1316">
        <v>-1.7635395915624699E-2</v>
      </c>
    </row>
    <row r="1317" spans="1:7" x14ac:dyDescent="0.2">
      <c r="A1317" t="s">
        <v>1321</v>
      </c>
      <c r="B1317">
        <v>2.6742404803053697E-35</v>
      </c>
      <c r="C1317">
        <v>4.0940510510990803E-34</v>
      </c>
      <c r="D1317">
        <v>-0.30225117875857099</v>
      </c>
      <c r="E1317">
        <v>1.26313055477105E-42</v>
      </c>
      <c r="F1317">
        <v>4.8988413349204099E-41</v>
      </c>
      <c r="G1317">
        <v>-0.44291425078873797</v>
      </c>
    </row>
    <row r="1318" spans="1:7" x14ac:dyDescent="0.2">
      <c r="A1318" t="s">
        <v>1322</v>
      </c>
      <c r="B1318">
        <v>3.6702946965937698E-2</v>
      </c>
      <c r="C1318">
        <v>5.26558308198131E-2</v>
      </c>
      <c r="D1318">
        <v>4.34120133350126E-2</v>
      </c>
      <c r="E1318">
        <v>1.18993140426587E-5</v>
      </c>
      <c r="F1318">
        <v>3.1681583269184101E-5</v>
      </c>
      <c r="G1318">
        <v>-0.12563429178345301</v>
      </c>
    </row>
    <row r="1319" spans="1:7" x14ac:dyDescent="0.2">
      <c r="A1319" t="s">
        <v>1323</v>
      </c>
      <c r="B1319">
        <v>2.1126589288592299E-3</v>
      </c>
      <c r="C1319">
        <v>3.6880400055929801E-3</v>
      </c>
      <c r="D1319">
        <v>-5.4906956457873198E-2</v>
      </c>
      <c r="E1319">
        <v>1.00005209565827E-10</v>
      </c>
      <c r="F1319">
        <v>4.7107717137586895E-10</v>
      </c>
      <c r="G1319">
        <v>-0.15942260445560899</v>
      </c>
    </row>
    <row r="1320" spans="1:7" x14ac:dyDescent="0.2">
      <c r="A1320" t="s">
        <v>1324</v>
      </c>
      <c r="B1320">
        <v>4.1905271982734304E-6</v>
      </c>
      <c r="C1320">
        <v>1.0373783819555601E-5</v>
      </c>
      <c r="D1320">
        <v>-9.9728627729378003E-2</v>
      </c>
      <c r="E1320">
        <v>7.7045507916921198E-8</v>
      </c>
      <c r="F1320">
        <v>2.6172977652945402E-7</v>
      </c>
      <c r="G1320">
        <v>-0.16188217381549999</v>
      </c>
    </row>
    <row r="1321" spans="1:7" x14ac:dyDescent="0.2">
      <c r="A1321" t="s">
        <v>1325</v>
      </c>
      <c r="B1321">
        <v>0.24559168781346</v>
      </c>
      <c r="C1321">
        <v>0.2965707615682</v>
      </c>
      <c r="D1321">
        <v>-2.01936832774188E-2</v>
      </c>
      <c r="E1321">
        <v>2.07228474795713E-3</v>
      </c>
      <c r="F1321">
        <v>3.9918928878280198E-3</v>
      </c>
      <c r="G1321">
        <v>-7.4123011536475103E-2</v>
      </c>
    </row>
    <row r="1322" spans="1:7" x14ac:dyDescent="0.2">
      <c r="A1322" t="s">
        <v>1326</v>
      </c>
      <c r="B1322">
        <v>5.4339553805589298E-19</v>
      </c>
      <c r="C1322">
        <v>3.7745713941972004E-18</v>
      </c>
      <c r="D1322">
        <v>-0.18423030094887199</v>
      </c>
      <c r="E1322">
        <v>6.8812072868442507E-21</v>
      </c>
      <c r="F1322">
        <v>7.7355407519258805E-20</v>
      </c>
      <c r="G1322">
        <v>-0.27121308910088998</v>
      </c>
    </row>
    <row r="1323" spans="1:7" x14ac:dyDescent="0.2">
      <c r="A1323" t="s">
        <v>1327</v>
      </c>
      <c r="B1323">
        <v>0.43231506127174701</v>
      </c>
      <c r="C1323">
        <v>0.489060353708972</v>
      </c>
      <c r="D1323">
        <v>-1.7856388400627098E-2</v>
      </c>
      <c r="E1323">
        <v>2.2993270958429398E-3</v>
      </c>
      <c r="F1323">
        <v>4.38928150289296E-3</v>
      </c>
      <c r="G1323">
        <v>-9.8179965655994905E-2</v>
      </c>
    </row>
    <row r="1324" spans="1:7" x14ac:dyDescent="0.2">
      <c r="A1324" t="s">
        <v>1328</v>
      </c>
      <c r="B1324">
        <v>1.16455810878002E-8</v>
      </c>
      <c r="C1324">
        <v>3.71222838237138E-8</v>
      </c>
      <c r="D1324">
        <v>0.13168359865764101</v>
      </c>
      <c r="E1324">
        <v>1.7401972072099599E-2</v>
      </c>
      <c r="F1324">
        <v>2.83177545536894E-2</v>
      </c>
      <c r="G1324">
        <v>7.6343263144710793E-2</v>
      </c>
    </row>
    <row r="1325" spans="1:7" x14ac:dyDescent="0.2">
      <c r="A1325" t="s">
        <v>1329</v>
      </c>
      <c r="B1325">
        <v>1.24824301714687E-35</v>
      </c>
      <c r="C1325">
        <v>1.9364410006005101E-34</v>
      </c>
      <c r="D1325">
        <v>0.199821535121706</v>
      </c>
      <c r="E1325">
        <v>1.3577015446289399E-22</v>
      </c>
      <c r="F1325">
        <v>1.6716251292865301E-21</v>
      </c>
      <c r="G1325">
        <v>0.21850784323147701</v>
      </c>
    </row>
    <row r="1326" spans="1:7" x14ac:dyDescent="0.2">
      <c r="A1326" t="s">
        <v>1330</v>
      </c>
      <c r="B1326">
        <v>1.0167691270808201E-18</v>
      </c>
      <c r="C1326">
        <v>6.9384802308418701E-18</v>
      </c>
      <c r="D1326">
        <v>-0.21331015830063099</v>
      </c>
      <c r="E1326">
        <v>2.5347858653998502E-29</v>
      </c>
      <c r="F1326">
        <v>4.8347923842503798E-28</v>
      </c>
      <c r="G1326">
        <v>-0.36298910725328498</v>
      </c>
    </row>
    <row r="1327" spans="1:7" x14ac:dyDescent="0.2">
      <c r="A1327" t="s">
        <v>1331</v>
      </c>
      <c r="B1327">
        <v>5.9782262136165605E-4</v>
      </c>
      <c r="C1327">
        <v>1.12278711857028E-3</v>
      </c>
      <c r="D1327">
        <v>-7.6728475100217602E-2</v>
      </c>
      <c r="E1327">
        <v>1.98468636409474E-22</v>
      </c>
      <c r="F1327">
        <v>2.4307185101307699E-21</v>
      </c>
      <c r="G1327">
        <v>-0.29802039559844701</v>
      </c>
    </row>
    <row r="1328" spans="1:7" x14ac:dyDescent="0.2">
      <c r="A1328" t="s">
        <v>1332</v>
      </c>
      <c r="B1328">
        <v>3.2561870211684898E-2</v>
      </c>
      <c r="C1328">
        <v>4.70922759369738E-2</v>
      </c>
      <c r="D1328">
        <v>-4.3623264029500501E-2</v>
      </c>
      <c r="E1328">
        <v>4.8472029751196496E-6</v>
      </c>
      <c r="F1328">
        <v>1.36389858804153E-5</v>
      </c>
      <c r="G1328">
        <v>-0.130984302112683</v>
      </c>
    </row>
    <row r="1329" spans="1:7" x14ac:dyDescent="0.2">
      <c r="A1329" t="s">
        <v>1333</v>
      </c>
      <c r="B1329">
        <v>3.1122889001043901E-10</v>
      </c>
      <c r="C1329">
        <v>1.1263291245012301E-9</v>
      </c>
      <c r="D1329">
        <v>0.102284767918704</v>
      </c>
      <c r="E1329">
        <v>3.5836537835074E-3</v>
      </c>
      <c r="F1329">
        <v>6.6553570265137502E-3</v>
      </c>
      <c r="G1329">
        <v>6.5996913021508702E-2</v>
      </c>
    </row>
    <row r="1330" spans="1:7" x14ac:dyDescent="0.2">
      <c r="A1330" t="s">
        <v>1334</v>
      </c>
      <c r="B1330">
        <v>7.0760008722501399E-21</v>
      </c>
      <c r="C1330">
        <v>5.4163993518835797E-20</v>
      </c>
      <c r="D1330">
        <v>-0.19625709025558999</v>
      </c>
      <c r="E1330">
        <v>4.6156236371097902E-14</v>
      </c>
      <c r="F1330">
        <v>2.9107198383616501E-13</v>
      </c>
      <c r="G1330">
        <v>-0.221529044137733</v>
      </c>
    </row>
    <row r="1331" spans="1:7" x14ac:dyDescent="0.2">
      <c r="A1331" t="s">
        <v>1335</v>
      </c>
      <c r="B1331">
        <v>5.9638588361377199E-7</v>
      </c>
      <c r="C1331">
        <v>1.6006804511756E-6</v>
      </c>
      <c r="D1331">
        <v>9.9332817667165896E-2</v>
      </c>
      <c r="E1331">
        <v>1.3899116020631101E-2</v>
      </c>
      <c r="F1331">
        <v>2.30201017651307E-2</v>
      </c>
      <c r="G1331">
        <v>6.80535905678048E-2</v>
      </c>
    </row>
    <row r="1332" spans="1:7" x14ac:dyDescent="0.2">
      <c r="A1332" t="s">
        <v>1336</v>
      </c>
      <c r="B1332">
        <v>4.6972890330191698E-25</v>
      </c>
      <c r="C1332">
        <v>4.5926855377460597E-24</v>
      </c>
      <c r="D1332">
        <v>-0.25257991786076001</v>
      </c>
      <c r="E1332">
        <v>1.16269291904119E-22</v>
      </c>
      <c r="F1332">
        <v>1.43914171415365E-21</v>
      </c>
      <c r="G1332">
        <v>-0.32905215175599201</v>
      </c>
    </row>
    <row r="1333" spans="1:7" x14ac:dyDescent="0.2">
      <c r="A1333" t="s">
        <v>1337</v>
      </c>
      <c r="B1333">
        <v>3.4974999371294502E-26</v>
      </c>
      <c r="C1333">
        <v>3.64963334246647E-25</v>
      </c>
      <c r="D1333">
        <v>-0.22551887157101799</v>
      </c>
      <c r="E1333">
        <v>6.8216651422770896E-22</v>
      </c>
      <c r="F1333">
        <v>8.14052040311733E-21</v>
      </c>
      <c r="G1333">
        <v>-0.285639848385077</v>
      </c>
    </row>
    <row r="1334" spans="1:7" x14ac:dyDescent="0.2">
      <c r="A1334" t="s">
        <v>1338</v>
      </c>
      <c r="B1334">
        <v>2.34990328469592E-2</v>
      </c>
      <c r="C1334">
        <v>3.4760878513210698E-2</v>
      </c>
      <c r="D1334">
        <v>-5.7461366649766497E-2</v>
      </c>
      <c r="E1334">
        <v>1.71199282220373E-8</v>
      </c>
      <c r="F1334">
        <v>6.2836077243976203E-8</v>
      </c>
      <c r="G1334">
        <v>-0.19709658898905999</v>
      </c>
    </row>
    <row r="1335" spans="1:7" x14ac:dyDescent="0.2">
      <c r="A1335" t="s">
        <v>1339</v>
      </c>
      <c r="B1335">
        <v>6.0880606723155695E-4</v>
      </c>
      <c r="C1335">
        <v>1.1406535575264299E-3</v>
      </c>
      <c r="D1335">
        <v>-6.5275407908425898E-2</v>
      </c>
      <c r="E1335">
        <v>7.3557697674101895E-8</v>
      </c>
      <c r="F1335">
        <v>2.5061312223665501E-7</v>
      </c>
      <c r="G1335">
        <v>-0.14292918803146501</v>
      </c>
    </row>
    <row r="1336" spans="1:7" x14ac:dyDescent="0.2">
      <c r="A1336" t="s">
        <v>1340</v>
      </c>
      <c r="B1336">
        <v>1.02115877124583E-23</v>
      </c>
      <c r="C1336">
        <v>9.3185743556433296E-23</v>
      </c>
      <c r="D1336">
        <v>0.18518308017610499</v>
      </c>
      <c r="E1336">
        <v>6.1140571146385496E-16</v>
      </c>
      <c r="F1336">
        <v>4.7267145866325301E-15</v>
      </c>
      <c r="G1336">
        <v>0.208636112520971</v>
      </c>
    </row>
    <row r="1337" spans="1:7" x14ac:dyDescent="0.2">
      <c r="A1337" t="s">
        <v>1341</v>
      </c>
      <c r="B1337">
        <v>1.73094822789408E-15</v>
      </c>
      <c r="C1337">
        <v>9.3672477356035399E-15</v>
      </c>
      <c r="D1337">
        <v>0.16407079258913099</v>
      </c>
      <c r="E1337">
        <v>1.1384343543115E-6</v>
      </c>
      <c r="F1337">
        <v>3.4270850484901099E-6</v>
      </c>
      <c r="G1337">
        <v>0.140273749473941</v>
      </c>
    </row>
    <row r="1338" spans="1:7" x14ac:dyDescent="0.2">
      <c r="A1338" t="s">
        <v>1342</v>
      </c>
      <c r="B1338">
        <v>1.04857291820103E-7</v>
      </c>
      <c r="C1338">
        <v>3.0769598747210603E-7</v>
      </c>
      <c r="D1338">
        <v>-0.124669156044416</v>
      </c>
      <c r="E1338">
        <v>2.89660020032513E-2</v>
      </c>
      <c r="F1338">
        <v>4.4286390710621397E-2</v>
      </c>
      <c r="G1338">
        <v>7.1812175890452495E-2</v>
      </c>
    </row>
    <row r="1339" spans="1:7" x14ac:dyDescent="0.2">
      <c r="A1339" t="s">
        <v>1343</v>
      </c>
      <c r="B1339">
        <v>2.1461673523250801E-4</v>
      </c>
      <c r="C1339">
        <v>4.2831315856436199E-4</v>
      </c>
      <c r="D1339">
        <v>-6.9155121504831593E-2</v>
      </c>
      <c r="E1339">
        <v>6.2798937284787495E-7</v>
      </c>
      <c r="F1339">
        <v>1.9406789782430299E-6</v>
      </c>
      <c r="G1339">
        <v>-0.12881926268382199</v>
      </c>
    </row>
    <row r="1340" spans="1:7" x14ac:dyDescent="0.2">
      <c r="A1340" t="s">
        <v>1344</v>
      </c>
      <c r="B1340">
        <v>1.29102659482663E-4</v>
      </c>
      <c r="C1340">
        <v>2.6609556121891698E-4</v>
      </c>
      <c r="D1340">
        <v>6.6310724185753706E-2</v>
      </c>
      <c r="E1340">
        <v>0.38106966956241001</v>
      </c>
      <c r="F1340">
        <v>0.44830592571877098</v>
      </c>
      <c r="G1340">
        <v>2.1035748625920801E-2</v>
      </c>
    </row>
    <row r="1341" spans="1:7" x14ac:dyDescent="0.2">
      <c r="A1341" t="s">
        <v>1345</v>
      </c>
      <c r="B1341">
        <v>5.0881785691304103E-2</v>
      </c>
      <c r="C1341">
        <v>7.0729937457386205E-2</v>
      </c>
      <c r="D1341">
        <v>3.7447977414665302E-2</v>
      </c>
      <c r="E1341">
        <v>0.81338382510245999</v>
      </c>
      <c r="F1341">
        <v>0.84793870206094502</v>
      </c>
      <c r="G1341">
        <v>-6.4022665879840002E-3</v>
      </c>
    </row>
    <row r="1342" spans="1:7" x14ac:dyDescent="0.2">
      <c r="A1342" t="s">
        <v>1346</v>
      </c>
      <c r="B1342">
        <v>1.03409008826756E-10</v>
      </c>
      <c r="C1342">
        <v>3.88744367592669E-10</v>
      </c>
      <c r="D1342">
        <v>-0.10388103612371399</v>
      </c>
      <c r="E1342">
        <v>1.12758264367257E-9</v>
      </c>
      <c r="F1342">
        <v>4.7104495366730796E-9</v>
      </c>
      <c r="G1342">
        <v>-0.13600794274828101</v>
      </c>
    </row>
    <row r="1343" spans="1:7" x14ac:dyDescent="0.2">
      <c r="A1343" t="s">
        <v>1347</v>
      </c>
      <c r="B1343">
        <v>1.9987865167163698E-21</v>
      </c>
      <c r="C1343">
        <v>1.5928685699996601E-20</v>
      </c>
      <c r="D1343">
        <v>-0.17155132135606799</v>
      </c>
      <c r="E1343">
        <v>4.2007956260995397E-24</v>
      </c>
      <c r="F1343">
        <v>5.6179605873181804E-23</v>
      </c>
      <c r="G1343">
        <v>-0.25322236263600501</v>
      </c>
    </row>
    <row r="1344" spans="1:7" x14ac:dyDescent="0.2">
      <c r="A1344" t="s">
        <v>1348</v>
      </c>
      <c r="B1344">
        <v>6.1355860414712996E-7</v>
      </c>
      <c r="C1344">
        <v>1.64298144056429E-6</v>
      </c>
      <c r="D1344">
        <v>-0.114048867706352</v>
      </c>
      <c r="E1344">
        <v>1.9628155443727599E-6</v>
      </c>
      <c r="F1344">
        <v>5.7743005964038204E-6</v>
      </c>
      <c r="G1344">
        <v>-0.15007216224369499</v>
      </c>
    </row>
    <row r="1345" spans="1:7" x14ac:dyDescent="0.2">
      <c r="A1345" t="s">
        <v>1349</v>
      </c>
      <c r="B1345">
        <v>2.0414733794871999E-16</v>
      </c>
      <c r="C1345">
        <v>1.1643403318791E-15</v>
      </c>
      <c r="D1345">
        <v>0.18327130835958499</v>
      </c>
      <c r="E1345">
        <v>6.5771647081038299E-6</v>
      </c>
      <c r="F1345">
        <v>1.8242028934156899E-5</v>
      </c>
      <c r="G1345">
        <v>0.140044476701291</v>
      </c>
    </row>
    <row r="1346" spans="1:7" x14ac:dyDescent="0.2">
      <c r="A1346" t="s">
        <v>1350</v>
      </c>
      <c r="B1346">
        <v>0.44536207640292802</v>
      </c>
      <c r="C1346">
        <v>0.50211121695233196</v>
      </c>
      <c r="D1346">
        <v>-1.7404243830974001E-2</v>
      </c>
      <c r="E1346">
        <v>0.29287406273058803</v>
      </c>
      <c r="F1346">
        <v>0.35644243931698599</v>
      </c>
      <c r="G1346">
        <v>3.3496425380713797E-2</v>
      </c>
    </row>
    <row r="1347" spans="1:7" x14ac:dyDescent="0.2">
      <c r="A1347" t="s">
        <v>1351</v>
      </c>
      <c r="B1347">
        <v>5.7071600217230797E-6</v>
      </c>
      <c r="C1347">
        <v>1.39501695068799E-5</v>
      </c>
      <c r="D1347">
        <v>0.10965703805115801</v>
      </c>
      <c r="E1347">
        <v>2.9321345854474899E-2</v>
      </c>
      <c r="F1347">
        <v>4.48002441256488E-2</v>
      </c>
      <c r="G1347">
        <v>7.3422190037225707E-2</v>
      </c>
    </row>
    <row r="1348" spans="1:7" x14ac:dyDescent="0.2">
      <c r="A1348" t="s">
        <v>1352</v>
      </c>
      <c r="B1348">
        <v>0.27740283346392902</v>
      </c>
      <c r="C1348">
        <v>0.33052554709194198</v>
      </c>
      <c r="D1348">
        <v>2.6327365239626799E-2</v>
      </c>
      <c r="E1348">
        <v>6.9982127316956506E-5</v>
      </c>
      <c r="F1348">
        <v>1.6910530661117101E-4</v>
      </c>
      <c r="G1348">
        <v>0.13595390579771899</v>
      </c>
    </row>
    <row r="1349" spans="1:7" x14ac:dyDescent="0.2">
      <c r="A1349" t="s">
        <v>1353</v>
      </c>
      <c r="B1349">
        <v>4.44323639840969E-10</v>
      </c>
      <c r="C1349">
        <v>1.5857992483281199E-9</v>
      </c>
      <c r="D1349">
        <v>0.14139827943265099</v>
      </c>
      <c r="E1349">
        <v>1.91420822345969E-9</v>
      </c>
      <c r="F1349">
        <v>7.7873470908928394E-9</v>
      </c>
      <c r="G1349">
        <v>0.18851746267957301</v>
      </c>
    </row>
    <row r="1350" spans="1:7" x14ac:dyDescent="0.2">
      <c r="A1350" t="s">
        <v>1354</v>
      </c>
      <c r="B1350">
        <v>1.5263874314898299E-8</v>
      </c>
      <c r="C1350">
        <v>4.7869320122329298E-8</v>
      </c>
      <c r="D1350">
        <v>0.115564185352445</v>
      </c>
      <c r="E1350">
        <v>0.90419529143101596</v>
      </c>
      <c r="F1350">
        <v>0.92323933442736905</v>
      </c>
      <c r="G1350">
        <v>3.42291456239256E-3</v>
      </c>
    </row>
    <row r="1351" spans="1:7" x14ac:dyDescent="0.2">
      <c r="A1351" t="s">
        <v>1355</v>
      </c>
      <c r="B1351">
        <v>9.0143612561056494E-14</v>
      </c>
      <c r="C1351">
        <v>4.3975720425488099E-13</v>
      </c>
      <c r="D1351">
        <v>0.12663386616904801</v>
      </c>
      <c r="E1351">
        <v>2.31457682313587E-2</v>
      </c>
      <c r="F1351">
        <v>3.6408820755322598E-2</v>
      </c>
      <c r="G1351">
        <v>5.3721599453629802E-2</v>
      </c>
    </row>
    <row r="1352" spans="1:7" x14ac:dyDescent="0.2">
      <c r="A1352" t="s">
        <v>1356</v>
      </c>
      <c r="B1352">
        <v>0.43820417210999602</v>
      </c>
      <c r="C1352">
        <v>0.49500053810677802</v>
      </c>
      <c r="D1352">
        <v>1.4010116142630801E-2</v>
      </c>
      <c r="E1352">
        <v>0.27020489348391602</v>
      </c>
      <c r="F1352">
        <v>0.33145323518032299</v>
      </c>
      <c r="G1352">
        <v>-2.7685220919911099E-2</v>
      </c>
    </row>
    <row r="1353" spans="1:7" x14ac:dyDescent="0.2">
      <c r="A1353" t="s">
        <v>1357</v>
      </c>
      <c r="B1353">
        <v>4.4145813696782098E-25</v>
      </c>
      <c r="C1353">
        <v>4.3344855895532499E-24</v>
      </c>
      <c r="D1353">
        <v>0.19911055623457499</v>
      </c>
      <c r="E1353">
        <v>1.8908314702294299E-10</v>
      </c>
      <c r="F1353">
        <v>8.5602428623032897E-10</v>
      </c>
      <c r="G1353">
        <v>0.16964616760814599</v>
      </c>
    </row>
    <row r="1354" spans="1:7" x14ac:dyDescent="0.2">
      <c r="A1354" t="s">
        <v>1358</v>
      </c>
      <c r="B1354">
        <v>8.1199055471627304E-7</v>
      </c>
      <c r="C1354">
        <v>2.1520524155179602E-6</v>
      </c>
      <c r="D1354">
        <v>8.3773571591674104E-2</v>
      </c>
      <c r="E1354">
        <v>2.1916254494302099E-2</v>
      </c>
      <c r="F1354">
        <v>3.4674639178848103E-2</v>
      </c>
      <c r="G1354">
        <v>5.3689625451368198E-2</v>
      </c>
    </row>
    <row r="1355" spans="1:7" x14ac:dyDescent="0.2">
      <c r="A1355" t="s">
        <v>1359</v>
      </c>
      <c r="B1355">
        <v>2.61795273792298E-19</v>
      </c>
      <c r="C1355">
        <v>1.86298960891339E-18</v>
      </c>
      <c r="D1355">
        <v>0.18402873375530901</v>
      </c>
      <c r="E1355">
        <v>1.12657286201452E-6</v>
      </c>
      <c r="F1355">
        <v>3.395770790036E-6</v>
      </c>
      <c r="G1355">
        <v>0.14033285038458301</v>
      </c>
    </row>
    <row r="1356" spans="1:7" x14ac:dyDescent="0.2">
      <c r="A1356" t="s">
        <v>1360</v>
      </c>
      <c r="B1356">
        <v>0.90898127363407999</v>
      </c>
      <c r="C1356">
        <v>0.91925224847740294</v>
      </c>
      <c r="D1356">
        <v>-2.7450352089067398E-3</v>
      </c>
      <c r="E1356">
        <v>9.2071489230317097E-10</v>
      </c>
      <c r="F1356">
        <v>3.9025565653724597E-9</v>
      </c>
      <c r="G1356">
        <v>-0.201924133394876</v>
      </c>
    </row>
    <row r="1357" spans="1:7" x14ac:dyDescent="0.2">
      <c r="A1357" t="s">
        <v>1361</v>
      </c>
      <c r="B1357">
        <v>1.9592510271866299E-7</v>
      </c>
      <c r="C1357">
        <v>5.6495379681081699E-7</v>
      </c>
      <c r="D1357">
        <v>8.9167247121607798E-2</v>
      </c>
      <c r="E1357">
        <v>0.22912518451685801</v>
      </c>
      <c r="F1357">
        <v>0.28588434550709402</v>
      </c>
      <c r="G1357">
        <v>2.8812095588312301E-2</v>
      </c>
    </row>
    <row r="1358" spans="1:7" x14ac:dyDescent="0.2">
      <c r="A1358" t="s">
        <v>1362</v>
      </c>
      <c r="B1358">
        <v>3.97053044602187E-2</v>
      </c>
      <c r="C1358">
        <v>5.6475698948000502E-2</v>
      </c>
      <c r="D1358">
        <v>5.0795040111464802E-2</v>
      </c>
      <c r="E1358">
        <v>1.8146885559307801E-5</v>
      </c>
      <c r="F1358">
        <v>4.7076703117624603E-5</v>
      </c>
      <c r="G1358">
        <v>0.14644957757270599</v>
      </c>
    </row>
    <row r="1359" spans="1:7" x14ac:dyDescent="0.2">
      <c r="A1359" t="s">
        <v>1363</v>
      </c>
      <c r="B1359">
        <v>2.8201112247374E-2</v>
      </c>
      <c r="C1359">
        <v>4.1040816503734902E-2</v>
      </c>
      <c r="D1359">
        <v>4.8339448803480997E-2</v>
      </c>
      <c r="E1359">
        <v>0.217052110290607</v>
      </c>
      <c r="F1359">
        <v>0.27257434465528502</v>
      </c>
      <c r="G1359">
        <v>3.8383295294624302E-2</v>
      </c>
    </row>
    <row r="1360" spans="1:7" x14ac:dyDescent="0.2">
      <c r="A1360" t="s">
        <v>1364</v>
      </c>
      <c r="B1360">
        <v>9.9590620219376399E-7</v>
      </c>
      <c r="C1360">
        <v>2.6039030702302101E-6</v>
      </c>
      <c r="D1360">
        <v>9.3440036792220002E-2</v>
      </c>
      <c r="E1360">
        <v>0.402606976222111</v>
      </c>
      <c r="F1360">
        <v>0.46913692221775299</v>
      </c>
      <c r="G1360">
        <v>2.2370276114751501E-2</v>
      </c>
    </row>
    <row r="1361" spans="1:7" x14ac:dyDescent="0.2">
      <c r="A1361" t="s">
        <v>1365</v>
      </c>
      <c r="B1361">
        <v>3.0486142024533799E-3</v>
      </c>
      <c r="C1361">
        <v>5.1744166660167897E-3</v>
      </c>
      <c r="D1361">
        <v>7.1111499947275406E-2</v>
      </c>
      <c r="E1361">
        <v>0.104316793567223</v>
      </c>
      <c r="F1361">
        <v>0.14121301840077299</v>
      </c>
      <c r="G1361">
        <v>5.3968335059379202E-2</v>
      </c>
    </row>
    <row r="1362" spans="1:7" x14ac:dyDescent="0.2">
      <c r="A1362" t="s">
        <v>1366</v>
      </c>
      <c r="B1362">
        <v>8.5118040007992001E-14</v>
      </c>
      <c r="C1362">
        <v>4.1611277121554098E-13</v>
      </c>
      <c r="D1362">
        <v>0.160840830670235</v>
      </c>
      <c r="E1362">
        <v>6.4836602868247098E-6</v>
      </c>
      <c r="F1362">
        <v>1.8025660080574798E-5</v>
      </c>
      <c r="G1362">
        <v>0.132778297060518</v>
      </c>
    </row>
    <row r="1363" spans="1:7" x14ac:dyDescent="0.2">
      <c r="A1363" t="s">
        <v>1367</v>
      </c>
      <c r="B1363">
        <v>0.31018352700449697</v>
      </c>
      <c r="C1363">
        <v>0.36528191666977</v>
      </c>
      <c r="D1363">
        <v>2.5028994157744702E-2</v>
      </c>
      <c r="E1363">
        <v>1.6019589277308299E-12</v>
      </c>
      <c r="F1363">
        <v>8.8756152972134594E-12</v>
      </c>
      <c r="G1363">
        <v>-0.23542066881749801</v>
      </c>
    </row>
    <row r="1364" spans="1:7" x14ac:dyDescent="0.2">
      <c r="A1364" t="s">
        <v>1368</v>
      </c>
      <c r="B1364">
        <v>7.7870696778356904E-28</v>
      </c>
      <c r="C1364">
        <v>8.7117842020786799E-27</v>
      </c>
      <c r="D1364">
        <v>-0.17747828722446199</v>
      </c>
      <c r="E1364">
        <v>2.2439802137201599E-25</v>
      </c>
      <c r="F1364">
        <v>3.20352267320663E-24</v>
      </c>
      <c r="G1364">
        <v>-0.23380690842534199</v>
      </c>
    </row>
    <row r="1365" spans="1:7" x14ac:dyDescent="0.2">
      <c r="A1365" t="s">
        <v>1369</v>
      </c>
      <c r="B1365">
        <v>1.5446206944015001E-4</v>
      </c>
      <c r="C1365">
        <v>3.1501598210975298E-4</v>
      </c>
      <c r="D1365">
        <v>-6.0786806612981102E-2</v>
      </c>
      <c r="E1365">
        <v>1.9758055977322901E-4</v>
      </c>
      <c r="F1365">
        <v>4.5430884879800302E-4</v>
      </c>
      <c r="G1365">
        <v>-8.3261037581406794E-2</v>
      </c>
    </row>
    <row r="1366" spans="1:7" x14ac:dyDescent="0.2">
      <c r="A1366" t="s">
        <v>1370</v>
      </c>
      <c r="B1366">
        <v>3.26127217146943E-21</v>
      </c>
      <c r="C1366">
        <v>2.5638447104761401E-20</v>
      </c>
      <c r="D1366">
        <v>-0.173814387735818</v>
      </c>
      <c r="E1366">
        <v>2.3325884383990901E-20</v>
      </c>
      <c r="F1366">
        <v>2.4672424073430401E-19</v>
      </c>
      <c r="G1366">
        <v>-0.23594063653355801</v>
      </c>
    </row>
    <row r="1367" spans="1:7" x14ac:dyDescent="0.2">
      <c r="A1367" t="s">
        <v>1371</v>
      </c>
      <c r="B1367">
        <v>1.43640094548809E-30</v>
      </c>
      <c r="C1367">
        <v>1.84668784538717E-29</v>
      </c>
      <c r="D1367">
        <v>-0.18820340363108601</v>
      </c>
      <c r="E1367">
        <v>3.5548252611697798E-18</v>
      </c>
      <c r="F1367">
        <v>3.1693786907057803E-17</v>
      </c>
      <c r="G1367">
        <v>-0.19742112247464999</v>
      </c>
    </row>
    <row r="1368" spans="1:7" x14ac:dyDescent="0.2">
      <c r="A1368" t="s">
        <v>1372</v>
      </c>
      <c r="B1368">
        <v>4.1969543220824697E-5</v>
      </c>
      <c r="C1368">
        <v>9.2222027455013197E-5</v>
      </c>
      <c r="D1368">
        <v>7.2257377050096494E-2</v>
      </c>
      <c r="E1368">
        <v>0.45424780261877101</v>
      </c>
      <c r="F1368">
        <v>0.52045033810629304</v>
      </c>
      <c r="G1368">
        <v>-1.8413225336710699E-2</v>
      </c>
    </row>
    <row r="1369" spans="1:7" x14ac:dyDescent="0.2">
      <c r="A1369" t="s">
        <v>1373</v>
      </c>
      <c r="B1369">
        <v>1.0584860814391001E-6</v>
      </c>
      <c r="C1369">
        <v>2.7582274484980699E-6</v>
      </c>
      <c r="D1369">
        <v>8.0600521386731405E-2</v>
      </c>
      <c r="E1369">
        <v>0.23195889003890699</v>
      </c>
      <c r="F1369">
        <v>0.28910998238914598</v>
      </c>
      <c r="G1369">
        <v>2.7500871715349599E-2</v>
      </c>
    </row>
    <row r="1370" spans="1:7" x14ac:dyDescent="0.2">
      <c r="A1370" t="s">
        <v>1374</v>
      </c>
      <c r="B1370">
        <v>8.6864416530492095E-2</v>
      </c>
      <c r="C1370">
        <v>0.11511019206518</v>
      </c>
      <c r="D1370">
        <v>3.3656493365211503E-2</v>
      </c>
      <c r="E1370">
        <v>0.88745157424270305</v>
      </c>
      <c r="F1370">
        <v>0.90813536203288003</v>
      </c>
      <c r="G1370">
        <v>-3.8655584719169099E-3</v>
      </c>
    </row>
    <row r="1371" spans="1:7" x14ac:dyDescent="0.2">
      <c r="A1371" t="s">
        <v>1375</v>
      </c>
      <c r="B1371">
        <v>3.0906950138643999E-26</v>
      </c>
      <c r="C1371">
        <v>3.2543200440101599E-25</v>
      </c>
      <c r="D1371">
        <v>-0.22799446709600699</v>
      </c>
      <c r="E1371">
        <v>5.1855720194362599E-28</v>
      </c>
      <c r="F1371">
        <v>9.2113176253650294E-27</v>
      </c>
      <c r="G1371">
        <v>-0.33070158685890999</v>
      </c>
    </row>
    <row r="1372" spans="1:7" x14ac:dyDescent="0.2">
      <c r="A1372" t="s">
        <v>1376</v>
      </c>
      <c r="B1372">
        <v>0.170516621411717</v>
      </c>
      <c r="C1372">
        <v>0.211848466644456</v>
      </c>
      <c r="D1372">
        <v>3.4004919314719301E-2</v>
      </c>
      <c r="E1372">
        <v>1.6548628554101E-3</v>
      </c>
      <c r="F1372">
        <v>3.2524204936987401E-3</v>
      </c>
      <c r="G1372">
        <v>-0.10712669754241801</v>
      </c>
    </row>
    <row r="1373" spans="1:7" x14ac:dyDescent="0.2">
      <c r="A1373" t="s">
        <v>1377</v>
      </c>
      <c r="B1373">
        <v>0.146874525054975</v>
      </c>
      <c r="C1373">
        <v>0.18615306089483999</v>
      </c>
      <c r="D1373">
        <v>3.4130321199630602E-2</v>
      </c>
      <c r="E1373">
        <v>2.5445339643952802E-2</v>
      </c>
      <c r="F1373">
        <v>3.9527782510222299E-2</v>
      </c>
      <c r="G1373">
        <v>-7.3872760714900898E-2</v>
      </c>
    </row>
    <row r="1374" spans="1:7" x14ac:dyDescent="0.2">
      <c r="A1374" t="s">
        <v>1378</v>
      </c>
      <c r="B1374">
        <v>0.216086439492017</v>
      </c>
      <c r="C1374">
        <v>0.26464902352522301</v>
      </c>
      <c r="D1374">
        <v>2.1976551429331598E-2</v>
      </c>
      <c r="E1374">
        <v>7.7292345940206397E-2</v>
      </c>
      <c r="F1374">
        <v>0.107571345097404</v>
      </c>
      <c r="G1374">
        <v>-4.3918248378964901E-2</v>
      </c>
    </row>
    <row r="1375" spans="1:7" x14ac:dyDescent="0.2">
      <c r="A1375" t="s">
        <v>1379</v>
      </c>
      <c r="B1375">
        <v>4.5026593371146302E-16</v>
      </c>
      <c r="C1375">
        <v>2.5066239898243402E-15</v>
      </c>
      <c r="D1375">
        <v>0.15406694150454001</v>
      </c>
      <c r="E1375">
        <v>2.02527642760816E-6</v>
      </c>
      <c r="F1375">
        <v>5.9505280897022604E-6</v>
      </c>
      <c r="G1375">
        <v>0.125906340789527</v>
      </c>
    </row>
    <row r="1376" spans="1:7" x14ac:dyDescent="0.2">
      <c r="A1376" t="s">
        <v>1380</v>
      </c>
      <c r="B1376">
        <v>9.1655026513742599E-9</v>
      </c>
      <c r="C1376">
        <v>2.9458735731695999E-8</v>
      </c>
      <c r="D1376">
        <v>-0.11667218012580501</v>
      </c>
      <c r="E1376">
        <v>6.39664712536661E-12</v>
      </c>
      <c r="F1376">
        <v>3.3752829616163502E-11</v>
      </c>
      <c r="G1376">
        <v>-0.19384342154647199</v>
      </c>
    </row>
    <row r="1377" spans="1:7" x14ac:dyDescent="0.2">
      <c r="A1377" t="s">
        <v>1381</v>
      </c>
      <c r="B1377">
        <v>8.8150088143733696E-20</v>
      </c>
      <c r="C1377">
        <v>6.4302587808924204E-19</v>
      </c>
      <c r="D1377">
        <v>-0.14588864618129599</v>
      </c>
      <c r="E1377">
        <v>2.3292280062726001E-14</v>
      </c>
      <c r="F1377">
        <v>1.5139982040771901E-13</v>
      </c>
      <c r="G1377">
        <v>-0.170346898405355</v>
      </c>
    </row>
    <row r="1378" spans="1:7" x14ac:dyDescent="0.2">
      <c r="A1378" t="s">
        <v>1382</v>
      </c>
      <c r="B1378">
        <v>5.5187941684825201E-3</v>
      </c>
      <c r="C1378">
        <v>9.0701244647576305E-3</v>
      </c>
      <c r="D1378">
        <v>6.3979448107834402E-2</v>
      </c>
      <c r="E1378">
        <v>0.63795803839760901</v>
      </c>
      <c r="F1378">
        <v>0.69112120826407697</v>
      </c>
      <c r="G1378">
        <v>-1.5286076844136401E-2</v>
      </c>
    </row>
    <row r="1379" spans="1:7" x14ac:dyDescent="0.2">
      <c r="A1379" t="s">
        <v>1383</v>
      </c>
      <c r="B1379">
        <v>0.29082057772187098</v>
      </c>
      <c r="C1379">
        <v>0.34492328458654098</v>
      </c>
      <c r="D1379">
        <v>2.4571915605682199E-2</v>
      </c>
      <c r="E1379">
        <v>0.28366884507416401</v>
      </c>
      <c r="F1379">
        <v>0.34687199289941201</v>
      </c>
      <c r="G1379">
        <v>-3.5192442794697798E-2</v>
      </c>
    </row>
    <row r="1380" spans="1:7" x14ac:dyDescent="0.2">
      <c r="A1380" t="s">
        <v>1384</v>
      </c>
      <c r="B1380">
        <v>0.27280168079893302</v>
      </c>
      <c r="C1380">
        <v>0.32604494669702999</v>
      </c>
      <c r="D1380">
        <v>-1.96388635216838E-2</v>
      </c>
      <c r="E1380">
        <v>7.9401626740444597E-3</v>
      </c>
      <c r="F1380">
        <v>1.37680764102097E-2</v>
      </c>
      <c r="G1380">
        <v>-6.6656806030656601E-2</v>
      </c>
    </row>
    <row r="1381" spans="1:7" x14ac:dyDescent="0.2">
      <c r="A1381" t="s">
        <v>1385</v>
      </c>
      <c r="B1381">
        <v>3.1859144052750999E-4</v>
      </c>
      <c r="C1381">
        <v>6.20906433925893E-4</v>
      </c>
      <c r="D1381">
        <v>8.0512019907226395E-2</v>
      </c>
      <c r="E1381">
        <v>0.75490368049091805</v>
      </c>
      <c r="F1381">
        <v>0.79811942957853999</v>
      </c>
      <c r="G1381">
        <v>-9.9039982270514703E-3</v>
      </c>
    </row>
    <row r="1382" spans="1:7" x14ac:dyDescent="0.2">
      <c r="A1382" t="s">
        <v>1386</v>
      </c>
      <c r="B1382">
        <v>8.9669740911867094E-2</v>
      </c>
      <c r="C1382">
        <v>0.11815486245861501</v>
      </c>
      <c r="D1382">
        <v>2.7466524749732001E-2</v>
      </c>
      <c r="E1382">
        <v>0.16350394356499401</v>
      </c>
      <c r="F1382">
        <v>0.21172714339217699</v>
      </c>
      <c r="G1382">
        <v>3.1493642883337399E-2</v>
      </c>
    </row>
    <row r="1383" spans="1:7" x14ac:dyDescent="0.2">
      <c r="A1383" t="s">
        <v>1387</v>
      </c>
      <c r="B1383">
        <v>1.6270359638779201E-2</v>
      </c>
      <c r="C1383">
        <v>2.4745834561724901E-2</v>
      </c>
      <c r="D1383">
        <v>-5.7009538518503503E-2</v>
      </c>
      <c r="E1383">
        <v>8.9542126270363004E-7</v>
      </c>
      <c r="F1383">
        <v>2.7201635487093301E-6</v>
      </c>
      <c r="G1383">
        <v>-0.15969353017421201</v>
      </c>
    </row>
    <row r="1384" spans="1:7" x14ac:dyDescent="0.2">
      <c r="A1384" t="s">
        <v>1388</v>
      </c>
      <c r="B1384">
        <v>2.2092530971714699E-17</v>
      </c>
      <c r="C1384">
        <v>1.3745807371973301E-16</v>
      </c>
      <c r="D1384">
        <v>0.15602182152432401</v>
      </c>
      <c r="E1384">
        <v>3.5243964340602299E-7</v>
      </c>
      <c r="F1384">
        <v>1.11581911592628E-6</v>
      </c>
      <c r="G1384">
        <v>0.13043947056649799</v>
      </c>
    </row>
    <row r="1385" spans="1:7" x14ac:dyDescent="0.2">
      <c r="A1385" t="s">
        <v>1389</v>
      </c>
      <c r="B1385">
        <v>5.9682042016951899E-12</v>
      </c>
      <c r="C1385">
        <v>2.48889089199726E-11</v>
      </c>
      <c r="D1385">
        <v>0.118080925281997</v>
      </c>
      <c r="E1385">
        <v>5.1559417446183598E-3</v>
      </c>
      <c r="F1385">
        <v>9.2862820740920397E-3</v>
      </c>
      <c r="G1385">
        <v>6.6971050267185903E-2</v>
      </c>
    </row>
    <row r="1386" spans="1:7" x14ac:dyDescent="0.2">
      <c r="A1386" t="s">
        <v>1390</v>
      </c>
      <c r="B1386">
        <v>3.3135923283882401E-39</v>
      </c>
      <c r="C1386">
        <v>6.0714404316216104E-38</v>
      </c>
      <c r="D1386">
        <v>-0.29494114216906098</v>
      </c>
      <c r="E1386">
        <v>1.9339162757038099E-35</v>
      </c>
      <c r="F1386">
        <v>5.1138899699576997E-34</v>
      </c>
      <c r="G1386">
        <v>-0.38735080370759001</v>
      </c>
    </row>
    <row r="1387" spans="1:7" x14ac:dyDescent="0.2">
      <c r="A1387" t="s">
        <v>1391</v>
      </c>
      <c r="B1387">
        <v>0.119857919154882</v>
      </c>
      <c r="C1387">
        <v>0.15486361903021201</v>
      </c>
      <c r="D1387">
        <v>-2.9688315926090499E-2</v>
      </c>
      <c r="E1387">
        <v>8.07158314207215E-17</v>
      </c>
      <c r="F1387">
        <v>6.5463801098793201E-16</v>
      </c>
      <c r="G1387">
        <v>-0.22017154744621201</v>
      </c>
    </row>
    <row r="1388" spans="1:7" x14ac:dyDescent="0.2">
      <c r="A1388" t="s">
        <v>1392</v>
      </c>
      <c r="B1388">
        <v>3.9219611110265099E-5</v>
      </c>
      <c r="C1388">
        <v>8.6342511876619495E-5</v>
      </c>
      <c r="D1388">
        <v>-6.6074620304916107E-2</v>
      </c>
      <c r="E1388">
        <v>0.101160058091434</v>
      </c>
      <c r="F1388">
        <v>0.13725915753863899</v>
      </c>
      <c r="G1388">
        <v>-3.6720619513244998E-2</v>
      </c>
    </row>
    <row r="1389" spans="1:7" x14ac:dyDescent="0.2">
      <c r="A1389" t="s">
        <v>1393</v>
      </c>
      <c r="B1389">
        <v>1.5947600445465199E-2</v>
      </c>
      <c r="C1389">
        <v>2.43504371631218E-2</v>
      </c>
      <c r="D1389">
        <v>5.6472099299562602E-2</v>
      </c>
      <c r="E1389">
        <v>4.6603655113368302E-3</v>
      </c>
      <c r="F1389">
        <v>8.4525881098057708E-3</v>
      </c>
      <c r="G1389">
        <v>-9.2463781030720005E-2</v>
      </c>
    </row>
    <row r="1390" spans="1:7" x14ac:dyDescent="0.2">
      <c r="A1390" t="s">
        <v>1394</v>
      </c>
      <c r="B1390">
        <v>0.58967750060141999</v>
      </c>
      <c r="C1390">
        <v>0.63762989958155403</v>
      </c>
      <c r="D1390">
        <v>1.2432666425639E-2</v>
      </c>
      <c r="E1390">
        <v>0.48632856179393003</v>
      </c>
      <c r="F1390">
        <v>0.55033205912090899</v>
      </c>
      <c r="G1390">
        <v>-2.2297911632659699E-2</v>
      </c>
    </row>
    <row r="1391" spans="1:7" x14ac:dyDescent="0.2">
      <c r="A1391" t="s">
        <v>1395</v>
      </c>
      <c r="B1391">
        <v>5.37359203147984E-6</v>
      </c>
      <c r="C1391">
        <v>1.3176342104587599E-5</v>
      </c>
      <c r="D1391">
        <v>7.6631404275281201E-2</v>
      </c>
      <c r="E1391">
        <v>2.2495678376370499E-2</v>
      </c>
      <c r="F1391">
        <v>3.5441735668120602E-2</v>
      </c>
      <c r="G1391">
        <v>5.3828030389270899E-2</v>
      </c>
    </row>
    <row r="1392" spans="1:7" x14ac:dyDescent="0.2">
      <c r="A1392" t="s">
        <v>1396</v>
      </c>
      <c r="B1392">
        <v>1.86605213323725E-16</v>
      </c>
      <c r="C1392">
        <v>1.0695328359711999E-15</v>
      </c>
      <c r="D1392">
        <v>0.13183449118108201</v>
      </c>
      <c r="E1392">
        <v>5.9214817711041199E-7</v>
      </c>
      <c r="F1392">
        <v>1.8372384108479001E-6</v>
      </c>
      <c r="G1392">
        <v>0.111524688590766</v>
      </c>
    </row>
    <row r="1393" spans="1:7" x14ac:dyDescent="0.2">
      <c r="A1393" t="s">
        <v>1397</v>
      </c>
      <c r="B1393">
        <v>2.5357784368525901E-7</v>
      </c>
      <c r="C1393">
        <v>7.1611121632960904E-7</v>
      </c>
      <c r="D1393">
        <v>0.11383309688603301</v>
      </c>
      <c r="E1393">
        <v>8.23697033192623E-2</v>
      </c>
      <c r="F1393">
        <v>0.113753293545355</v>
      </c>
      <c r="G1393">
        <v>5.39427579005834E-2</v>
      </c>
    </row>
    <row r="1394" spans="1:7" x14ac:dyDescent="0.2">
      <c r="A1394" t="s">
        <v>1398</v>
      </c>
      <c r="B1394">
        <v>4.9558994665092698E-2</v>
      </c>
      <c r="C1394">
        <v>6.9014829793938207E-2</v>
      </c>
      <c r="D1394">
        <v>-4.7990249092547399E-2</v>
      </c>
      <c r="E1394">
        <v>2.0165378802792801E-3</v>
      </c>
      <c r="F1394">
        <v>3.90065141098078E-3</v>
      </c>
      <c r="G1394">
        <v>-0.10614289639727501</v>
      </c>
    </row>
    <row r="1395" spans="1:7" x14ac:dyDescent="0.2">
      <c r="A1395" t="s">
        <v>1399</v>
      </c>
      <c r="B1395">
        <v>0.284330432052396</v>
      </c>
      <c r="C1395">
        <v>0.33808733540415198</v>
      </c>
      <c r="D1395">
        <v>1.8211797302174801E-2</v>
      </c>
      <c r="E1395">
        <v>3.6139037449184098E-2</v>
      </c>
      <c r="F1395">
        <v>5.3907397528366298E-2</v>
      </c>
      <c r="G1395">
        <v>-4.9669022549620002E-2</v>
      </c>
    </row>
    <row r="1396" spans="1:7" x14ac:dyDescent="0.2">
      <c r="A1396" t="s">
        <v>1400</v>
      </c>
      <c r="B1396">
        <v>4.9592782732124897E-8</v>
      </c>
      <c r="C1396">
        <v>1.4987325378916199E-7</v>
      </c>
      <c r="D1396">
        <v>-8.7511954827052096E-2</v>
      </c>
      <c r="E1396">
        <v>2.6752641823562498E-4</v>
      </c>
      <c r="F1396">
        <v>5.9974371409855396E-4</v>
      </c>
      <c r="G1396">
        <v>-8.1478356482780095E-2</v>
      </c>
    </row>
    <row r="1397" spans="1:7" x14ac:dyDescent="0.2">
      <c r="A1397" t="s">
        <v>1401</v>
      </c>
      <c r="B1397">
        <v>8.9332148831220204E-2</v>
      </c>
      <c r="C1397">
        <v>0.117843486581774</v>
      </c>
      <c r="D1397">
        <v>3.5387154284310302E-2</v>
      </c>
      <c r="E1397">
        <v>1.8889288384437899E-2</v>
      </c>
      <c r="F1397">
        <v>3.0503382422336502E-2</v>
      </c>
      <c r="G1397">
        <v>-6.8163922414846603E-2</v>
      </c>
    </row>
    <row r="1398" spans="1:7" x14ac:dyDescent="0.2">
      <c r="A1398" t="s">
        <v>1402</v>
      </c>
      <c r="B1398">
        <v>1.4282739643894E-3</v>
      </c>
      <c r="C1398">
        <v>2.54958924548624E-3</v>
      </c>
      <c r="D1398">
        <v>-5.7716966826235498E-2</v>
      </c>
      <c r="E1398">
        <v>2.82529657406823E-8</v>
      </c>
      <c r="F1398">
        <v>1.00526989722581E-7</v>
      </c>
      <c r="G1398">
        <v>-0.13967561946983301</v>
      </c>
    </row>
    <row r="1399" spans="1:7" x14ac:dyDescent="0.2">
      <c r="A1399" t="s">
        <v>1403</v>
      </c>
      <c r="B1399">
        <v>1.0619154918508399E-9</v>
      </c>
      <c r="C1399">
        <v>3.6717345461172402E-9</v>
      </c>
      <c r="D1399">
        <v>0.141467728894101</v>
      </c>
      <c r="E1399">
        <v>0.82558532137433505</v>
      </c>
      <c r="F1399">
        <v>0.85736551247135095</v>
      </c>
      <c r="G1399">
        <v>7.2124659433312798E-3</v>
      </c>
    </row>
    <row r="1400" spans="1:7" x14ac:dyDescent="0.2">
      <c r="A1400" t="s">
        <v>1404</v>
      </c>
      <c r="B1400">
        <v>0.51477472367268395</v>
      </c>
      <c r="C1400">
        <v>0.56906450450657298</v>
      </c>
      <c r="D1400">
        <v>-1.39785025606138E-2</v>
      </c>
      <c r="E1400">
        <v>8.5672199239518507E-2</v>
      </c>
      <c r="F1400">
        <v>0.118098685993693</v>
      </c>
      <c r="G1400">
        <v>-5.1264507437458501E-2</v>
      </c>
    </row>
    <row r="1401" spans="1:7" x14ac:dyDescent="0.2">
      <c r="A1401" t="s">
        <v>1405</v>
      </c>
      <c r="B1401">
        <v>1.27549664159027E-10</v>
      </c>
      <c r="C1401">
        <v>4.7489290959689001E-10</v>
      </c>
      <c r="D1401">
        <v>0.138313258988293</v>
      </c>
      <c r="E1401">
        <v>3.3521514176742899E-4</v>
      </c>
      <c r="F1401">
        <v>7.40499944865966E-4</v>
      </c>
      <c r="G1401">
        <v>0.106598680160018</v>
      </c>
    </row>
    <row r="1402" spans="1:7" x14ac:dyDescent="0.2">
      <c r="A1402" t="s">
        <v>1406</v>
      </c>
      <c r="B1402">
        <v>1.2481051428441E-2</v>
      </c>
      <c r="C1402">
        <v>1.9388121945248402E-2</v>
      </c>
      <c r="D1402">
        <v>-6.2424430920135797E-2</v>
      </c>
      <c r="E1402">
        <v>6.1291515362973594E-8</v>
      </c>
      <c r="F1402">
        <v>2.1067260893595201E-7</v>
      </c>
      <c r="G1402">
        <v>-0.18838303935089601</v>
      </c>
    </row>
    <row r="1403" spans="1:7" x14ac:dyDescent="0.2">
      <c r="A1403" t="s">
        <v>1407</v>
      </c>
      <c r="B1403">
        <v>1.8715097155911199E-3</v>
      </c>
      <c r="C1403">
        <v>3.28184107624758E-3</v>
      </c>
      <c r="D1403">
        <v>5.7099986440028998E-2</v>
      </c>
      <c r="E1403">
        <v>0.76757276600439805</v>
      </c>
      <c r="F1403">
        <v>0.806748792453583</v>
      </c>
      <c r="G1403">
        <v>7.5570436015548999E-3</v>
      </c>
    </row>
    <row r="1404" spans="1:7" x14ac:dyDescent="0.2">
      <c r="A1404" t="s">
        <v>1408</v>
      </c>
      <c r="B1404">
        <v>9.4229714929981993E-9</v>
      </c>
      <c r="C1404">
        <v>3.0202830115987399E-8</v>
      </c>
      <c r="D1404">
        <v>0.101420501616591</v>
      </c>
      <c r="E1404">
        <v>6.84594901343351E-3</v>
      </c>
      <c r="F1404">
        <v>1.19958760197739E-2</v>
      </c>
      <c r="G1404">
        <v>6.6651560389414902E-2</v>
      </c>
    </row>
    <row r="1405" spans="1:7" x14ac:dyDescent="0.2">
      <c r="A1405" t="s">
        <v>1409</v>
      </c>
      <c r="B1405">
        <v>2.44641663798279E-12</v>
      </c>
      <c r="C1405">
        <v>1.0581434045698799E-11</v>
      </c>
      <c r="D1405">
        <v>0.12680009460692601</v>
      </c>
      <c r="E1405">
        <v>1.9237500863041501E-2</v>
      </c>
      <c r="F1405">
        <v>3.0958274210440999E-2</v>
      </c>
      <c r="G1405">
        <v>5.8868514410175897E-2</v>
      </c>
    </row>
    <row r="1406" spans="1:7" x14ac:dyDescent="0.2">
      <c r="A1406" t="s">
        <v>1410</v>
      </c>
      <c r="B1406">
        <v>1.2087886670955E-9</v>
      </c>
      <c r="C1406">
        <v>4.17336977497216E-9</v>
      </c>
      <c r="D1406">
        <v>9.9858301278727399E-2</v>
      </c>
      <c r="E1406">
        <v>4.3552881965609998E-3</v>
      </c>
      <c r="F1406">
        <v>7.9613162870364896E-3</v>
      </c>
      <c r="G1406">
        <v>6.5556927206719101E-2</v>
      </c>
    </row>
    <row r="1407" spans="1:7" x14ac:dyDescent="0.2">
      <c r="A1407" t="s">
        <v>1411</v>
      </c>
      <c r="B1407">
        <v>5.4272322581124903E-2</v>
      </c>
      <c r="C1407">
        <v>7.4861703998979096E-2</v>
      </c>
      <c r="D1407">
        <v>4.8231813473451297E-2</v>
      </c>
      <c r="E1407">
        <v>2.2655912397776E-6</v>
      </c>
      <c r="F1407">
        <v>6.6398372984413998E-6</v>
      </c>
      <c r="G1407">
        <v>0.163749469675908</v>
      </c>
    </row>
    <row r="1408" spans="1:7" x14ac:dyDescent="0.2">
      <c r="A1408" t="s">
        <v>1412</v>
      </c>
      <c r="B1408">
        <v>2.2784230024044099E-2</v>
      </c>
      <c r="C1408">
        <v>3.3791525344774198E-2</v>
      </c>
      <c r="D1408">
        <v>3.7934263731675202E-2</v>
      </c>
      <c r="E1408">
        <v>0.62062610168848897</v>
      </c>
      <c r="F1408">
        <v>0.67548968130454401</v>
      </c>
      <c r="G1408">
        <v>-1.1524421823666999E-2</v>
      </c>
    </row>
    <row r="1409" spans="1:7" x14ac:dyDescent="0.2">
      <c r="A1409" t="s">
        <v>1413</v>
      </c>
      <c r="B1409">
        <v>6.4402246635565099E-4</v>
      </c>
      <c r="C1409">
        <v>1.2017965350517999E-3</v>
      </c>
      <c r="D1409">
        <v>7.5049977429600803E-2</v>
      </c>
      <c r="E1409">
        <v>6.91714012960888E-2</v>
      </c>
      <c r="F1409">
        <v>9.7375590330307807E-2</v>
      </c>
      <c r="G1409">
        <v>-5.61057027181334E-2</v>
      </c>
    </row>
    <row r="1410" spans="1:7" x14ac:dyDescent="0.2">
      <c r="A1410" t="s">
        <v>1414</v>
      </c>
      <c r="B1410">
        <v>1.71519294427327E-5</v>
      </c>
      <c r="C1410">
        <v>3.94392685901571E-5</v>
      </c>
      <c r="D1410">
        <v>-7.39489235929362E-2</v>
      </c>
      <c r="E1410">
        <v>8.9821503942483402E-8</v>
      </c>
      <c r="F1410">
        <v>3.02919767643708E-7</v>
      </c>
      <c r="G1410">
        <v>-0.12700881809647199</v>
      </c>
    </row>
    <row r="1411" spans="1:7" x14ac:dyDescent="0.2">
      <c r="A1411" t="s">
        <v>1415</v>
      </c>
      <c r="B1411">
        <v>3.32541650237934E-2</v>
      </c>
      <c r="C1411">
        <v>4.8063628577867799E-2</v>
      </c>
      <c r="D1411">
        <v>3.5568587649884201E-2</v>
      </c>
      <c r="E1411">
        <v>0.61404957918574299</v>
      </c>
      <c r="F1411">
        <v>0.66989843917732095</v>
      </c>
      <c r="G1411">
        <v>1.1780212464065701E-2</v>
      </c>
    </row>
    <row r="1412" spans="1:7" x14ac:dyDescent="0.2">
      <c r="A1412" t="s">
        <v>1416</v>
      </c>
      <c r="B1412">
        <v>2.94667449924072E-5</v>
      </c>
      <c r="C1412">
        <v>6.6058878224789505E-5</v>
      </c>
      <c r="D1412">
        <v>-7.6717066143275406E-2</v>
      </c>
      <c r="E1412">
        <v>1.91120380679377E-10</v>
      </c>
      <c r="F1412">
        <v>8.6356723464254303E-10</v>
      </c>
      <c r="G1412">
        <v>-0.16088226332014399</v>
      </c>
    </row>
    <row r="1413" spans="1:7" x14ac:dyDescent="0.2">
      <c r="A1413" t="s">
        <v>1417</v>
      </c>
      <c r="B1413">
        <v>7.1678377618098804E-10</v>
      </c>
      <c r="C1413">
        <v>2.5082042814634001E-9</v>
      </c>
      <c r="D1413">
        <v>-0.14410916287846601</v>
      </c>
      <c r="E1413">
        <v>9.6269165958471006E-14</v>
      </c>
      <c r="F1413">
        <v>5.9421312781263202E-13</v>
      </c>
      <c r="G1413">
        <v>-0.23840001111862899</v>
      </c>
    </row>
    <row r="1414" spans="1:7" x14ac:dyDescent="0.2">
      <c r="A1414" t="s">
        <v>1418</v>
      </c>
      <c r="B1414">
        <v>0.29222936154721602</v>
      </c>
      <c r="C1414">
        <v>0.34624120382911</v>
      </c>
      <c r="D1414">
        <v>2.12438413759224E-2</v>
      </c>
      <c r="E1414">
        <v>5.56144297943909E-5</v>
      </c>
      <c r="F1414">
        <v>1.3608283715199501E-4</v>
      </c>
      <c r="G1414">
        <v>-0.11452651671468</v>
      </c>
    </row>
    <row r="1415" spans="1:7" x14ac:dyDescent="0.2">
      <c r="A1415" t="s">
        <v>1419</v>
      </c>
      <c r="B1415">
        <v>9.5651392389739394E-9</v>
      </c>
      <c r="C1415">
        <v>3.0616339764913897E-8</v>
      </c>
      <c r="D1415">
        <v>9.8079384355374097E-2</v>
      </c>
      <c r="E1415">
        <v>4.3890436356944099E-3</v>
      </c>
      <c r="F1415">
        <v>8.0115739764879505E-3</v>
      </c>
      <c r="G1415">
        <v>6.7720877105587302E-2</v>
      </c>
    </row>
    <row r="1416" spans="1:7" x14ac:dyDescent="0.2">
      <c r="A1416" t="s">
        <v>1420</v>
      </c>
      <c r="B1416">
        <v>2.01578010625253E-6</v>
      </c>
      <c r="C1416">
        <v>5.1152893208829304E-6</v>
      </c>
      <c r="D1416">
        <v>9.1418551226681397E-2</v>
      </c>
      <c r="E1416">
        <v>2.6169396588732199E-2</v>
      </c>
      <c r="F1416">
        <v>4.0597457241319898E-2</v>
      </c>
      <c r="G1416">
        <v>6.0276642164006099E-2</v>
      </c>
    </row>
    <row r="1417" spans="1:7" x14ac:dyDescent="0.2">
      <c r="A1417" t="s">
        <v>1421</v>
      </c>
      <c r="B1417">
        <v>0.86588013677062203</v>
      </c>
      <c r="C1417">
        <v>0.88567168275395003</v>
      </c>
      <c r="D1417">
        <v>-3.4265265745564602E-3</v>
      </c>
      <c r="E1417">
        <v>3.6755509994811399E-2</v>
      </c>
      <c r="F1417">
        <v>5.4721734969882301E-2</v>
      </c>
      <c r="G1417">
        <v>-5.8680561899610198E-2</v>
      </c>
    </row>
    <row r="1418" spans="1:7" x14ac:dyDescent="0.2">
      <c r="A1418" t="s">
        <v>1422</v>
      </c>
      <c r="B1418">
        <v>2.77199516470466E-2</v>
      </c>
      <c r="C1418">
        <v>4.0466955760776198E-2</v>
      </c>
      <c r="D1418">
        <v>5.5326703732890503E-2</v>
      </c>
      <c r="E1418">
        <v>3.8223867799243899E-3</v>
      </c>
      <c r="F1418">
        <v>7.0480935316038504E-3</v>
      </c>
      <c r="G1418">
        <v>0.101089786030436</v>
      </c>
    </row>
    <row r="1419" spans="1:7" x14ac:dyDescent="0.2">
      <c r="A1419" t="s">
        <v>1423</v>
      </c>
      <c r="B1419">
        <v>8.0233939877168894E-3</v>
      </c>
      <c r="C1419">
        <v>1.28584282434003E-2</v>
      </c>
      <c r="D1419">
        <v>6.1553046581868998E-2</v>
      </c>
      <c r="E1419">
        <v>0.66125296928146704</v>
      </c>
      <c r="F1419">
        <v>0.71342489797765996</v>
      </c>
      <c r="G1419">
        <v>1.4204635437711201E-2</v>
      </c>
    </row>
    <row r="1420" spans="1:7" x14ac:dyDescent="0.2">
      <c r="A1420" t="s">
        <v>1424</v>
      </c>
      <c r="B1420">
        <v>0.50278456419784201</v>
      </c>
      <c r="C1420">
        <v>0.55739860928460105</v>
      </c>
      <c r="D1420">
        <v>-1.4300799688553301E-2</v>
      </c>
      <c r="E1420">
        <v>2.4576154393787699E-4</v>
      </c>
      <c r="F1420">
        <v>5.5415417901496199E-4</v>
      </c>
      <c r="G1420">
        <v>-0.11014167499807399</v>
      </c>
    </row>
    <row r="1421" spans="1:7" x14ac:dyDescent="0.2">
      <c r="A1421" t="s">
        <v>1425</v>
      </c>
      <c r="B1421">
        <v>0.57909084108768105</v>
      </c>
      <c r="C1421">
        <v>0.62911511419213895</v>
      </c>
      <c r="D1421">
        <v>-1.4073151396091201E-2</v>
      </c>
      <c r="E1421">
        <v>3.3540478809141703E-4</v>
      </c>
      <c r="F1421">
        <v>7.40499944865966E-4</v>
      </c>
      <c r="G1421">
        <v>0.126013677665541</v>
      </c>
    </row>
    <row r="1422" spans="1:7" x14ac:dyDescent="0.2">
      <c r="A1422" t="s">
        <v>1426</v>
      </c>
      <c r="B1422">
        <v>6.7442152982803094E-2</v>
      </c>
      <c r="C1422">
        <v>9.1455646847892105E-2</v>
      </c>
      <c r="D1422">
        <v>-3.3980836748386999E-2</v>
      </c>
      <c r="E1422">
        <v>1.44030620884923E-10</v>
      </c>
      <c r="F1422">
        <v>6.6237006877315597E-10</v>
      </c>
      <c r="G1422">
        <v>-0.16515282011306501</v>
      </c>
    </row>
    <row r="1423" spans="1:7" x14ac:dyDescent="0.2">
      <c r="A1423" t="s">
        <v>1427</v>
      </c>
      <c r="B1423">
        <v>0.18576655793189301</v>
      </c>
      <c r="C1423">
        <v>0.229691169132579</v>
      </c>
      <c r="D1423">
        <v>2.44770888653775E-2</v>
      </c>
      <c r="E1423">
        <v>0.91993292800008897</v>
      </c>
      <c r="F1423">
        <v>0.93602270374123697</v>
      </c>
      <c r="G1423">
        <v>-2.5820582309269298E-3</v>
      </c>
    </row>
    <row r="1424" spans="1:7" x14ac:dyDescent="0.2">
      <c r="A1424" t="s">
        <v>1428</v>
      </c>
      <c r="B1424">
        <v>1.12232801778186E-13</v>
      </c>
      <c r="C1424">
        <v>5.3959861516082198E-13</v>
      </c>
      <c r="D1424">
        <v>-0.171753332332057</v>
      </c>
      <c r="E1424">
        <v>6.9281298406639305E-27</v>
      </c>
      <c r="F1424">
        <v>1.1190149296523099E-25</v>
      </c>
      <c r="G1424">
        <v>-0.33511482701435802</v>
      </c>
    </row>
    <row r="1425" spans="1:7" x14ac:dyDescent="0.2">
      <c r="A1425" t="s">
        <v>1429</v>
      </c>
      <c r="B1425">
        <v>8.5496339853677106E-2</v>
      </c>
      <c r="C1425">
        <v>0.113685704479718</v>
      </c>
      <c r="D1425">
        <v>-3.5541924937620699E-2</v>
      </c>
      <c r="E1425">
        <v>1.4222959877420701E-3</v>
      </c>
      <c r="F1425">
        <v>2.8312085230759701E-3</v>
      </c>
      <c r="G1425">
        <v>-9.2297958098848401E-2</v>
      </c>
    </row>
    <row r="1426" spans="1:7" x14ac:dyDescent="0.2">
      <c r="A1426" t="s">
        <v>1430</v>
      </c>
      <c r="B1426">
        <v>2.3123149526421299E-17</v>
      </c>
      <c r="C1426">
        <v>1.43105236563783E-16</v>
      </c>
      <c r="D1426">
        <v>-0.13673266444070101</v>
      </c>
      <c r="E1426">
        <v>1.3260322097517699E-13</v>
      </c>
      <c r="F1426">
        <v>8.0776883562627601E-13</v>
      </c>
      <c r="G1426">
        <v>-0.16612914571047299</v>
      </c>
    </row>
    <row r="1427" spans="1:7" x14ac:dyDescent="0.2">
      <c r="A1427" t="s">
        <v>1431</v>
      </c>
      <c r="B1427">
        <v>1.7137461513637101E-21</v>
      </c>
      <c r="C1427">
        <v>1.3751335497321901E-20</v>
      </c>
      <c r="D1427">
        <v>-0.17856349942265201</v>
      </c>
      <c r="E1427">
        <v>5.5081731377988704E-13</v>
      </c>
      <c r="F1427">
        <v>3.2043797229144898E-12</v>
      </c>
      <c r="G1427">
        <v>-0.187112827777872</v>
      </c>
    </row>
    <row r="1428" spans="1:7" x14ac:dyDescent="0.2">
      <c r="A1428" t="s">
        <v>1432</v>
      </c>
      <c r="B1428">
        <v>1.1077361459971899E-5</v>
      </c>
      <c r="C1428">
        <v>2.6143022431393999E-5</v>
      </c>
      <c r="D1428">
        <v>8.6473329450373906E-2</v>
      </c>
      <c r="E1428">
        <v>0.56237971024218503</v>
      </c>
      <c r="F1428">
        <v>0.62376434019712301</v>
      </c>
      <c r="G1428">
        <v>1.5965158798904901E-2</v>
      </c>
    </row>
    <row r="1429" spans="1:7" x14ac:dyDescent="0.2">
      <c r="A1429" t="s">
        <v>1433</v>
      </c>
      <c r="B1429">
        <v>9.1803369846847606E-12</v>
      </c>
      <c r="C1429">
        <v>3.75441900937811E-11</v>
      </c>
      <c r="D1429">
        <v>0.111043072283237</v>
      </c>
      <c r="E1429">
        <v>4.8271204408229396E-3</v>
      </c>
      <c r="F1429">
        <v>8.7309639386588395E-3</v>
      </c>
      <c r="G1429">
        <v>6.4045554164829793E-2</v>
      </c>
    </row>
    <row r="1430" spans="1:7" x14ac:dyDescent="0.2">
      <c r="A1430" t="s">
        <v>1434</v>
      </c>
      <c r="B1430">
        <v>3.0230916774333098E-25</v>
      </c>
      <c r="C1430">
        <v>2.9808196327912399E-24</v>
      </c>
      <c r="D1430">
        <v>-0.17955418626276901</v>
      </c>
      <c r="E1430">
        <v>1.49335716610845E-24</v>
      </c>
      <c r="F1430">
        <v>2.0321883775054701E-23</v>
      </c>
      <c r="G1430">
        <v>-0.243972842079238</v>
      </c>
    </row>
    <row r="1431" spans="1:7" x14ac:dyDescent="0.2">
      <c r="A1431" t="s">
        <v>1435</v>
      </c>
      <c r="B1431">
        <v>1.13847776759232E-10</v>
      </c>
      <c r="C1431">
        <v>4.2523880661112798E-10</v>
      </c>
      <c r="D1431">
        <v>0.10757000842039</v>
      </c>
      <c r="E1431">
        <v>5.69663596334719E-4</v>
      </c>
      <c r="F1431">
        <v>1.2083930616872301E-3</v>
      </c>
      <c r="G1431">
        <v>8.0274122785627094E-2</v>
      </c>
    </row>
    <row r="1432" spans="1:7" x14ac:dyDescent="0.2">
      <c r="A1432" t="s">
        <v>1436</v>
      </c>
      <c r="B1432">
        <v>2.4478924575439501E-2</v>
      </c>
      <c r="C1432">
        <v>3.6029384874793E-2</v>
      </c>
      <c r="D1432">
        <v>4.8435431467543998E-2</v>
      </c>
      <c r="E1432">
        <v>5.2126705963767603E-2</v>
      </c>
      <c r="F1432">
        <v>7.5247422318664506E-2</v>
      </c>
      <c r="G1432">
        <v>5.7789243196986202E-2</v>
      </c>
    </row>
    <row r="1433" spans="1:7" x14ac:dyDescent="0.2">
      <c r="A1433" t="s">
        <v>1437</v>
      </c>
      <c r="B1433">
        <v>1.6460909966363001E-43</v>
      </c>
      <c r="C1433">
        <v>3.5798633169838098E-42</v>
      </c>
      <c r="D1433">
        <v>0.22063522921702</v>
      </c>
      <c r="E1433">
        <v>3.2429555720173397E-17</v>
      </c>
      <c r="F1433">
        <v>2.7243168289113199E-16</v>
      </c>
      <c r="G1433">
        <v>0.18860559647710201</v>
      </c>
    </row>
    <row r="1434" spans="1:7" x14ac:dyDescent="0.2">
      <c r="A1434" t="s">
        <v>1438</v>
      </c>
      <c r="B1434">
        <v>5.0948402197010896E-3</v>
      </c>
      <c r="C1434">
        <v>8.4262211735923395E-3</v>
      </c>
      <c r="D1434">
        <v>-4.9565668718923997E-2</v>
      </c>
      <c r="E1434">
        <v>1.6587207111368199E-2</v>
      </c>
      <c r="F1434">
        <v>2.7162864847398899E-2</v>
      </c>
      <c r="G1434">
        <v>-5.8883077831687398E-2</v>
      </c>
    </row>
    <row r="1435" spans="1:7" x14ac:dyDescent="0.2">
      <c r="A1435" t="s">
        <v>1439</v>
      </c>
      <c r="B1435">
        <v>0.64097097201064501</v>
      </c>
      <c r="C1435">
        <v>0.68482068497188797</v>
      </c>
      <c r="D1435">
        <v>-8.5837054436014703E-3</v>
      </c>
      <c r="E1435">
        <v>4.7127811327900497E-2</v>
      </c>
      <c r="F1435">
        <v>6.8541510600015301E-2</v>
      </c>
      <c r="G1435">
        <v>-5.06773470565492E-2</v>
      </c>
    </row>
    <row r="1436" spans="1:7" x14ac:dyDescent="0.2">
      <c r="A1436" t="s">
        <v>1440</v>
      </c>
      <c r="B1436">
        <v>0.69579070886429395</v>
      </c>
      <c r="C1436">
        <v>0.73595680887600601</v>
      </c>
      <c r="D1436">
        <v>-6.7210077931413297E-3</v>
      </c>
      <c r="E1436">
        <v>3.67385914336554E-5</v>
      </c>
      <c r="F1436">
        <v>9.2322572641594206E-5</v>
      </c>
      <c r="G1436">
        <v>-9.8430681852930094E-2</v>
      </c>
    </row>
    <row r="1437" spans="1:7" x14ac:dyDescent="0.2">
      <c r="A1437" t="s">
        <v>1441</v>
      </c>
      <c r="B1437">
        <v>2.0050883672914102E-6</v>
      </c>
      <c r="C1437">
        <v>5.0937124789160701E-6</v>
      </c>
      <c r="D1437">
        <v>0.102819654633432</v>
      </c>
      <c r="E1437">
        <v>1.14215873334307E-3</v>
      </c>
      <c r="F1437">
        <v>2.3071209830636502E-3</v>
      </c>
      <c r="G1437">
        <v>9.8719219952735901E-2</v>
      </c>
    </row>
    <row r="1438" spans="1:7" x14ac:dyDescent="0.2">
      <c r="A1438" t="s">
        <v>1442</v>
      </c>
      <c r="B1438">
        <v>1.91545031805852E-4</v>
      </c>
      <c r="C1438">
        <v>3.85242254980309E-4</v>
      </c>
      <c r="D1438">
        <v>-8.9354555684244996E-2</v>
      </c>
      <c r="E1438">
        <v>1.44708105625524E-7</v>
      </c>
      <c r="F1438">
        <v>4.82429458152713E-7</v>
      </c>
      <c r="G1438">
        <v>-0.175755036826862</v>
      </c>
    </row>
    <row r="1439" spans="1:7" x14ac:dyDescent="0.2">
      <c r="A1439" t="s">
        <v>1443</v>
      </c>
      <c r="B1439">
        <v>1.5037264806614601E-4</v>
      </c>
      <c r="C1439">
        <v>3.0775475114329099E-4</v>
      </c>
      <c r="D1439">
        <v>9.4475532985018706E-2</v>
      </c>
      <c r="E1439">
        <v>1.2939694884360799E-10</v>
      </c>
      <c r="F1439">
        <v>5.9743392849023202E-10</v>
      </c>
      <c r="G1439">
        <v>-0.222801561600525</v>
      </c>
    </row>
    <row r="1440" spans="1:7" x14ac:dyDescent="0.2">
      <c r="A1440" t="s">
        <v>1444</v>
      </c>
      <c r="B1440">
        <v>7.5108851054507697E-70</v>
      </c>
      <c r="C1440">
        <v>3.9722340091781698E-68</v>
      </c>
      <c r="D1440">
        <v>0.30460132788833</v>
      </c>
      <c r="E1440">
        <v>1.4648437437090099E-28</v>
      </c>
      <c r="F1440">
        <v>2.6840089697723398E-27</v>
      </c>
      <c r="G1440">
        <v>0.26733264954445501</v>
      </c>
    </row>
    <row r="1441" spans="1:7" x14ac:dyDescent="0.2">
      <c r="A1441" t="s">
        <v>1445</v>
      </c>
      <c r="B1441">
        <v>1.9264011644996401E-4</v>
      </c>
      <c r="C1441">
        <v>3.8711014765031501E-4</v>
      </c>
      <c r="D1441">
        <v>9.0231083433745002E-2</v>
      </c>
      <c r="E1441">
        <v>0.54211253711877005</v>
      </c>
      <c r="F1441">
        <v>0.60590579917165199</v>
      </c>
      <c r="G1441">
        <v>2.06126685703206E-2</v>
      </c>
    </row>
    <row r="1442" spans="1:7" x14ac:dyDescent="0.2">
      <c r="A1442" t="s">
        <v>1446</v>
      </c>
      <c r="B1442">
        <v>2.8513044542917901E-40</v>
      </c>
      <c r="C1442">
        <v>5.4385126763417899E-39</v>
      </c>
      <c r="D1442">
        <v>-0.211038795281452</v>
      </c>
      <c r="E1442">
        <v>1.62940299343551E-24</v>
      </c>
      <c r="F1442">
        <v>2.2044306777467599E-23</v>
      </c>
      <c r="G1442">
        <v>-0.226022375717889</v>
      </c>
    </row>
    <row r="1443" spans="1:7" x14ac:dyDescent="0.2">
      <c r="A1443" t="s">
        <v>1447</v>
      </c>
      <c r="B1443">
        <v>0.69062305523516598</v>
      </c>
      <c r="C1443">
        <v>0.73248853670566605</v>
      </c>
      <c r="D1443">
        <v>-9.4614699647013207E-3</v>
      </c>
      <c r="E1443">
        <v>1.0666738702830801E-2</v>
      </c>
      <c r="F1443">
        <v>1.7986594899628498E-2</v>
      </c>
      <c r="G1443">
        <v>-8.3338537851598907E-2</v>
      </c>
    </row>
    <row r="1444" spans="1:7" x14ac:dyDescent="0.2">
      <c r="A1444" t="s">
        <v>1448</v>
      </c>
      <c r="B1444">
        <v>9.4764661229392502E-3</v>
      </c>
      <c r="C1444">
        <v>1.49909834589256E-2</v>
      </c>
      <c r="D1444">
        <v>6.3167145212953399E-2</v>
      </c>
      <c r="E1444">
        <v>9.6459216140653398E-4</v>
      </c>
      <c r="F1444">
        <v>1.9724129697653802E-3</v>
      </c>
      <c r="G1444">
        <v>0.11133093667619599</v>
      </c>
    </row>
    <row r="1445" spans="1:7" x14ac:dyDescent="0.2">
      <c r="A1445" t="s">
        <v>1449</v>
      </c>
      <c r="B1445">
        <v>1.0688494048299701E-2</v>
      </c>
      <c r="C1445">
        <v>1.6771494032631999E-2</v>
      </c>
      <c r="D1445">
        <v>-4.8504539666410801E-2</v>
      </c>
      <c r="E1445">
        <v>3.21508310193432E-4</v>
      </c>
      <c r="F1445">
        <v>7.1252365506677595E-4</v>
      </c>
      <c r="G1445">
        <v>-9.5296078136125603E-2</v>
      </c>
    </row>
    <row r="1446" spans="1:7" x14ac:dyDescent="0.2">
      <c r="A1446" t="s">
        <v>1450</v>
      </c>
      <c r="B1446">
        <v>6.5891314368431495E-17</v>
      </c>
      <c r="C1446">
        <v>3.9416218132478202E-16</v>
      </c>
      <c r="D1446">
        <v>0.133851078903793</v>
      </c>
      <c r="E1446">
        <v>1.78895845880459E-8</v>
      </c>
      <c r="F1446">
        <v>6.5351747780820604E-8</v>
      </c>
      <c r="G1446">
        <v>0.125717906393394</v>
      </c>
    </row>
    <row r="1447" spans="1:7" x14ac:dyDescent="0.2">
      <c r="A1447" t="s">
        <v>1451</v>
      </c>
      <c r="B1447">
        <v>1.4256722957371E-8</v>
      </c>
      <c r="C1447">
        <v>4.4892279190530799E-8</v>
      </c>
      <c r="D1447">
        <v>0.106502009626235</v>
      </c>
      <c r="E1447">
        <v>2.4376376791985502E-6</v>
      </c>
      <c r="F1447">
        <v>7.0904785993687898E-6</v>
      </c>
      <c r="G1447">
        <v>0.124742395517703</v>
      </c>
    </row>
    <row r="1448" spans="1:7" x14ac:dyDescent="0.2">
      <c r="A1448" t="s">
        <v>1452</v>
      </c>
      <c r="B1448">
        <v>1.6691569729551301E-2</v>
      </c>
      <c r="C1448">
        <v>2.53367793611649E-2</v>
      </c>
      <c r="D1448">
        <v>4.6944794602698799E-2</v>
      </c>
      <c r="E1448">
        <v>0.33671986863203301</v>
      </c>
      <c r="F1448">
        <v>0.40269515692013103</v>
      </c>
      <c r="G1448">
        <v>-2.6040524005379002E-2</v>
      </c>
    </row>
    <row r="1449" spans="1:7" x14ac:dyDescent="0.2">
      <c r="A1449" t="s">
        <v>1453</v>
      </c>
      <c r="B1449">
        <v>1.63959322193727E-4</v>
      </c>
      <c r="C1449">
        <v>3.3321689322690098E-4</v>
      </c>
      <c r="D1449">
        <v>-7.82712713377922E-2</v>
      </c>
      <c r="E1449">
        <v>6.84496236542046E-7</v>
      </c>
      <c r="F1449">
        <v>2.1124970058797599E-6</v>
      </c>
      <c r="G1449">
        <v>-0.14223367213480001</v>
      </c>
    </row>
    <row r="1450" spans="1:7" x14ac:dyDescent="0.2">
      <c r="A1450" t="s">
        <v>1454</v>
      </c>
      <c r="B1450">
        <v>1.6688372965614201E-4</v>
      </c>
      <c r="C1450">
        <v>3.3886425733843E-4</v>
      </c>
      <c r="D1450">
        <v>7.6514938876280303E-2</v>
      </c>
      <c r="E1450">
        <v>3.0674849468165E-2</v>
      </c>
      <c r="F1450">
        <v>4.6653839681320197E-2</v>
      </c>
      <c r="G1450">
        <v>6.2136187253850998E-2</v>
      </c>
    </row>
    <row r="1451" spans="1:7" x14ac:dyDescent="0.2">
      <c r="A1451" t="s">
        <v>1455</v>
      </c>
      <c r="B1451">
        <v>0.14446935113059201</v>
      </c>
      <c r="C1451">
        <v>0.18360468600813101</v>
      </c>
      <c r="D1451">
        <v>-2.9704986434324999E-2</v>
      </c>
      <c r="E1451">
        <v>1.02655471093679E-3</v>
      </c>
      <c r="F1451">
        <v>2.0917625327056999E-3</v>
      </c>
      <c r="G1451">
        <v>-9.24225887419374E-2</v>
      </c>
    </row>
    <row r="1452" spans="1:7" x14ac:dyDescent="0.2">
      <c r="A1452" t="s">
        <v>1456</v>
      </c>
      <c r="B1452">
        <v>2.5101505375235999E-3</v>
      </c>
      <c r="C1452">
        <v>4.3331752973423E-3</v>
      </c>
      <c r="D1452">
        <v>5.2260480974970699E-2</v>
      </c>
      <c r="E1452">
        <v>0.37903053748675503</v>
      </c>
      <c r="F1452">
        <v>0.44635833032979699</v>
      </c>
      <c r="G1452">
        <v>2.1101625153982801E-2</v>
      </c>
    </row>
    <row r="1453" spans="1:7" x14ac:dyDescent="0.2">
      <c r="A1453" t="s">
        <v>1457</v>
      </c>
      <c r="B1453">
        <v>1.07939944856268E-30</v>
      </c>
      <c r="C1453">
        <v>1.4032192831314801E-29</v>
      </c>
      <c r="D1453">
        <v>0.22094061275669</v>
      </c>
      <c r="E1453">
        <v>5.8033754311180997E-12</v>
      </c>
      <c r="F1453">
        <v>3.0902642169821102E-11</v>
      </c>
      <c r="G1453">
        <v>0.183058473919816</v>
      </c>
    </row>
    <row r="1454" spans="1:7" x14ac:dyDescent="0.2">
      <c r="A1454" t="s">
        <v>1458</v>
      </c>
      <c r="B1454">
        <v>5.3397226821135699E-20</v>
      </c>
      <c r="C1454">
        <v>3.90740084316927E-19</v>
      </c>
      <c r="D1454">
        <v>0.18220573205245999</v>
      </c>
      <c r="E1454">
        <v>3.7857155232158199E-4</v>
      </c>
      <c r="F1454">
        <v>8.3264272424605004E-4</v>
      </c>
      <c r="G1454">
        <v>9.8403967409669404E-2</v>
      </c>
    </row>
    <row r="1455" spans="1:7" x14ac:dyDescent="0.2">
      <c r="A1455" t="s">
        <v>1459</v>
      </c>
      <c r="B1455">
        <v>8.2601832172133307E-21</v>
      </c>
      <c r="C1455">
        <v>6.2815184138743203E-20</v>
      </c>
      <c r="D1455">
        <v>0.16945749330089699</v>
      </c>
      <c r="E1455">
        <v>4.9662138220796801E-5</v>
      </c>
      <c r="F1455">
        <v>1.2241927504215501E-4</v>
      </c>
      <c r="G1455">
        <v>0.10342944542603801</v>
      </c>
    </row>
    <row r="1456" spans="1:7" x14ac:dyDescent="0.2">
      <c r="A1456" t="s">
        <v>1460</v>
      </c>
      <c r="B1456">
        <v>1.3534285027430301E-5</v>
      </c>
      <c r="C1456">
        <v>3.1652543978723897E-5</v>
      </c>
      <c r="D1456">
        <v>-7.4613190848390201E-2</v>
      </c>
      <c r="E1456">
        <v>3.9002310530187402E-4</v>
      </c>
      <c r="F1456">
        <v>8.5701960910052998E-4</v>
      </c>
      <c r="G1456">
        <v>-8.4189020967674097E-2</v>
      </c>
    </row>
    <row r="1457" spans="1:7" x14ac:dyDescent="0.2">
      <c r="A1457" t="s">
        <v>1461</v>
      </c>
      <c r="B1457">
        <v>7.1375641494403603E-18</v>
      </c>
      <c r="C1457">
        <v>4.55044158239663E-17</v>
      </c>
      <c r="D1457">
        <v>0.16074600366091099</v>
      </c>
      <c r="E1457">
        <v>7.1058297172935506E-2</v>
      </c>
      <c r="F1457">
        <v>9.97903787093668E-2</v>
      </c>
      <c r="G1457">
        <v>-4.6887735188941501E-2</v>
      </c>
    </row>
    <row r="1458" spans="1:7" x14ac:dyDescent="0.2">
      <c r="A1458" t="s">
        <v>1462</v>
      </c>
      <c r="B1458">
        <v>0.45042217523384598</v>
      </c>
      <c r="C1458">
        <v>0.50634415544403799</v>
      </c>
      <c r="D1458">
        <v>1.55692197560748E-2</v>
      </c>
      <c r="E1458">
        <v>0.17469997025557499</v>
      </c>
      <c r="F1458">
        <v>0.224600458997085</v>
      </c>
      <c r="G1458">
        <v>-3.8552467151201898E-2</v>
      </c>
    </row>
    <row r="1459" spans="1:7" x14ac:dyDescent="0.2">
      <c r="A1459" t="s">
        <v>1463</v>
      </c>
      <c r="B1459">
        <v>1.0573547630858299E-3</v>
      </c>
      <c r="C1459">
        <v>1.91624963683857E-3</v>
      </c>
      <c r="D1459">
        <v>7.3654025992427499E-2</v>
      </c>
      <c r="E1459">
        <v>0.58748191243687198</v>
      </c>
      <c r="F1459">
        <v>0.64597508190060704</v>
      </c>
      <c r="G1459">
        <v>1.6760351563546799E-2</v>
      </c>
    </row>
    <row r="1460" spans="1:7" x14ac:dyDescent="0.2">
      <c r="A1460" t="s">
        <v>1464</v>
      </c>
      <c r="B1460">
        <v>1.41097415526738E-36</v>
      </c>
      <c r="C1460">
        <v>2.28009504118555E-35</v>
      </c>
      <c r="D1460">
        <v>-0.28228612247754697</v>
      </c>
      <c r="E1460">
        <v>1.4599717408721401E-48</v>
      </c>
      <c r="F1460">
        <v>8.7111647205371198E-47</v>
      </c>
      <c r="G1460">
        <v>-0.438069478868576</v>
      </c>
    </row>
    <row r="1461" spans="1:7" x14ac:dyDescent="0.2">
      <c r="A1461" t="s">
        <v>1465</v>
      </c>
      <c r="B1461">
        <v>1.67514085834533E-9</v>
      </c>
      <c r="C1461">
        <v>5.71561990816655E-9</v>
      </c>
      <c r="D1461">
        <v>-0.15086475777664199</v>
      </c>
      <c r="E1461">
        <v>2.3446576718520803E-10</v>
      </c>
      <c r="F1461">
        <v>1.0492343081538101E-9</v>
      </c>
      <c r="G1461">
        <v>-0.222278254657512</v>
      </c>
    </row>
    <row r="1462" spans="1:7" x14ac:dyDescent="0.2">
      <c r="A1462" t="s">
        <v>1466</v>
      </c>
      <c r="B1462">
        <v>2.2831036673793799E-3</v>
      </c>
      <c r="C1462">
        <v>3.9647628611879301E-3</v>
      </c>
      <c r="D1462">
        <v>-7.3813390835806694E-2</v>
      </c>
      <c r="E1462">
        <v>7.4847171034999104E-8</v>
      </c>
      <c r="F1462">
        <v>2.5463357748310302E-7</v>
      </c>
      <c r="G1462">
        <v>-0.17959906807259199</v>
      </c>
    </row>
    <row r="1463" spans="1:7" x14ac:dyDescent="0.2">
      <c r="A1463" t="s">
        <v>1467</v>
      </c>
      <c r="B1463">
        <v>3.86425102067216E-19</v>
      </c>
      <c r="C1463">
        <v>2.72488246215277E-18</v>
      </c>
      <c r="D1463">
        <v>0.16595018149073701</v>
      </c>
      <c r="E1463">
        <v>1.1256100904547899E-8</v>
      </c>
      <c r="F1463">
        <v>4.2314938295449101E-8</v>
      </c>
      <c r="G1463">
        <v>0.14691657543585901</v>
      </c>
    </row>
    <row r="1464" spans="1:7" x14ac:dyDescent="0.2">
      <c r="A1464" t="s">
        <v>1468</v>
      </c>
      <c r="B1464">
        <v>6.8388891717155497E-3</v>
      </c>
      <c r="C1464">
        <v>1.1105439708710399E-2</v>
      </c>
      <c r="D1464">
        <v>-4.7072591325900401E-2</v>
      </c>
      <c r="E1464">
        <v>6.9816625286256298E-4</v>
      </c>
      <c r="F1464">
        <v>1.4636332165866501E-3</v>
      </c>
      <c r="G1464">
        <v>-8.2220670122933506E-2</v>
      </c>
    </row>
    <row r="1465" spans="1:7" x14ac:dyDescent="0.2">
      <c r="A1465" t="s">
        <v>1469</v>
      </c>
      <c r="B1465">
        <v>0.88980071254638704</v>
      </c>
      <c r="C1465">
        <v>0.90338841976240902</v>
      </c>
      <c r="D1465">
        <v>-2.3994436067741299E-3</v>
      </c>
      <c r="E1465">
        <v>3.12068915365766E-2</v>
      </c>
      <c r="F1465">
        <v>4.7339267669891702E-2</v>
      </c>
      <c r="G1465">
        <v>-5.2163225231784197E-2</v>
      </c>
    </row>
    <row r="1466" spans="1:7" x14ac:dyDescent="0.2">
      <c r="A1466" t="s">
        <v>1470</v>
      </c>
      <c r="B1466">
        <v>0.15326480313014801</v>
      </c>
      <c r="C1466">
        <v>0.192990907404683</v>
      </c>
      <c r="D1466">
        <v>-3.3609003798348899E-2</v>
      </c>
      <c r="E1466">
        <v>2.9908386238636303E-11</v>
      </c>
      <c r="F1466">
        <v>1.48711142686553E-10</v>
      </c>
      <c r="G1466">
        <v>-0.21138843808755001</v>
      </c>
    </row>
    <row r="1467" spans="1:7" x14ac:dyDescent="0.2">
      <c r="A1467" t="s">
        <v>1471</v>
      </c>
      <c r="B1467">
        <v>1.25544849765708E-4</v>
      </c>
      <c r="C1467">
        <v>2.5945192309485197E-4</v>
      </c>
      <c r="D1467">
        <v>6.4494429450141499E-2</v>
      </c>
      <c r="E1467">
        <v>0.316699855523497</v>
      </c>
      <c r="F1467">
        <v>0.381449567185909</v>
      </c>
      <c r="G1467">
        <v>2.3528195129574599E-2</v>
      </c>
    </row>
    <row r="1468" spans="1:7" x14ac:dyDescent="0.2">
      <c r="A1468" t="s">
        <v>1472</v>
      </c>
      <c r="B1468">
        <v>5.5192506412104899E-3</v>
      </c>
      <c r="C1468">
        <v>9.0701244647576305E-3</v>
      </c>
      <c r="D1468">
        <v>5.5189016203340199E-2</v>
      </c>
      <c r="E1468">
        <v>0.219460326762386</v>
      </c>
      <c r="F1468">
        <v>0.27515311442676299</v>
      </c>
      <c r="G1468">
        <v>3.4133119662837198E-2</v>
      </c>
    </row>
    <row r="1469" spans="1:7" x14ac:dyDescent="0.2">
      <c r="A1469" t="s">
        <v>1473</v>
      </c>
      <c r="B1469">
        <v>4.0279042130489696E-3</v>
      </c>
      <c r="C1469">
        <v>6.7577023098521699E-3</v>
      </c>
      <c r="D1469">
        <v>4.9647404434449198E-2</v>
      </c>
      <c r="E1469">
        <v>0.95482590271122303</v>
      </c>
      <c r="F1469">
        <v>0.96584454236102701</v>
      </c>
      <c r="G1469">
        <v>-1.37330010268179E-3</v>
      </c>
    </row>
    <row r="1470" spans="1:7" x14ac:dyDescent="0.2">
      <c r="A1470" t="s">
        <v>1474</v>
      </c>
      <c r="B1470">
        <v>1.41918576104007E-11</v>
      </c>
      <c r="C1470">
        <v>5.6938711481728099E-11</v>
      </c>
      <c r="D1470">
        <v>0.123896800633864</v>
      </c>
      <c r="E1470">
        <v>7.1343516812136007E-2</v>
      </c>
      <c r="F1470">
        <v>0.10007014082088</v>
      </c>
      <c r="G1470">
        <v>4.6099965697809199E-2</v>
      </c>
    </row>
    <row r="1471" spans="1:7" x14ac:dyDescent="0.2">
      <c r="A1471" t="s">
        <v>1475</v>
      </c>
      <c r="B1471">
        <v>1.13502871944847E-7</v>
      </c>
      <c r="C1471">
        <v>3.3222790316435099E-7</v>
      </c>
      <c r="D1471">
        <v>0.109114210516673</v>
      </c>
      <c r="E1471">
        <v>0.58024795317137301</v>
      </c>
      <c r="F1471">
        <v>0.64052987999515398</v>
      </c>
      <c r="G1471">
        <v>1.5986696666370401E-2</v>
      </c>
    </row>
    <row r="1472" spans="1:7" x14ac:dyDescent="0.2">
      <c r="A1472" t="s">
        <v>1476</v>
      </c>
      <c r="B1472">
        <v>5.6922614200434702E-5</v>
      </c>
      <c r="C1472">
        <v>1.2267096718494299E-4</v>
      </c>
      <c r="D1472">
        <v>9.4207383506126105E-2</v>
      </c>
      <c r="E1472">
        <v>0.45906697883394998</v>
      </c>
      <c r="F1472">
        <v>0.52416528937517204</v>
      </c>
      <c r="G1472">
        <v>2.3824250955102499E-2</v>
      </c>
    </row>
    <row r="1473" spans="1:7" x14ac:dyDescent="0.2">
      <c r="A1473" t="s">
        <v>1477</v>
      </c>
      <c r="B1473">
        <v>3.1805914330805199E-4</v>
      </c>
      <c r="C1473">
        <v>6.20478851592514E-4</v>
      </c>
      <c r="D1473">
        <v>6.52417321888413E-2</v>
      </c>
      <c r="E1473">
        <v>0.66297007673796005</v>
      </c>
      <c r="F1473">
        <v>0.71455829947625404</v>
      </c>
      <c r="G1473">
        <v>-1.10604879590285E-2</v>
      </c>
    </row>
    <row r="1474" spans="1:7" x14ac:dyDescent="0.2">
      <c r="A1474" t="s">
        <v>1478</v>
      </c>
      <c r="B1474">
        <v>1.8899935737963098E-8</v>
      </c>
      <c r="C1474">
        <v>5.8796992596577803E-8</v>
      </c>
      <c r="D1474">
        <v>9.0353319328834197E-2</v>
      </c>
      <c r="E1474">
        <v>2.2187949161458499E-5</v>
      </c>
      <c r="F1474">
        <v>5.70512239764795E-5</v>
      </c>
      <c r="G1474">
        <v>9.5048203606409198E-2</v>
      </c>
    </row>
    <row r="1475" spans="1:7" x14ac:dyDescent="0.2">
      <c r="A1475" t="s">
        <v>1479</v>
      </c>
      <c r="B1475">
        <v>7.8734827504512499E-23</v>
      </c>
      <c r="C1475">
        <v>6.9663856883270095E-22</v>
      </c>
      <c r="D1475">
        <v>0.18873081348901999</v>
      </c>
      <c r="E1475">
        <v>2.5170323941438098E-3</v>
      </c>
      <c r="F1475">
        <v>4.7618978708720804E-3</v>
      </c>
      <c r="G1475">
        <v>8.1893931064137296E-2</v>
      </c>
    </row>
    <row r="1476" spans="1:7" x14ac:dyDescent="0.2">
      <c r="A1476" t="s">
        <v>1480</v>
      </c>
      <c r="B1476">
        <v>1.5181158995009701E-29</v>
      </c>
      <c r="C1476">
        <v>1.82095654543235E-28</v>
      </c>
      <c r="D1476">
        <v>-0.19516990107420301</v>
      </c>
      <c r="E1476">
        <v>2.1203281909713701E-16</v>
      </c>
      <c r="F1476">
        <v>1.6897272946542399E-15</v>
      </c>
      <c r="G1476">
        <v>-0.19822882371310199</v>
      </c>
    </row>
    <row r="1477" spans="1:7" x14ac:dyDescent="0.2">
      <c r="A1477" t="s">
        <v>1481</v>
      </c>
      <c r="B1477">
        <v>1.3877853226271701E-6</v>
      </c>
      <c r="C1477">
        <v>3.5842135912912499E-6</v>
      </c>
      <c r="D1477">
        <v>8.6604949559323394E-2</v>
      </c>
      <c r="E1477">
        <v>0.81016479928512097</v>
      </c>
      <c r="F1477">
        <v>0.84571462636058303</v>
      </c>
      <c r="G1477">
        <v>6.0062200988167998E-3</v>
      </c>
    </row>
    <row r="1478" spans="1:7" x14ac:dyDescent="0.2">
      <c r="A1478" t="s">
        <v>1482</v>
      </c>
      <c r="B1478">
        <v>3.6239451507756E-27</v>
      </c>
      <c r="C1478">
        <v>3.9777926254032099E-26</v>
      </c>
      <c r="D1478">
        <v>-0.20694437248405201</v>
      </c>
      <c r="E1478">
        <v>8.0739625764304405E-17</v>
      </c>
      <c r="F1478">
        <v>6.5463801098793201E-16</v>
      </c>
      <c r="G1478">
        <v>-0.22024757512597701</v>
      </c>
    </row>
    <row r="1479" spans="1:7" x14ac:dyDescent="0.2">
      <c r="A1479" t="s">
        <v>1483</v>
      </c>
      <c r="B1479">
        <v>8.40763411177583E-6</v>
      </c>
      <c r="C1479">
        <v>2.0128152858130001E-5</v>
      </c>
      <c r="D1479">
        <v>0.10876229939078599</v>
      </c>
      <c r="E1479">
        <v>9.7450147219268604E-2</v>
      </c>
      <c r="F1479">
        <v>0.13276726731805499</v>
      </c>
      <c r="G1479">
        <v>5.6193246892568501E-2</v>
      </c>
    </row>
    <row r="1480" spans="1:7" x14ac:dyDescent="0.2">
      <c r="A1480" t="s">
        <v>1484</v>
      </c>
      <c r="B1480">
        <v>1.32794887785535E-47</v>
      </c>
      <c r="C1480">
        <v>3.3957549876586798E-46</v>
      </c>
      <c r="D1480">
        <v>-0.29789625809081699</v>
      </c>
      <c r="E1480">
        <v>4.2791602321170402E-39</v>
      </c>
      <c r="F1480">
        <v>1.367043286093E-37</v>
      </c>
      <c r="G1480">
        <v>-0.37023470561465299</v>
      </c>
    </row>
    <row r="1481" spans="1:7" x14ac:dyDescent="0.2">
      <c r="A1481" t="s">
        <v>1485</v>
      </c>
      <c r="B1481">
        <v>4.3167365302665198E-3</v>
      </c>
      <c r="C1481">
        <v>7.2059152840245203E-3</v>
      </c>
      <c r="D1481">
        <v>5.7315371644838999E-2</v>
      </c>
      <c r="E1481">
        <v>4.68542720846319E-5</v>
      </c>
      <c r="F1481">
        <v>1.15865984209286E-4</v>
      </c>
      <c r="G1481">
        <v>-0.11414801824286</v>
      </c>
    </row>
    <row r="1482" spans="1:7" x14ac:dyDescent="0.2">
      <c r="A1482" t="s">
        <v>1486</v>
      </c>
      <c r="B1482">
        <v>2.5561095203295602E-4</v>
      </c>
      <c r="C1482">
        <v>5.0621845564313998E-4</v>
      </c>
      <c r="D1482">
        <v>9.1638073948863794E-2</v>
      </c>
      <c r="E1482">
        <v>1.24386119483597E-2</v>
      </c>
      <c r="F1482">
        <v>2.0748853049342601E-2</v>
      </c>
      <c r="G1482">
        <v>8.8834953442550699E-2</v>
      </c>
    </row>
    <row r="1483" spans="1:7" x14ac:dyDescent="0.2">
      <c r="A1483" t="s">
        <v>1487</v>
      </c>
      <c r="B1483">
        <v>1.2738877286853099E-29</v>
      </c>
      <c r="C1483">
        <v>1.5439253878389099E-28</v>
      </c>
      <c r="D1483">
        <v>0.22158075561906701</v>
      </c>
      <c r="E1483">
        <v>1.97075510777653E-10</v>
      </c>
      <c r="F1483">
        <v>8.8531797988339596E-10</v>
      </c>
      <c r="G1483">
        <v>0.17549477003378</v>
      </c>
    </row>
    <row r="1484" spans="1:7" x14ac:dyDescent="0.2">
      <c r="A1484" t="s">
        <v>1488</v>
      </c>
      <c r="B1484">
        <v>5.2862082990129395E-7</v>
      </c>
      <c r="C1484">
        <v>1.4320147510830201E-6</v>
      </c>
      <c r="D1484">
        <v>0.12262033185779</v>
      </c>
      <c r="E1484">
        <v>4.1319689824072098E-12</v>
      </c>
      <c r="F1484">
        <v>2.22571569955129E-11</v>
      </c>
      <c r="G1484">
        <v>0.233200397466308</v>
      </c>
    </row>
    <row r="1485" spans="1:7" x14ac:dyDescent="0.2">
      <c r="A1485" t="s">
        <v>1489</v>
      </c>
      <c r="B1485">
        <v>3.20599837724151E-3</v>
      </c>
      <c r="C1485">
        <v>5.4296639183704504E-3</v>
      </c>
      <c r="D1485">
        <v>-4.9663102466740397E-2</v>
      </c>
      <c r="E1485">
        <v>1.08096167335339E-4</v>
      </c>
      <c r="F1485">
        <v>2.5537033643587199E-4</v>
      </c>
      <c r="G1485">
        <v>-9.0928024727131199E-2</v>
      </c>
    </row>
    <row r="1486" spans="1:7" x14ac:dyDescent="0.2">
      <c r="A1486" t="s">
        <v>1490</v>
      </c>
      <c r="B1486">
        <v>1.24269203631312E-2</v>
      </c>
      <c r="C1486">
        <v>1.93169296493029E-2</v>
      </c>
      <c r="D1486">
        <v>5.61695748642215E-2</v>
      </c>
      <c r="E1486">
        <v>3.4496348262891698E-2</v>
      </c>
      <c r="F1486">
        <v>5.1722295365817697E-2</v>
      </c>
      <c r="G1486">
        <v>-6.61749448981898E-2</v>
      </c>
    </row>
    <row r="1487" spans="1:7" x14ac:dyDescent="0.2">
      <c r="A1487" t="s">
        <v>1491</v>
      </c>
      <c r="B1487">
        <v>3.99194162928223E-2</v>
      </c>
      <c r="C1487">
        <v>5.6745559995966699E-2</v>
      </c>
      <c r="D1487">
        <v>3.5713708180776099E-2</v>
      </c>
      <c r="E1487">
        <v>0.119538629214913</v>
      </c>
      <c r="F1487">
        <v>0.159773917394085</v>
      </c>
      <c r="G1487">
        <v>-3.7792401280691203E-2</v>
      </c>
    </row>
    <row r="1488" spans="1:7" x14ac:dyDescent="0.2">
      <c r="A1488" t="s">
        <v>1492</v>
      </c>
      <c r="B1488">
        <v>1.07205775726895E-40</v>
      </c>
      <c r="C1488">
        <v>2.07889866763737E-39</v>
      </c>
      <c r="D1488">
        <v>-0.29551593038275598</v>
      </c>
      <c r="E1488">
        <v>1.61135722361662E-46</v>
      </c>
      <c r="F1488">
        <v>7.8117255403247202E-45</v>
      </c>
      <c r="G1488">
        <v>-0.429362600321962</v>
      </c>
    </row>
    <row r="1489" spans="1:7" x14ac:dyDescent="0.2">
      <c r="A1489" t="s">
        <v>1493</v>
      </c>
      <c r="B1489">
        <v>0.62867864818796104</v>
      </c>
      <c r="C1489">
        <v>0.67354291635975405</v>
      </c>
      <c r="D1489">
        <v>7.8441883758092208E-3</v>
      </c>
      <c r="E1489">
        <v>0.59757927499011998</v>
      </c>
      <c r="F1489">
        <v>0.65530960080207801</v>
      </c>
      <c r="G1489">
        <v>-1.1936988934898101E-2</v>
      </c>
    </row>
    <row r="1490" spans="1:7" x14ac:dyDescent="0.2">
      <c r="A1490" t="s">
        <v>1494</v>
      </c>
      <c r="B1490">
        <v>0.53363799985833305</v>
      </c>
      <c r="C1490">
        <v>0.58712795539968798</v>
      </c>
      <c r="D1490">
        <v>1.42105254765293E-2</v>
      </c>
      <c r="E1490">
        <v>0.26912125433670903</v>
      </c>
      <c r="F1490">
        <v>0.33069082087481</v>
      </c>
      <c r="G1490">
        <v>-3.4787850817740697E-2</v>
      </c>
    </row>
    <row r="1491" spans="1:7" x14ac:dyDescent="0.2">
      <c r="A1491" t="s">
        <v>1495</v>
      </c>
      <c r="B1491">
        <v>3.2355138420825602E-4</v>
      </c>
      <c r="C1491">
        <v>6.2899254056191498E-4</v>
      </c>
      <c r="D1491">
        <v>6.5075757430155798E-2</v>
      </c>
      <c r="E1491">
        <v>0.701552187797719</v>
      </c>
      <c r="F1491">
        <v>0.74920235934157497</v>
      </c>
      <c r="G1491">
        <v>-9.7071410719955491E-3</v>
      </c>
    </row>
    <row r="1492" spans="1:7" x14ac:dyDescent="0.2">
      <c r="A1492" t="s">
        <v>1496</v>
      </c>
      <c r="B1492">
        <v>2.2298408154188001E-4</v>
      </c>
      <c r="C1492">
        <v>4.4386993819328901E-4</v>
      </c>
      <c r="D1492">
        <v>-8.8234267196513005E-2</v>
      </c>
      <c r="E1492">
        <v>1.63470088948044E-2</v>
      </c>
      <c r="F1492">
        <v>2.6807251372945599E-2</v>
      </c>
      <c r="G1492">
        <v>-7.9360335536045906E-2</v>
      </c>
    </row>
    <row r="1493" spans="1:7" x14ac:dyDescent="0.2">
      <c r="A1493" t="s">
        <v>1497</v>
      </c>
      <c r="B1493">
        <v>0.252897847312478</v>
      </c>
      <c r="C1493">
        <v>0.304445572010417</v>
      </c>
      <c r="D1493">
        <v>2.2217922131095299E-2</v>
      </c>
      <c r="E1493">
        <v>0.92386551542331297</v>
      </c>
      <c r="F1493">
        <v>0.93879260017032695</v>
      </c>
      <c r="G1493">
        <v>-2.5814382707625701E-3</v>
      </c>
    </row>
    <row r="1494" spans="1:7" x14ac:dyDescent="0.2">
      <c r="A1494" t="s">
        <v>1498</v>
      </c>
      <c r="B1494">
        <v>9.4664514900068405E-4</v>
      </c>
      <c r="C1494">
        <v>1.72907634358288E-3</v>
      </c>
      <c r="D1494">
        <v>5.3252323220050198E-2</v>
      </c>
      <c r="E1494">
        <v>2.4236848012191801E-2</v>
      </c>
      <c r="F1494">
        <v>3.7826388547532099E-2</v>
      </c>
      <c r="G1494">
        <v>5.0639849209520901E-2</v>
      </c>
    </row>
    <row r="1495" spans="1:7" x14ac:dyDescent="0.2">
      <c r="A1495" t="s">
        <v>1499</v>
      </c>
      <c r="B1495">
        <v>3.92109663527863E-6</v>
      </c>
      <c r="C1495">
        <v>9.7274966634257695E-6</v>
      </c>
      <c r="D1495">
        <v>-0.100595180708507</v>
      </c>
      <c r="E1495">
        <v>7.6895670520757101E-22</v>
      </c>
      <c r="F1495">
        <v>9.12939925009193E-21</v>
      </c>
      <c r="G1495">
        <v>-0.290325016590191</v>
      </c>
    </row>
    <row r="1496" spans="1:7" x14ac:dyDescent="0.2">
      <c r="A1496" t="s">
        <v>1500</v>
      </c>
      <c r="B1496">
        <v>1.04452740206965E-38</v>
      </c>
      <c r="C1496">
        <v>1.8697040497046701E-37</v>
      </c>
      <c r="D1496">
        <v>0.22054815873053599</v>
      </c>
      <c r="E1496">
        <v>7.2640479828083602E-13</v>
      </c>
      <c r="F1496">
        <v>4.1634087822647897E-12</v>
      </c>
      <c r="G1496">
        <v>0.170270809999997</v>
      </c>
    </row>
    <row r="1497" spans="1:7" x14ac:dyDescent="0.2">
      <c r="A1497" t="s">
        <v>1501</v>
      </c>
      <c r="B1497">
        <v>0.143451013185218</v>
      </c>
      <c r="C1497">
        <v>0.182410113487433</v>
      </c>
      <c r="D1497">
        <v>3.6033653781890801E-2</v>
      </c>
      <c r="E1497">
        <v>6.56720101182317E-3</v>
      </c>
      <c r="F1497">
        <v>1.1594747158203699E-2</v>
      </c>
      <c r="G1497">
        <v>-9.2033557142689196E-2</v>
      </c>
    </row>
    <row r="1498" spans="1:7" x14ac:dyDescent="0.2">
      <c r="A1498" t="s">
        <v>1502</v>
      </c>
      <c r="B1498">
        <v>1.0202150481534201E-21</v>
      </c>
      <c r="C1498">
        <v>8.4185830391950995E-21</v>
      </c>
      <c r="D1498">
        <v>0.15329014542572</v>
      </c>
      <c r="E1498">
        <v>8.3750623996419397E-12</v>
      </c>
      <c r="F1498">
        <v>4.3893626585510797E-11</v>
      </c>
      <c r="G1498">
        <v>0.15246572997173999</v>
      </c>
    </row>
    <row r="1499" spans="1:7" x14ac:dyDescent="0.2">
      <c r="A1499" t="s">
        <v>1503</v>
      </c>
      <c r="B1499">
        <v>4.7535203250769001E-2</v>
      </c>
      <c r="C1499">
        <v>6.6475010795997297E-2</v>
      </c>
      <c r="D1499">
        <v>-4.7757891479667101E-2</v>
      </c>
      <c r="E1499">
        <v>2.0708788070268199E-3</v>
      </c>
      <c r="F1499">
        <v>3.9918928878280198E-3</v>
      </c>
      <c r="G1499">
        <v>-0.104282638298113</v>
      </c>
    </row>
    <row r="1500" spans="1:7" x14ac:dyDescent="0.2">
      <c r="A1500" t="s">
        <v>1504</v>
      </c>
      <c r="B1500">
        <v>5.9468751459712499E-55</v>
      </c>
      <c r="C1500">
        <v>2.0055620963297301E-53</v>
      </c>
      <c r="D1500">
        <v>-0.33333987317557601</v>
      </c>
      <c r="E1500">
        <v>1.93586726001199E-29</v>
      </c>
      <c r="F1500">
        <v>3.78551522188899E-28</v>
      </c>
      <c r="G1500">
        <v>-0.33319563126396901</v>
      </c>
    </row>
    <row r="1501" spans="1:7" x14ac:dyDescent="0.2">
      <c r="A1501" t="s">
        <v>1505</v>
      </c>
      <c r="B1501">
        <v>2.76762818601968E-7</v>
      </c>
      <c r="C1501">
        <v>7.76872230261496E-7</v>
      </c>
      <c r="D1501">
        <v>-9.5180478171035102E-2</v>
      </c>
      <c r="E1501">
        <v>4.3282976724618398E-7</v>
      </c>
      <c r="F1501">
        <v>1.3574054829944299E-6</v>
      </c>
      <c r="G1501">
        <v>-0.13252568225931299</v>
      </c>
    </row>
    <row r="1502" spans="1:7" x14ac:dyDescent="0.2">
      <c r="A1502" t="s">
        <v>1506</v>
      </c>
      <c r="B1502">
        <v>8.7519790609960502E-5</v>
      </c>
      <c r="C1502">
        <v>1.8380735807705601E-4</v>
      </c>
      <c r="D1502">
        <v>6.5652569218251203E-2</v>
      </c>
      <c r="E1502">
        <v>9.2638001028542E-3</v>
      </c>
      <c r="F1502">
        <v>1.5815746764007099E-2</v>
      </c>
      <c r="G1502">
        <v>6.0714587623967503E-2</v>
      </c>
    </row>
    <row r="1503" spans="1:7" x14ac:dyDescent="0.2">
      <c r="A1503" t="s">
        <v>1507</v>
      </c>
      <c r="B1503">
        <v>3.8800621700202298E-9</v>
      </c>
      <c r="C1503">
        <v>1.28069569782086E-8</v>
      </c>
      <c r="D1503">
        <v>-0.111718095805086</v>
      </c>
      <c r="E1503">
        <v>1.6380638404850199E-4</v>
      </c>
      <c r="F1503">
        <v>3.79658820399268E-4</v>
      </c>
      <c r="G1503">
        <v>-0.100461814606482</v>
      </c>
    </row>
    <row r="1504" spans="1:7" x14ac:dyDescent="0.2">
      <c r="A1504" t="s">
        <v>1508</v>
      </c>
      <c r="B1504">
        <v>3.1524691194976099E-21</v>
      </c>
      <c r="C1504">
        <v>2.48671038680371E-20</v>
      </c>
      <c r="D1504">
        <v>0.199270789079984</v>
      </c>
      <c r="E1504">
        <v>2.0855275613512901E-8</v>
      </c>
      <c r="F1504">
        <v>7.5828478676006999E-8</v>
      </c>
      <c r="G1504">
        <v>0.16425848734620399</v>
      </c>
    </row>
    <row r="1505" spans="1:7" x14ac:dyDescent="0.2">
      <c r="A1505" t="s">
        <v>1509</v>
      </c>
      <c r="B1505">
        <v>3.0637257319960797E-8</v>
      </c>
      <c r="C1505">
        <v>9.3930036605466105E-8</v>
      </c>
      <c r="D1505">
        <v>0.122581748732316</v>
      </c>
      <c r="E1505">
        <v>8.2293802188841399E-4</v>
      </c>
      <c r="F1505">
        <v>1.7006898551814699E-3</v>
      </c>
      <c r="G1505">
        <v>0.106090124829002</v>
      </c>
    </row>
    <row r="1506" spans="1:7" x14ac:dyDescent="0.2">
      <c r="A1506" t="s">
        <v>1510</v>
      </c>
      <c r="B1506">
        <v>2.2198575989583101E-2</v>
      </c>
      <c r="C1506">
        <v>3.3007083915501501E-2</v>
      </c>
      <c r="D1506">
        <v>4.06245110754982E-2</v>
      </c>
      <c r="E1506">
        <v>0.20713884448727199</v>
      </c>
      <c r="F1506">
        <v>0.26153667450997398</v>
      </c>
      <c r="G1506">
        <v>3.12807983582091E-2</v>
      </c>
    </row>
    <row r="1507" spans="1:7" x14ac:dyDescent="0.2">
      <c r="A1507" t="s">
        <v>1511</v>
      </c>
      <c r="B1507">
        <v>1.52370247136797E-6</v>
      </c>
      <c r="C1507">
        <v>3.9135272084693997E-6</v>
      </c>
      <c r="D1507">
        <v>-7.9442143294560993E-2</v>
      </c>
      <c r="E1507">
        <v>1.30158801450126E-3</v>
      </c>
      <c r="F1507">
        <v>2.6132832698399001E-3</v>
      </c>
      <c r="G1507">
        <v>-7.3972860512771896E-2</v>
      </c>
    </row>
    <row r="1508" spans="1:7" x14ac:dyDescent="0.2">
      <c r="A1508" t="s">
        <v>1512</v>
      </c>
      <c r="B1508">
        <v>1.8075361644846698E-2</v>
      </c>
      <c r="C1508">
        <v>2.7188989364937501E-2</v>
      </c>
      <c r="D1508">
        <v>-4.1163822400825001E-2</v>
      </c>
      <c r="E1508">
        <v>4.0808653514057801E-4</v>
      </c>
      <c r="F1508">
        <v>8.9082304622150504E-4</v>
      </c>
      <c r="G1508">
        <v>-8.5940096776086106E-2</v>
      </c>
    </row>
    <row r="1509" spans="1:7" x14ac:dyDescent="0.2">
      <c r="A1509" t="s">
        <v>1513</v>
      </c>
      <c r="B1509">
        <v>2.00932943892062E-2</v>
      </c>
      <c r="C1509">
        <v>3.0107595649505998E-2</v>
      </c>
      <c r="D1509">
        <v>-5.8908199397751902E-2</v>
      </c>
      <c r="E1509">
        <v>9.68210039768895E-6</v>
      </c>
      <c r="F1509">
        <v>2.6228460565101499E-5</v>
      </c>
      <c r="G1509">
        <v>-0.15817413770921701</v>
      </c>
    </row>
    <row r="1510" spans="1:7" x14ac:dyDescent="0.2">
      <c r="A1510" t="s">
        <v>1514</v>
      </c>
      <c r="B1510">
        <v>0.94140557572438599</v>
      </c>
      <c r="C1510">
        <v>0.94833366870590696</v>
      </c>
      <c r="D1510">
        <v>1.2751887682906199E-3</v>
      </c>
      <c r="E1510">
        <v>3.7449111166339699E-2</v>
      </c>
      <c r="F1510">
        <v>5.5647561739509799E-2</v>
      </c>
      <c r="G1510">
        <v>-4.9975218190564101E-2</v>
      </c>
    </row>
    <row r="1511" spans="1:7" x14ac:dyDescent="0.2">
      <c r="A1511" t="s">
        <v>1515</v>
      </c>
      <c r="B1511">
        <v>9.0466936340134396E-6</v>
      </c>
      <c r="C1511">
        <v>2.1525210722238502E-5</v>
      </c>
      <c r="D1511">
        <v>-0.11176278965424501</v>
      </c>
      <c r="E1511">
        <v>0.12663802639076199</v>
      </c>
      <c r="F1511">
        <v>0.16820016404754801</v>
      </c>
      <c r="G1511">
        <v>-5.3781444589616999E-2</v>
      </c>
    </row>
    <row r="1512" spans="1:7" x14ac:dyDescent="0.2">
      <c r="A1512" t="s">
        <v>1516</v>
      </c>
      <c r="B1512">
        <v>6.6355283226145101E-60</v>
      </c>
      <c r="C1512">
        <v>2.66221972529723E-58</v>
      </c>
      <c r="D1512">
        <v>-0.30194552508672001</v>
      </c>
      <c r="E1512">
        <v>1.60727558297618E-47</v>
      </c>
      <c r="F1512">
        <v>8.3114006257457307E-46</v>
      </c>
      <c r="G1512">
        <v>-0.371304189917321</v>
      </c>
    </row>
    <row r="1513" spans="1:7" x14ac:dyDescent="0.2">
      <c r="A1513" t="s">
        <v>1517</v>
      </c>
      <c r="B1513">
        <v>1.0786207593069999E-13</v>
      </c>
      <c r="C1513">
        <v>5.1965849004293896E-13</v>
      </c>
      <c r="D1513">
        <v>-0.16312021183086001</v>
      </c>
      <c r="E1513">
        <v>1.81567961473853E-10</v>
      </c>
      <c r="F1513">
        <v>8.2521219990167104E-10</v>
      </c>
      <c r="G1513">
        <v>-0.192603075449927</v>
      </c>
    </row>
    <row r="1514" spans="1:7" x14ac:dyDescent="0.2">
      <c r="A1514" t="s">
        <v>1518</v>
      </c>
      <c r="B1514">
        <v>3.3037257561854901E-26</v>
      </c>
      <c r="C1514">
        <v>3.4629593849746101E-25</v>
      </c>
      <c r="D1514">
        <v>0.16908662192486501</v>
      </c>
      <c r="E1514">
        <v>5.4273196551375903E-12</v>
      </c>
      <c r="F1514">
        <v>2.9033041005758999E-11</v>
      </c>
      <c r="G1514">
        <v>0.153488230069841</v>
      </c>
    </row>
    <row r="1515" spans="1:7" x14ac:dyDescent="0.2">
      <c r="A1515" t="s">
        <v>1519</v>
      </c>
      <c r="B1515">
        <v>0.27614966675208102</v>
      </c>
      <c r="C1515">
        <v>0.32936969478836098</v>
      </c>
      <c r="D1515">
        <v>-2.0070395362482001E-2</v>
      </c>
      <c r="E1515">
        <v>2.7203015621402499E-2</v>
      </c>
      <c r="F1515">
        <v>4.1921468444373201E-2</v>
      </c>
      <c r="G1515">
        <v>-5.6391194231864603E-2</v>
      </c>
    </row>
    <row r="1516" spans="1:7" x14ac:dyDescent="0.2">
      <c r="A1516" t="s">
        <v>1520</v>
      </c>
      <c r="B1516">
        <v>3.4706342274017799E-24</v>
      </c>
      <c r="C1516">
        <v>3.2565184867596503E-23</v>
      </c>
      <c r="D1516">
        <v>0.16822413149176901</v>
      </c>
      <c r="E1516">
        <v>7.7223203098436701E-8</v>
      </c>
      <c r="F1516">
        <v>2.6195101109338501E-7</v>
      </c>
      <c r="G1516">
        <v>0.12436205003261799</v>
      </c>
    </row>
    <row r="1517" spans="1:7" x14ac:dyDescent="0.2">
      <c r="A1517" t="s">
        <v>1521</v>
      </c>
      <c r="B1517">
        <v>5.5645606237516698E-4</v>
      </c>
      <c r="C1517">
        <v>1.0476320850704001E-3</v>
      </c>
      <c r="D1517">
        <v>7.7864173333424602E-2</v>
      </c>
      <c r="E1517">
        <v>0.45734147427174499</v>
      </c>
      <c r="F1517">
        <v>0.52322203079171603</v>
      </c>
      <c r="G1517">
        <v>-2.3115903222691799E-2</v>
      </c>
    </row>
    <row r="1518" spans="1:7" x14ac:dyDescent="0.2">
      <c r="A1518" t="s">
        <v>1522</v>
      </c>
      <c r="B1518">
        <v>1.1172139135489499E-54</v>
      </c>
      <c r="C1518">
        <v>3.6616292631386101E-53</v>
      </c>
      <c r="D1518">
        <v>-0.31788088011554799</v>
      </c>
      <c r="E1518">
        <v>2.1580240004729298E-43</v>
      </c>
      <c r="F1518">
        <v>8.8100383317552599E-42</v>
      </c>
      <c r="G1518">
        <v>-0.38360385542565101</v>
      </c>
    </row>
    <row r="1519" spans="1:7" x14ac:dyDescent="0.2">
      <c r="A1519" t="s">
        <v>1523</v>
      </c>
      <c r="B1519">
        <v>1.5669136546620901E-9</v>
      </c>
      <c r="C1519">
        <v>5.3620706976451199E-9</v>
      </c>
      <c r="D1519">
        <v>0.14262680026225699</v>
      </c>
      <c r="E1519">
        <v>0.97173178216590805</v>
      </c>
      <c r="F1519">
        <v>0.97883655943292902</v>
      </c>
      <c r="G1519">
        <v>1.177619104074E-3</v>
      </c>
    </row>
    <row r="1520" spans="1:7" x14ac:dyDescent="0.2">
      <c r="A1520" t="s">
        <v>1524</v>
      </c>
      <c r="B1520">
        <v>1.3759415790397801E-21</v>
      </c>
      <c r="C1520">
        <v>1.12344422962301E-20</v>
      </c>
      <c r="D1520">
        <v>-0.235850468864403</v>
      </c>
      <c r="E1520">
        <v>4.41481773417072E-94</v>
      </c>
      <c r="F1520">
        <v>5.13664043370763E-91</v>
      </c>
      <c r="G1520">
        <v>-0.62907774502650904</v>
      </c>
    </row>
    <row r="1521" spans="1:7" x14ac:dyDescent="0.2">
      <c r="A1521" t="s">
        <v>1525</v>
      </c>
      <c r="B1521">
        <v>9.0919782476233795E-14</v>
      </c>
      <c r="C1521">
        <v>4.41388009120085E-13</v>
      </c>
      <c r="D1521">
        <v>0.15785732300538699</v>
      </c>
      <c r="E1521">
        <v>0.167635335619608</v>
      </c>
      <c r="F1521">
        <v>0.21647470920467701</v>
      </c>
      <c r="G1521">
        <v>4.0967190062598101E-2</v>
      </c>
    </row>
    <row r="1522" spans="1:7" x14ac:dyDescent="0.2">
      <c r="A1522" t="s">
        <v>1526</v>
      </c>
      <c r="B1522">
        <v>3.1446637240916801E-3</v>
      </c>
      <c r="C1522">
        <v>5.3296667778305502E-3</v>
      </c>
      <c r="D1522">
        <v>4.8310760940984999E-2</v>
      </c>
      <c r="E1522">
        <v>0.175215621446838</v>
      </c>
      <c r="F1522">
        <v>0.22513901220695301</v>
      </c>
      <c r="G1522">
        <v>3.0910463327664301E-2</v>
      </c>
    </row>
    <row r="1523" spans="1:7" x14ac:dyDescent="0.2">
      <c r="A1523" t="s">
        <v>1527</v>
      </c>
      <c r="B1523">
        <v>5.5369386882846299E-9</v>
      </c>
      <c r="C1523">
        <v>1.8096146527581902E-8</v>
      </c>
      <c r="D1523">
        <v>-0.14683397746357499</v>
      </c>
      <c r="E1523">
        <v>4.03409297647771E-14</v>
      </c>
      <c r="F1523">
        <v>2.55785677282388E-13</v>
      </c>
      <c r="G1523">
        <v>-0.26249949925698901</v>
      </c>
    </row>
    <row r="1524" spans="1:7" x14ac:dyDescent="0.2">
      <c r="A1524" t="s">
        <v>1528</v>
      </c>
      <c r="B1524">
        <v>8.5257609749165105E-16</v>
      </c>
      <c r="C1524">
        <v>4.67911457279027E-15</v>
      </c>
      <c r="D1524">
        <v>0.183201718629177</v>
      </c>
      <c r="E1524">
        <v>2.7394136079327302E-7</v>
      </c>
      <c r="F1524">
        <v>8.7925730560820101E-7</v>
      </c>
      <c r="G1524">
        <v>0.163644145747433</v>
      </c>
    </row>
    <row r="1525" spans="1:7" x14ac:dyDescent="0.2">
      <c r="A1525" t="s">
        <v>1529</v>
      </c>
      <c r="B1525">
        <v>2.3492051605378901E-18</v>
      </c>
      <c r="C1525">
        <v>1.5486120137596801E-17</v>
      </c>
      <c r="D1525">
        <v>0.16948029731229999</v>
      </c>
      <c r="E1525">
        <v>2.29696212825931E-4</v>
      </c>
      <c r="F1525">
        <v>5.2194608470492105E-4</v>
      </c>
      <c r="G1525">
        <v>9.9156462618894103E-2</v>
      </c>
    </row>
    <row r="1526" spans="1:7" x14ac:dyDescent="0.2">
      <c r="A1526" t="s">
        <v>1530</v>
      </c>
      <c r="B1526">
        <v>7.1820026703525196E-6</v>
      </c>
      <c r="C1526">
        <v>1.7354641966677398E-5</v>
      </c>
      <c r="D1526">
        <v>-9.5589596875955002E-2</v>
      </c>
      <c r="E1526">
        <v>8.1727200956212499E-10</v>
      </c>
      <c r="F1526">
        <v>3.4767677627990201E-9</v>
      </c>
      <c r="G1526">
        <v>-0.17867632535004499</v>
      </c>
    </row>
    <row r="1527" spans="1:7" x14ac:dyDescent="0.2">
      <c r="A1527" t="s">
        <v>1531</v>
      </c>
      <c r="B1527">
        <v>1.01411502634939E-7</v>
      </c>
      <c r="C1527">
        <v>2.9871464130570002E-7</v>
      </c>
      <c r="D1527">
        <v>0.119449794081225</v>
      </c>
      <c r="E1527">
        <v>3.9275355765603398E-2</v>
      </c>
      <c r="F1527">
        <v>5.7880780789461198E-2</v>
      </c>
      <c r="G1527">
        <v>6.3898663700943506E-2</v>
      </c>
    </row>
    <row r="1528" spans="1:7" x14ac:dyDescent="0.2">
      <c r="A1528" t="s">
        <v>1532</v>
      </c>
      <c r="B1528">
        <v>2.1732365225235399E-7</v>
      </c>
      <c r="C1528">
        <v>6.2126798377300597E-7</v>
      </c>
      <c r="D1528">
        <v>8.3665822801744505E-2</v>
      </c>
      <c r="E1528">
        <v>2.9461741144682401E-5</v>
      </c>
      <c r="F1528">
        <v>7.4681341659777698E-5</v>
      </c>
      <c r="G1528">
        <v>9.3997363602095693E-2</v>
      </c>
    </row>
    <row r="1529" spans="1:7" x14ac:dyDescent="0.2">
      <c r="A1529" t="s">
        <v>1533</v>
      </c>
      <c r="B1529">
        <v>0.32323441204985798</v>
      </c>
      <c r="C1529">
        <v>0.37751038515313301</v>
      </c>
      <c r="D1529">
        <v>2.2704378770938002E-2</v>
      </c>
      <c r="E1529">
        <v>3.03162377713885E-3</v>
      </c>
      <c r="F1529">
        <v>5.6937760527862001E-3</v>
      </c>
      <c r="G1529">
        <v>-9.3055387527295599E-2</v>
      </c>
    </row>
    <row r="1530" spans="1:7" x14ac:dyDescent="0.2">
      <c r="A1530" t="s">
        <v>1534</v>
      </c>
      <c r="B1530">
        <v>1.47236887668185E-2</v>
      </c>
      <c r="C1530">
        <v>2.2645091712086299E-2</v>
      </c>
      <c r="D1530">
        <v>6.1025765108025799E-2</v>
      </c>
      <c r="E1530">
        <v>8.5186973681614705E-3</v>
      </c>
      <c r="F1530">
        <v>1.46837102042309E-2</v>
      </c>
      <c r="G1530">
        <v>-8.9503029739073703E-2</v>
      </c>
    </row>
    <row r="1531" spans="1:7" x14ac:dyDescent="0.2">
      <c r="A1531" t="s">
        <v>1535</v>
      </c>
      <c r="B1531">
        <v>0.16288749735241401</v>
      </c>
      <c r="C1531">
        <v>0.203565631761046</v>
      </c>
      <c r="D1531">
        <v>2.93239906483025E-2</v>
      </c>
      <c r="E1531">
        <v>9.8294288702561503E-2</v>
      </c>
      <c r="F1531">
        <v>0.133760707491731</v>
      </c>
      <c r="G1531">
        <v>4.8479150992762197E-2</v>
      </c>
    </row>
    <row r="1532" spans="1:7" x14ac:dyDescent="0.2">
      <c r="A1532" t="s">
        <v>1536</v>
      </c>
      <c r="B1532">
        <v>4.0182180542988903E-26</v>
      </c>
      <c r="C1532">
        <v>4.17428277337211E-25</v>
      </c>
      <c r="D1532">
        <v>0.17596367742060201</v>
      </c>
      <c r="E1532">
        <v>3.7932410080001303E-11</v>
      </c>
      <c r="F1532">
        <v>1.86220924591061E-10</v>
      </c>
      <c r="G1532">
        <v>0.15345726145209601</v>
      </c>
    </row>
    <row r="1533" spans="1:7" x14ac:dyDescent="0.2">
      <c r="A1533" t="s">
        <v>1537</v>
      </c>
      <c r="B1533">
        <v>0.91936279206207205</v>
      </c>
      <c r="C1533">
        <v>0.92813762131385702</v>
      </c>
      <c r="D1533">
        <v>-2.53606280474472E-3</v>
      </c>
      <c r="E1533">
        <v>0.80772397698068799</v>
      </c>
      <c r="F1533">
        <v>0.843614764108645</v>
      </c>
      <c r="G1533">
        <v>-8.3941847749768907E-3</v>
      </c>
    </row>
    <row r="1534" spans="1:7" x14ac:dyDescent="0.2">
      <c r="A1534" t="s">
        <v>1538</v>
      </c>
      <c r="B1534">
        <v>1.6487879860102798E-2</v>
      </c>
      <c r="C1534">
        <v>2.5060285064963599E-2</v>
      </c>
      <c r="D1534">
        <v>4.6844134824575202E-2</v>
      </c>
      <c r="E1534">
        <v>0.373893821871079</v>
      </c>
      <c r="F1534">
        <v>0.44120229386105497</v>
      </c>
      <c r="G1534">
        <v>-2.4130587680422099E-2</v>
      </c>
    </row>
    <row r="1535" spans="1:7" x14ac:dyDescent="0.2">
      <c r="A1535" t="s">
        <v>1539</v>
      </c>
      <c r="B1535">
        <v>4.5517634625694503E-5</v>
      </c>
      <c r="C1535">
        <v>9.9548435877811197E-5</v>
      </c>
      <c r="D1535">
        <v>7.5075595624784497E-2</v>
      </c>
      <c r="E1535">
        <v>0.58767909255848105</v>
      </c>
      <c r="F1535">
        <v>0.64597508190060704</v>
      </c>
      <c r="G1535">
        <v>1.3922561848999799E-2</v>
      </c>
    </row>
    <row r="1536" spans="1:7" x14ac:dyDescent="0.2">
      <c r="A1536" t="s">
        <v>1540</v>
      </c>
      <c r="B1536">
        <v>0.27502916822978501</v>
      </c>
      <c r="C1536">
        <v>0.32820147408754302</v>
      </c>
      <c r="D1536">
        <v>1.9793845970567499E-2</v>
      </c>
      <c r="E1536">
        <v>6.9359310179834294E-2</v>
      </c>
      <c r="F1536">
        <v>9.7537355835148803E-2</v>
      </c>
      <c r="G1536">
        <v>-4.5889829079623898E-2</v>
      </c>
    </row>
    <row r="1537" spans="1:7" x14ac:dyDescent="0.2">
      <c r="A1537" t="s">
        <v>1541</v>
      </c>
      <c r="B1537">
        <v>4.2232318371852699E-2</v>
      </c>
      <c r="C1537">
        <v>5.9668855404554501E-2</v>
      </c>
      <c r="D1537">
        <v>3.9678969121212403E-2</v>
      </c>
      <c r="E1537">
        <v>0.25517568101197602</v>
      </c>
      <c r="F1537">
        <v>0.31517718137731798</v>
      </c>
      <c r="G1537">
        <v>-3.08078316363266E-2</v>
      </c>
    </row>
    <row r="1538" spans="1:7" x14ac:dyDescent="0.2">
      <c r="A1538" t="s">
        <v>1542</v>
      </c>
      <c r="B1538">
        <v>0.22478547299863799</v>
      </c>
      <c r="C1538">
        <v>0.274436409059722</v>
      </c>
      <c r="D1538">
        <v>3.0073999687780899E-2</v>
      </c>
      <c r="E1538">
        <v>2.2469892782947601E-3</v>
      </c>
      <c r="F1538">
        <v>4.2999539889735997E-3</v>
      </c>
      <c r="G1538">
        <v>0.106755619146953</v>
      </c>
    </row>
    <row r="1539" spans="1:7" x14ac:dyDescent="0.2">
      <c r="A1539" t="s">
        <v>1543</v>
      </c>
      <c r="B1539">
        <v>4.94283820502969E-3</v>
      </c>
      <c r="C1539">
        <v>8.1864658385082494E-3</v>
      </c>
      <c r="D1539">
        <v>6.4021831400498094E-2</v>
      </c>
      <c r="E1539">
        <v>0.38427917708299197</v>
      </c>
      <c r="F1539">
        <v>0.45162507326874901</v>
      </c>
      <c r="G1539">
        <v>2.78652762572137E-2</v>
      </c>
    </row>
    <row r="1540" spans="1:7" x14ac:dyDescent="0.2">
      <c r="A1540" t="s">
        <v>1544</v>
      </c>
      <c r="B1540">
        <v>4.0018678245094199E-55</v>
      </c>
      <c r="C1540">
        <v>1.3694627099460901E-53</v>
      </c>
      <c r="D1540">
        <v>0.26238239181559803</v>
      </c>
      <c r="E1540">
        <v>7.3775851749328705E-19</v>
      </c>
      <c r="F1540">
        <v>6.9504618226999202E-18</v>
      </c>
      <c r="G1540">
        <v>0.20962110326518599</v>
      </c>
    </row>
    <row r="1541" spans="1:7" x14ac:dyDescent="0.2">
      <c r="A1541" t="s">
        <v>1545</v>
      </c>
      <c r="B1541">
        <v>2.17558747662182E-4</v>
      </c>
      <c r="C1541">
        <v>4.3381251568971603E-4</v>
      </c>
      <c r="D1541">
        <v>6.4928556667745996E-2</v>
      </c>
      <c r="E1541">
        <v>0.61178837270648001</v>
      </c>
      <c r="F1541">
        <v>0.66805797432565905</v>
      </c>
      <c r="G1541">
        <v>-1.2405822840860699E-2</v>
      </c>
    </row>
    <row r="1542" spans="1:7" x14ac:dyDescent="0.2">
      <c r="A1542" t="s">
        <v>1546</v>
      </c>
      <c r="B1542">
        <v>5.5159969028056098E-5</v>
      </c>
      <c r="C1542">
        <v>1.19402091096081E-4</v>
      </c>
      <c r="D1542">
        <v>-8.1377476350752195E-2</v>
      </c>
      <c r="E1542">
        <v>2.6156679901837899E-4</v>
      </c>
      <c r="F1542">
        <v>5.8808303508769998E-4</v>
      </c>
      <c r="G1542">
        <v>-0.10155718653102</v>
      </c>
    </row>
    <row r="1543" spans="1:7" x14ac:dyDescent="0.2">
      <c r="A1543" t="s">
        <v>1547</v>
      </c>
      <c r="B1543">
        <v>1.18254395027237E-24</v>
      </c>
      <c r="C1543">
        <v>1.11408087946713E-23</v>
      </c>
      <c r="D1543">
        <v>0.22072681556058199</v>
      </c>
      <c r="E1543">
        <v>2.7942925412415199E-14</v>
      </c>
      <c r="F1543">
        <v>1.7979187371147801E-13</v>
      </c>
      <c r="G1543">
        <v>0.22878316620458999</v>
      </c>
    </row>
    <row r="1544" spans="1:7" x14ac:dyDescent="0.2">
      <c r="A1544" t="s">
        <v>1548</v>
      </c>
      <c r="B1544">
        <v>2.6625504818223698E-3</v>
      </c>
      <c r="C1544">
        <v>4.5725128938750303E-3</v>
      </c>
      <c r="D1544">
        <v>5.9008449215856497E-2</v>
      </c>
      <c r="E1544">
        <v>0.85632823069019903</v>
      </c>
      <c r="F1544">
        <v>0.88327827695748795</v>
      </c>
      <c r="G1544">
        <v>4.9542076615114797E-3</v>
      </c>
    </row>
    <row r="1545" spans="1:7" x14ac:dyDescent="0.2">
      <c r="A1545" t="s">
        <v>1549</v>
      </c>
      <c r="B1545">
        <v>6.1530342507738001E-9</v>
      </c>
      <c r="C1545">
        <v>2.0053376332703998E-8</v>
      </c>
      <c r="D1545">
        <v>0.14337972382934899</v>
      </c>
      <c r="E1545">
        <v>9.3877248090568503E-7</v>
      </c>
      <c r="F1545">
        <v>2.8407328518433399E-6</v>
      </c>
      <c r="G1545">
        <v>0.16756013644414</v>
      </c>
    </row>
    <row r="1546" spans="1:7" x14ac:dyDescent="0.2">
      <c r="A1546" t="s">
        <v>1550</v>
      </c>
      <c r="B1546">
        <v>1.53933611112391E-5</v>
      </c>
      <c r="C1546">
        <v>3.5642140602839303E-5</v>
      </c>
      <c r="D1546">
        <v>-7.8214684981982002E-2</v>
      </c>
      <c r="E1546">
        <v>2.26839334051899E-12</v>
      </c>
      <c r="F1546">
        <v>1.24494134513861E-11</v>
      </c>
      <c r="G1546">
        <v>-0.177415787046004</v>
      </c>
    </row>
    <row r="1547" spans="1:7" x14ac:dyDescent="0.2">
      <c r="A1547" t="s">
        <v>1551</v>
      </c>
      <c r="B1547">
        <v>6.8957525343450004E-11</v>
      </c>
      <c r="C1547">
        <v>2.6479234566700999E-10</v>
      </c>
      <c r="D1547">
        <v>-0.15257026069562099</v>
      </c>
      <c r="E1547">
        <v>4.7640228228723703E-19</v>
      </c>
      <c r="F1547">
        <v>4.5620909912856003E-18</v>
      </c>
      <c r="G1547">
        <v>-0.28874253126592098</v>
      </c>
    </row>
    <row r="1548" spans="1:7" x14ac:dyDescent="0.2">
      <c r="A1548" t="s">
        <v>1552</v>
      </c>
      <c r="B1548">
        <v>2.04395820451151E-11</v>
      </c>
      <c r="C1548">
        <v>8.1027099521265404E-11</v>
      </c>
      <c r="D1548">
        <v>0.13057699276861301</v>
      </c>
      <c r="E1548">
        <v>4.3112036365692301E-3</v>
      </c>
      <c r="F1548">
        <v>7.8925463828487096E-3</v>
      </c>
      <c r="G1548">
        <v>7.7385566836033398E-2</v>
      </c>
    </row>
    <row r="1549" spans="1:7" x14ac:dyDescent="0.2">
      <c r="A1549" t="s">
        <v>1553</v>
      </c>
      <c r="B1549">
        <v>1.56985602133782E-53</v>
      </c>
      <c r="C1549">
        <v>5.0736874467404198E-52</v>
      </c>
      <c r="D1549">
        <v>0.255773285566532</v>
      </c>
      <c r="E1549">
        <v>1.8042654059138502E-27</v>
      </c>
      <c r="F1549">
        <v>3.04240985475473E-26</v>
      </c>
      <c r="G1549">
        <v>0.25064088359798697</v>
      </c>
    </row>
    <row r="1550" spans="1:7" x14ac:dyDescent="0.2">
      <c r="A1550" t="s">
        <v>1554</v>
      </c>
      <c r="B1550">
        <v>7.7027926394737697E-2</v>
      </c>
      <c r="C1550">
        <v>0.102905300693199</v>
      </c>
      <c r="D1550">
        <v>3.1554514267536603E-2</v>
      </c>
      <c r="E1550">
        <v>0.29418106363242302</v>
      </c>
      <c r="F1550">
        <v>0.357845967105409</v>
      </c>
      <c r="G1550">
        <v>-2.5902652961751201E-2</v>
      </c>
    </row>
    <row r="1551" spans="1:7" x14ac:dyDescent="0.2">
      <c r="A1551" t="s">
        <v>1555</v>
      </c>
      <c r="B1551">
        <v>2.1097084624669301E-7</v>
      </c>
      <c r="C1551">
        <v>6.0608538174821705E-7</v>
      </c>
      <c r="D1551">
        <v>8.8478783822387594E-2</v>
      </c>
      <c r="E1551">
        <v>0.26892563989267099</v>
      </c>
      <c r="F1551">
        <v>0.33069082087481</v>
      </c>
      <c r="G1551">
        <v>2.6173603583531602E-2</v>
      </c>
    </row>
    <row r="1552" spans="1:7" x14ac:dyDescent="0.2">
      <c r="A1552" t="s">
        <v>1556</v>
      </c>
      <c r="B1552">
        <v>4.5691779973909899E-2</v>
      </c>
      <c r="C1552">
        <v>6.4089675707829002E-2</v>
      </c>
      <c r="D1552">
        <v>-4.5585370180000903E-2</v>
      </c>
      <c r="E1552">
        <v>7.4177234192902106E-2</v>
      </c>
      <c r="F1552">
        <v>0.103545545271076</v>
      </c>
      <c r="G1552">
        <v>-5.6859753068769302E-2</v>
      </c>
    </row>
    <row r="1553" spans="1:7" x14ac:dyDescent="0.2">
      <c r="A1553" t="s">
        <v>1557</v>
      </c>
      <c r="B1553">
        <v>6.0381089721728003E-2</v>
      </c>
      <c r="C1553">
        <v>8.2602466656355705E-2</v>
      </c>
      <c r="D1553">
        <v>3.8364397723236597E-2</v>
      </c>
      <c r="E1553">
        <v>5.5688535464542402E-2</v>
      </c>
      <c r="F1553">
        <v>7.9696938515369103E-2</v>
      </c>
      <c r="G1553">
        <v>5.3984411914937303E-2</v>
      </c>
    </row>
    <row r="1554" spans="1:7" x14ac:dyDescent="0.2">
      <c r="A1554" t="s">
        <v>1558</v>
      </c>
      <c r="B1554">
        <v>6.96166286183588E-17</v>
      </c>
      <c r="C1554">
        <v>4.1537921742287401E-16</v>
      </c>
      <c r="D1554">
        <v>0.13720808126183401</v>
      </c>
      <c r="E1554">
        <v>2.56895107347411E-7</v>
      </c>
      <c r="F1554">
        <v>8.2832418697933996E-7</v>
      </c>
      <c r="G1554">
        <v>0.118214846704641</v>
      </c>
    </row>
    <row r="1555" spans="1:7" x14ac:dyDescent="0.2">
      <c r="A1555" t="s">
        <v>1559</v>
      </c>
      <c r="B1555">
        <v>0.33960089184953501</v>
      </c>
      <c r="C1555">
        <v>0.39492817358014398</v>
      </c>
      <c r="D1555">
        <v>2.1179637121007899E-2</v>
      </c>
      <c r="E1555">
        <v>0.106747949802051</v>
      </c>
      <c r="F1555">
        <v>0.14416858919870701</v>
      </c>
      <c r="G1555">
        <v>-4.95003661950148E-2</v>
      </c>
    </row>
    <row r="1556" spans="1:7" x14ac:dyDescent="0.2">
      <c r="A1556" t="s">
        <v>1560</v>
      </c>
      <c r="B1556">
        <v>8.6344310274748801E-2</v>
      </c>
      <c r="C1556">
        <v>0.11461677695912199</v>
      </c>
      <c r="D1556">
        <v>3.6664401780429103E-2</v>
      </c>
      <c r="E1556">
        <v>6.1667830961266601E-2</v>
      </c>
      <c r="F1556">
        <v>8.7929560445384497E-2</v>
      </c>
      <c r="G1556">
        <v>5.5856167943077503E-2</v>
      </c>
    </row>
    <row r="1557" spans="1:7" x14ac:dyDescent="0.2">
      <c r="A1557" t="s">
        <v>1561</v>
      </c>
      <c r="B1557">
        <v>4.2460899200709696E-31</v>
      </c>
      <c r="C1557">
        <v>5.64608642514579E-30</v>
      </c>
      <c r="D1557">
        <v>-0.24164329512763899</v>
      </c>
      <c r="E1557">
        <v>9.4765343472403101E-13</v>
      </c>
      <c r="F1557">
        <v>5.36542467786574E-12</v>
      </c>
      <c r="G1557">
        <v>-0.20742677676482299</v>
      </c>
    </row>
    <row r="1558" spans="1:7" x14ac:dyDescent="0.2">
      <c r="A1558" t="s">
        <v>1562</v>
      </c>
      <c r="B1558">
        <v>5.2416496957868397E-4</v>
      </c>
      <c r="C1558">
        <v>9.9165193838178598E-4</v>
      </c>
      <c r="D1558">
        <v>8.0059730120805195E-2</v>
      </c>
      <c r="E1558">
        <v>0.92510172103835597</v>
      </c>
      <c r="F1558">
        <v>0.93963845694293102</v>
      </c>
      <c r="G1558">
        <v>3.0053127544584198E-3</v>
      </c>
    </row>
    <row r="1559" spans="1:7" x14ac:dyDescent="0.2">
      <c r="A1559" t="s">
        <v>1563</v>
      </c>
      <c r="B1559">
        <v>6.3154418166324696E-14</v>
      </c>
      <c r="C1559">
        <v>3.11356633629317E-13</v>
      </c>
      <c r="D1559">
        <v>-0.171742098371227</v>
      </c>
      <c r="E1559">
        <v>9.50398637272618E-24</v>
      </c>
      <c r="F1559">
        <v>1.2424593420974099E-22</v>
      </c>
      <c r="G1559">
        <v>-0.316933496657195</v>
      </c>
    </row>
    <row r="1560" spans="1:7" x14ac:dyDescent="0.2">
      <c r="A1560" t="s">
        <v>1564</v>
      </c>
      <c r="B1560">
        <v>3.5107030730780303E-8</v>
      </c>
      <c r="C1560">
        <v>1.06885254150732E-7</v>
      </c>
      <c r="D1560">
        <v>-9.9180100410039496E-2</v>
      </c>
      <c r="E1560">
        <v>8.1239957010181005E-7</v>
      </c>
      <c r="F1560">
        <v>2.48743921003541E-6</v>
      </c>
      <c r="G1560">
        <v>-0.122746712642381</v>
      </c>
    </row>
    <row r="1561" spans="1:7" x14ac:dyDescent="0.2">
      <c r="A1561" t="s">
        <v>1565</v>
      </c>
      <c r="B1561">
        <v>0.81894595295051498</v>
      </c>
      <c r="C1561">
        <v>0.84584431092581003</v>
      </c>
      <c r="D1561">
        <v>4.5068955748101998E-3</v>
      </c>
      <c r="E1561">
        <v>0.27572968213363902</v>
      </c>
      <c r="F1561">
        <v>0.33751865877168802</v>
      </c>
      <c r="G1561">
        <v>-2.9987802459026498E-2</v>
      </c>
    </row>
    <row r="1562" spans="1:7" x14ac:dyDescent="0.2">
      <c r="A1562" t="s">
        <v>1566</v>
      </c>
      <c r="B1562">
        <v>2.84499586301117E-2</v>
      </c>
      <c r="C1562">
        <v>4.1376908582668702E-2</v>
      </c>
      <c r="D1562">
        <v>4.4059951794792801E-2</v>
      </c>
      <c r="E1562">
        <v>3.8666779415781699E-2</v>
      </c>
      <c r="F1562">
        <v>5.7164927382797999E-2</v>
      </c>
      <c r="G1562">
        <v>-5.8098421859292197E-2</v>
      </c>
    </row>
    <row r="1563" spans="1:7" x14ac:dyDescent="0.2">
      <c r="A1563" t="s">
        <v>1567</v>
      </c>
      <c r="B1563">
        <v>2.9749547217431597E-4</v>
      </c>
      <c r="C1563">
        <v>5.8223041526461999E-4</v>
      </c>
      <c r="D1563">
        <v>-9.1150183951377098E-2</v>
      </c>
      <c r="E1563">
        <v>1.1628789541630101E-3</v>
      </c>
      <c r="F1563">
        <v>2.34490409561294E-3</v>
      </c>
      <c r="G1563">
        <v>-0.116306929798555</v>
      </c>
    </row>
    <row r="1564" spans="1:7" x14ac:dyDescent="0.2">
      <c r="A1564" t="s">
        <v>1568</v>
      </c>
      <c r="B1564">
        <v>3.6100583603321902E-4</v>
      </c>
      <c r="C1564">
        <v>6.9729287192598797E-4</v>
      </c>
      <c r="D1564">
        <v>6.90603173797259E-2</v>
      </c>
      <c r="E1564">
        <v>0.88380265280437698</v>
      </c>
      <c r="F1564">
        <v>0.90549321368804103</v>
      </c>
      <c r="G1564">
        <v>3.9449559205615098E-3</v>
      </c>
    </row>
    <row r="1565" spans="1:7" x14ac:dyDescent="0.2">
      <c r="A1565" t="s">
        <v>1569</v>
      </c>
      <c r="B1565">
        <v>2.1263516613338599E-4</v>
      </c>
      <c r="C1565">
        <v>4.2482908494610602E-4</v>
      </c>
      <c r="D1565">
        <v>9.3696206662053999E-2</v>
      </c>
      <c r="E1565">
        <v>1.7122621899680899E-5</v>
      </c>
      <c r="F1565">
        <v>4.4568614273554302E-5</v>
      </c>
      <c r="G1565">
        <v>0.15318274467192</v>
      </c>
    </row>
    <row r="1566" spans="1:7" x14ac:dyDescent="0.2">
      <c r="A1566" t="s">
        <v>1570</v>
      </c>
      <c r="B1566">
        <v>8.7996461041973004E-11</v>
      </c>
      <c r="C1566">
        <v>3.3404203074171498E-10</v>
      </c>
      <c r="D1566">
        <v>-0.13412693336609999</v>
      </c>
      <c r="E1566">
        <v>7.5440176915867104E-17</v>
      </c>
      <c r="F1566">
        <v>6.1596242695867597E-16</v>
      </c>
      <c r="G1566">
        <v>-0.235783202419282</v>
      </c>
    </row>
    <row r="1567" spans="1:7" x14ac:dyDescent="0.2">
      <c r="A1567" t="s">
        <v>1571</v>
      </c>
      <c r="B1567">
        <v>8.9378375729765201E-7</v>
      </c>
      <c r="C1567">
        <v>2.3554188032068298E-6</v>
      </c>
      <c r="D1567">
        <v>9.1839210587645603E-2</v>
      </c>
      <c r="E1567">
        <v>0.64680809622272195</v>
      </c>
      <c r="F1567">
        <v>0.69973149228743603</v>
      </c>
      <c r="G1567">
        <v>-1.18998974974513E-2</v>
      </c>
    </row>
    <row r="1568" spans="1:7" x14ac:dyDescent="0.2">
      <c r="A1568" t="s">
        <v>1572</v>
      </c>
      <c r="B1568">
        <v>0.19117985292026199</v>
      </c>
      <c r="C1568">
        <v>0.23613350198802999</v>
      </c>
      <c r="D1568">
        <v>2.5510194298148599E-2</v>
      </c>
      <c r="E1568">
        <v>0.82469565276022105</v>
      </c>
      <c r="F1568">
        <v>0.85710888073829095</v>
      </c>
      <c r="G1568">
        <v>-6.1095357937059397E-3</v>
      </c>
    </row>
    <row r="1569" spans="1:7" x14ac:dyDescent="0.2">
      <c r="A1569" t="s">
        <v>1573</v>
      </c>
      <c r="B1569">
        <v>8.2823032290515897E-3</v>
      </c>
      <c r="C1569">
        <v>1.32368953392878E-2</v>
      </c>
      <c r="D1569">
        <v>4.5455669181805498E-2</v>
      </c>
      <c r="E1569">
        <v>0.45905336586985801</v>
      </c>
      <c r="F1569">
        <v>0.52416528937517204</v>
      </c>
      <c r="G1569">
        <v>-1.76750077271037E-2</v>
      </c>
    </row>
    <row r="1570" spans="1:7" x14ac:dyDescent="0.2">
      <c r="A1570" t="s">
        <v>1574</v>
      </c>
      <c r="B1570">
        <v>0.269252261136527</v>
      </c>
      <c r="C1570">
        <v>0.32213368208982002</v>
      </c>
      <c r="D1570">
        <v>2.52124540317601E-2</v>
      </c>
      <c r="E1570">
        <v>4.9527489019399502E-9</v>
      </c>
      <c r="F1570">
        <v>1.94627475532662E-8</v>
      </c>
      <c r="G1570">
        <v>-0.18315821712352401</v>
      </c>
    </row>
    <row r="1571" spans="1:7" x14ac:dyDescent="0.2">
      <c r="A1571" t="s">
        <v>1575</v>
      </c>
      <c r="B1571">
        <v>0.46919829778247901</v>
      </c>
      <c r="C1571">
        <v>0.52491559564414803</v>
      </c>
      <c r="D1571">
        <v>1.54706927819256E-2</v>
      </c>
      <c r="E1571">
        <v>3.1160234050585999E-2</v>
      </c>
      <c r="F1571">
        <v>4.7299324615599297E-2</v>
      </c>
      <c r="G1571">
        <v>-6.3747291356912594E-2</v>
      </c>
    </row>
    <row r="1572" spans="1:7" x14ac:dyDescent="0.2">
      <c r="A1572" t="s">
        <v>1576</v>
      </c>
      <c r="B1572">
        <v>1.8861748111743101E-5</v>
      </c>
      <c r="C1572">
        <v>4.3115214003955002E-5</v>
      </c>
      <c r="D1572">
        <v>0.100982101112845</v>
      </c>
      <c r="E1572">
        <v>3.1251515991220303E-4</v>
      </c>
      <c r="F1572">
        <v>6.9590696374707698E-4</v>
      </c>
      <c r="G1572">
        <v>0.11852093533993301</v>
      </c>
    </row>
    <row r="1573" spans="1:7" x14ac:dyDescent="0.2">
      <c r="A1573" t="s">
        <v>1577</v>
      </c>
      <c r="B1573">
        <v>6.0347106336656797E-2</v>
      </c>
      <c r="C1573">
        <v>8.2602466656355705E-2</v>
      </c>
      <c r="D1573">
        <v>3.7585549680930801E-2</v>
      </c>
      <c r="E1573">
        <v>1.52287601219173E-12</v>
      </c>
      <c r="F1573">
        <v>8.4778289004070502E-12</v>
      </c>
      <c r="G1573">
        <v>-0.19279559098118801</v>
      </c>
    </row>
    <row r="1574" spans="1:7" x14ac:dyDescent="0.2">
      <c r="A1574" t="s">
        <v>1578</v>
      </c>
      <c r="B1574">
        <v>0.938763687428389</v>
      </c>
      <c r="C1574">
        <v>0.94649181137169103</v>
      </c>
      <c r="D1574">
        <v>-1.92149502223145E-3</v>
      </c>
      <c r="E1574">
        <v>0.240735712571682</v>
      </c>
      <c r="F1574">
        <v>0.29860980978374402</v>
      </c>
      <c r="G1574">
        <v>-4.00462764015291E-2</v>
      </c>
    </row>
    <row r="1575" spans="1:7" x14ac:dyDescent="0.2">
      <c r="A1575" t="s">
        <v>1579</v>
      </c>
      <c r="B1575">
        <v>0.42504638948979001</v>
      </c>
      <c r="C1575">
        <v>0.48247948699645898</v>
      </c>
      <c r="D1575">
        <v>1.6455867506393999E-2</v>
      </c>
      <c r="E1575">
        <v>6.3299472089191705E-2</v>
      </c>
      <c r="F1575">
        <v>8.9815775336310397E-2</v>
      </c>
      <c r="G1575">
        <v>-5.2669133320578002E-2</v>
      </c>
    </row>
    <row r="1576" spans="1:7" x14ac:dyDescent="0.2">
      <c r="A1576" t="s">
        <v>1580</v>
      </c>
      <c r="B1576">
        <v>0.16082090961168999</v>
      </c>
      <c r="C1576">
        <v>0.201199062723873</v>
      </c>
      <c r="D1576">
        <v>3.17197589332451E-2</v>
      </c>
      <c r="E1576">
        <v>3.39817761795163E-3</v>
      </c>
      <c r="F1576">
        <v>6.3412664931623503E-3</v>
      </c>
      <c r="G1576">
        <v>-8.98940255111354E-2</v>
      </c>
    </row>
    <row r="1577" spans="1:7" x14ac:dyDescent="0.2">
      <c r="A1577" t="s">
        <v>1581</v>
      </c>
      <c r="B1577">
        <v>5.2678065086859603E-21</v>
      </c>
      <c r="C1577">
        <v>4.0724869587083799E-20</v>
      </c>
      <c r="D1577">
        <v>0.16357559133713501</v>
      </c>
      <c r="E1577">
        <v>5.8203139257705598E-6</v>
      </c>
      <c r="F1577">
        <v>1.6259148265628E-5</v>
      </c>
      <c r="G1577">
        <v>0.10936598871836101</v>
      </c>
    </row>
    <row r="1578" spans="1:7" x14ac:dyDescent="0.2">
      <c r="A1578" t="s">
        <v>1582</v>
      </c>
      <c r="B1578">
        <v>1.0020382098736401E-13</v>
      </c>
      <c r="C1578">
        <v>4.8476983666859803E-13</v>
      </c>
      <c r="D1578">
        <v>0.13856932541436501</v>
      </c>
      <c r="E1578">
        <v>2.0431639404379699E-3</v>
      </c>
      <c r="F1578">
        <v>3.9455954268872596E-3</v>
      </c>
      <c r="G1578">
        <v>8.0019691959406697E-2</v>
      </c>
    </row>
    <row r="1579" spans="1:7" x14ac:dyDescent="0.2">
      <c r="A1579" t="s">
        <v>1583</v>
      </c>
      <c r="B1579">
        <v>4.6234351204555902E-15</v>
      </c>
      <c r="C1579">
        <v>2.4286080192551101E-14</v>
      </c>
      <c r="D1579">
        <v>-0.17763280835482401</v>
      </c>
      <c r="E1579">
        <v>3.2893853047365597E-17</v>
      </c>
      <c r="F1579">
        <v>2.7533811525618598E-16</v>
      </c>
      <c r="G1579">
        <v>-0.25928748572322002</v>
      </c>
    </row>
    <row r="1580" spans="1:7" x14ac:dyDescent="0.2">
      <c r="A1580" t="s">
        <v>1584</v>
      </c>
      <c r="B1580">
        <v>4.96117129654444E-13</v>
      </c>
      <c r="C1580">
        <v>2.2725680328856101E-12</v>
      </c>
      <c r="D1580">
        <v>0.175952058660854</v>
      </c>
      <c r="E1580">
        <v>3.11448724858947E-6</v>
      </c>
      <c r="F1580">
        <v>8.9584818633716796E-6</v>
      </c>
      <c r="G1580">
        <v>0.15760453801309399</v>
      </c>
    </row>
    <row r="1581" spans="1:7" x14ac:dyDescent="0.2">
      <c r="A1581" t="s">
        <v>1585</v>
      </c>
      <c r="B1581">
        <v>5.1698865003893197E-3</v>
      </c>
      <c r="C1581">
        <v>8.5442655443224106E-3</v>
      </c>
      <c r="D1581">
        <v>6.6873573775739298E-2</v>
      </c>
      <c r="E1581">
        <v>0.81046137377915795</v>
      </c>
      <c r="F1581">
        <v>0.84571462636058303</v>
      </c>
      <c r="G1581">
        <v>-7.7953953637245801E-3</v>
      </c>
    </row>
    <row r="1582" spans="1:7" x14ac:dyDescent="0.2">
      <c r="A1582" t="s">
        <v>1586</v>
      </c>
      <c r="B1582">
        <v>8.4335260812335305E-25</v>
      </c>
      <c r="C1582">
        <v>8.0429570455042798E-24</v>
      </c>
      <c r="D1582">
        <v>0.20912219688919001</v>
      </c>
      <c r="E1582">
        <v>1.09241257975684E-7</v>
      </c>
      <c r="F1582">
        <v>3.6585358025570397E-7</v>
      </c>
      <c r="G1582">
        <v>0.150529661331788</v>
      </c>
    </row>
    <row r="1583" spans="1:7" x14ac:dyDescent="0.2">
      <c r="A1583" t="s">
        <v>1587</v>
      </c>
      <c r="B1583">
        <v>1.57357894076928E-5</v>
      </c>
      <c r="C1583">
        <v>3.6326569396528798E-5</v>
      </c>
      <c r="D1583">
        <v>0.100290433032119</v>
      </c>
      <c r="E1583">
        <v>0.558568340303356</v>
      </c>
      <c r="F1583">
        <v>0.621016974622986</v>
      </c>
      <c r="G1583">
        <v>1.9052543593415499E-2</v>
      </c>
    </row>
    <row r="1584" spans="1:7" x14ac:dyDescent="0.2">
      <c r="A1584" t="s">
        <v>1588</v>
      </c>
      <c r="B1584">
        <v>3.9937917952957398E-112</v>
      </c>
      <c r="C1584">
        <v>6.63825250546657E-110</v>
      </c>
      <c r="D1584">
        <v>-0.46457804777999601</v>
      </c>
      <c r="E1584">
        <v>3.4714499280421898E-50</v>
      </c>
      <c r="F1584">
        <v>2.44789817653157E-48</v>
      </c>
      <c r="G1584">
        <v>-0.43469996257218302</v>
      </c>
    </row>
    <row r="1585" spans="1:7" x14ac:dyDescent="0.2">
      <c r="A1585" t="s">
        <v>1589</v>
      </c>
      <c r="B1585">
        <v>1.3576401375551301E-11</v>
      </c>
      <c r="C1585">
        <v>5.4657934257626001E-11</v>
      </c>
      <c r="D1585">
        <v>0.15427044624678601</v>
      </c>
      <c r="E1585">
        <v>1.09083841997171E-4</v>
      </c>
      <c r="F1585">
        <v>2.5718145929829502E-4</v>
      </c>
      <c r="G1585">
        <v>0.12540894721066101</v>
      </c>
    </row>
    <row r="1586" spans="1:7" x14ac:dyDescent="0.2">
      <c r="A1586" t="s">
        <v>1590</v>
      </c>
      <c r="B1586">
        <v>1.30937677978878E-12</v>
      </c>
      <c r="C1586">
        <v>5.8036566982256997E-12</v>
      </c>
      <c r="D1586">
        <v>0.152738504530852</v>
      </c>
      <c r="E1586">
        <v>1.1679264814175199E-5</v>
      </c>
      <c r="F1586">
        <v>3.1202811966229201E-5</v>
      </c>
      <c r="G1586">
        <v>0.13264215594186099</v>
      </c>
    </row>
    <row r="1587" spans="1:7" x14ac:dyDescent="0.2">
      <c r="A1587" t="s">
        <v>1591</v>
      </c>
      <c r="B1587">
        <v>0.141815440540148</v>
      </c>
      <c r="C1587">
        <v>0.18062645327691501</v>
      </c>
      <c r="D1587">
        <v>-3.5354721900305801E-2</v>
      </c>
      <c r="E1587">
        <v>9.7441351802262204E-3</v>
      </c>
      <c r="F1587">
        <v>1.6562894495534299E-2</v>
      </c>
      <c r="G1587">
        <v>-8.5739023064520303E-2</v>
      </c>
    </row>
    <row r="1588" spans="1:7" x14ac:dyDescent="0.2">
      <c r="A1588" t="s">
        <v>1592</v>
      </c>
      <c r="B1588">
        <v>5.62304496352099E-7</v>
      </c>
      <c r="C1588">
        <v>1.5162022746365399E-6</v>
      </c>
      <c r="D1588">
        <v>-0.11680742993028299</v>
      </c>
      <c r="E1588">
        <v>8.1695147348843599E-5</v>
      </c>
      <c r="F1588">
        <v>1.96389057728057E-4</v>
      </c>
      <c r="G1588">
        <v>-0.12819652217726399</v>
      </c>
    </row>
    <row r="1589" spans="1:7" x14ac:dyDescent="0.2">
      <c r="A1589" t="s">
        <v>1593</v>
      </c>
      <c r="B1589">
        <v>4.5453103343835199E-9</v>
      </c>
      <c r="C1589">
        <v>1.49603071401845E-8</v>
      </c>
      <c r="D1589">
        <v>0.120874612934762</v>
      </c>
      <c r="E1589">
        <v>0.97693601804213703</v>
      </c>
      <c r="F1589">
        <v>0.98242442263787899</v>
      </c>
      <c r="G1589">
        <v>-8.3197650024154296E-4</v>
      </c>
    </row>
    <row r="1590" spans="1:7" x14ac:dyDescent="0.2">
      <c r="A1590" t="s">
        <v>1594</v>
      </c>
      <c r="B1590">
        <v>1.0707890031791901E-37</v>
      </c>
      <c r="C1590">
        <v>1.8055985582593999E-36</v>
      </c>
      <c r="D1590">
        <v>-0.20699942183573899</v>
      </c>
      <c r="E1590">
        <v>4.1273943083888199E-20</v>
      </c>
      <c r="F1590">
        <v>4.3069267065564102E-19</v>
      </c>
      <c r="G1590">
        <v>-0.20656760646682201</v>
      </c>
    </row>
    <row r="1591" spans="1:7" x14ac:dyDescent="0.2">
      <c r="A1591" t="s">
        <v>1595</v>
      </c>
      <c r="B1591">
        <v>2.3304560323933E-6</v>
      </c>
      <c r="C1591">
        <v>5.8753750675831203E-6</v>
      </c>
      <c r="D1591">
        <v>0.115709771362024</v>
      </c>
      <c r="E1591">
        <v>4.1655223555030298E-2</v>
      </c>
      <c r="F1591">
        <v>6.1155649976375799E-2</v>
      </c>
      <c r="G1591">
        <v>6.83718134855716E-2</v>
      </c>
    </row>
    <row r="1592" spans="1:7" x14ac:dyDescent="0.2">
      <c r="A1592" t="s">
        <v>1596</v>
      </c>
      <c r="B1592">
        <v>0.76468119083183395</v>
      </c>
      <c r="C1592">
        <v>0.79758544646601404</v>
      </c>
      <c r="D1592">
        <v>7.27816571096555E-3</v>
      </c>
      <c r="E1592">
        <v>1.18780335808586E-4</v>
      </c>
      <c r="F1592">
        <v>2.7863088853485797E-4</v>
      </c>
      <c r="G1592">
        <v>-0.13109030907827801</v>
      </c>
    </row>
    <row r="1593" spans="1:7" x14ac:dyDescent="0.2">
      <c r="A1593" t="s">
        <v>1597</v>
      </c>
      <c r="B1593">
        <v>8.14569361582158E-64</v>
      </c>
      <c r="C1593">
        <v>3.5764205743428001E-62</v>
      </c>
      <c r="D1593">
        <v>-0.26829034340389801</v>
      </c>
      <c r="E1593">
        <v>2.4108557895679599E-35</v>
      </c>
      <c r="F1593">
        <v>6.3034398003647803E-34</v>
      </c>
      <c r="G1593">
        <v>-0.27458475173533797</v>
      </c>
    </row>
    <row r="1594" spans="1:7" x14ac:dyDescent="0.2">
      <c r="A1594" t="s">
        <v>1598</v>
      </c>
      <c r="B1594">
        <v>2.9493260008475299E-55</v>
      </c>
      <c r="C1594">
        <v>1.0243405379063E-53</v>
      </c>
      <c r="D1594">
        <v>-0.32052513033917102</v>
      </c>
      <c r="E1594">
        <v>3.6384623658347399E-51</v>
      </c>
      <c r="F1594">
        <v>2.7379016027143799E-49</v>
      </c>
      <c r="G1594">
        <v>-0.41790647343776099</v>
      </c>
    </row>
    <row r="1595" spans="1:7" x14ac:dyDescent="0.2">
      <c r="A1595" t="s">
        <v>1599</v>
      </c>
      <c r="B1595">
        <v>5.0231276819348298E-4</v>
      </c>
      <c r="C1595">
        <v>9.5530924613344695E-4</v>
      </c>
      <c r="D1595">
        <v>6.3205964100051595E-2</v>
      </c>
      <c r="E1595">
        <v>6.3256743705342594E-2</v>
      </c>
      <c r="F1595">
        <v>8.9809910068537099E-2</v>
      </c>
      <c r="G1595">
        <v>4.6857819455498002E-2</v>
      </c>
    </row>
    <row r="1596" spans="1:7" x14ac:dyDescent="0.2">
      <c r="A1596" t="s">
        <v>1600</v>
      </c>
      <c r="B1596">
        <v>1.2104432627851101E-4</v>
      </c>
      <c r="C1596">
        <v>2.5081936531620301E-4</v>
      </c>
      <c r="D1596">
        <v>7.5345127252441399E-2</v>
      </c>
      <c r="E1596">
        <v>0.27125882983784799</v>
      </c>
      <c r="F1596">
        <v>0.33239562771599301</v>
      </c>
      <c r="G1596">
        <v>-3.0008372058048099E-2</v>
      </c>
    </row>
    <row r="1597" spans="1:7" x14ac:dyDescent="0.2">
      <c r="A1597" t="s">
        <v>1601</v>
      </c>
      <c r="B1597">
        <v>3.3873372480204498E-18</v>
      </c>
      <c r="C1597">
        <v>2.2266479593626001E-17</v>
      </c>
      <c r="D1597">
        <v>0.16971254356793</v>
      </c>
      <c r="E1597">
        <v>5.9429862872229E-5</v>
      </c>
      <c r="F1597">
        <v>1.4511363158832799E-4</v>
      </c>
      <c r="G1597">
        <v>0.10949631961199</v>
      </c>
    </row>
    <row r="1598" spans="1:7" x14ac:dyDescent="0.2">
      <c r="A1598" t="s">
        <v>1602</v>
      </c>
      <c r="B1598">
        <v>1.8293607281181699E-2</v>
      </c>
      <c r="C1598">
        <v>2.7473479299812E-2</v>
      </c>
      <c r="D1598">
        <v>4.2992654063545799E-2</v>
      </c>
      <c r="E1598">
        <v>0.53499013770146697</v>
      </c>
      <c r="F1598">
        <v>0.59852021655351595</v>
      </c>
      <c r="G1598">
        <v>-1.5754823744128899E-2</v>
      </c>
    </row>
    <row r="1599" spans="1:7" x14ac:dyDescent="0.2">
      <c r="A1599" t="s">
        <v>1603</v>
      </c>
      <c r="B1599">
        <v>0.48627588033497998</v>
      </c>
      <c r="C1599">
        <v>0.54193676893654197</v>
      </c>
      <c r="D1599">
        <v>1.69075886087009E-2</v>
      </c>
      <c r="E1599">
        <v>0.61936334603177101</v>
      </c>
      <c r="F1599">
        <v>0.67443074694241101</v>
      </c>
      <c r="G1599">
        <v>-1.7042256608034798E-2</v>
      </c>
    </row>
    <row r="1600" spans="1:7" x14ac:dyDescent="0.2">
      <c r="A1600" t="s">
        <v>1604</v>
      </c>
      <c r="B1600">
        <v>5.5665138311148204E-44</v>
      </c>
      <c r="C1600">
        <v>1.22200732877398E-42</v>
      </c>
      <c r="D1600">
        <v>-0.23850016890881601</v>
      </c>
      <c r="E1600">
        <v>5.6547201347219498E-28</v>
      </c>
      <c r="F1600">
        <v>9.8936344011263095E-27</v>
      </c>
      <c r="G1600">
        <v>-0.26222948146409097</v>
      </c>
    </row>
    <row r="1601" spans="1:7" x14ac:dyDescent="0.2">
      <c r="A1601" t="s">
        <v>1605</v>
      </c>
      <c r="B1601">
        <v>2.0970295184475702E-34</v>
      </c>
      <c r="C1601">
        <v>3.0884732211566501E-33</v>
      </c>
      <c r="D1601">
        <v>-0.274527259382077</v>
      </c>
      <c r="E1601">
        <v>1.6372845691883801E-37</v>
      </c>
      <c r="F1601">
        <v>4.88456563141201E-36</v>
      </c>
      <c r="G1601">
        <v>-0.382888191046171</v>
      </c>
    </row>
    <row r="1602" spans="1:7" x14ac:dyDescent="0.2">
      <c r="A1602" t="s">
        <v>1606</v>
      </c>
      <c r="B1602">
        <v>0.36259496548682602</v>
      </c>
      <c r="C1602">
        <v>0.41781017401739101</v>
      </c>
      <c r="D1602">
        <v>-1.9839326602469801E-2</v>
      </c>
      <c r="E1602">
        <v>2.1561404687159301E-2</v>
      </c>
      <c r="F1602">
        <v>3.4178057702329401E-2</v>
      </c>
      <c r="G1602">
        <v>-6.9986316662184994E-2</v>
      </c>
    </row>
    <row r="1603" spans="1:7" x14ac:dyDescent="0.2">
      <c r="A1603" t="s">
        <v>1607</v>
      </c>
      <c r="B1603">
        <v>3.7346363893525602E-28</v>
      </c>
      <c r="C1603">
        <v>4.2600484696193202E-27</v>
      </c>
      <c r="D1603">
        <v>-0.21742568259273601</v>
      </c>
      <c r="E1603">
        <v>1.47594454998643E-31</v>
      </c>
      <c r="F1603">
        <v>3.2709742550651701E-30</v>
      </c>
      <c r="G1603">
        <v>-0.31844620415916702</v>
      </c>
    </row>
    <row r="1604" spans="1:7" x14ac:dyDescent="0.2">
      <c r="A1604" t="s">
        <v>1608</v>
      </c>
      <c r="B1604">
        <v>5.0953322426690298E-5</v>
      </c>
      <c r="C1604">
        <v>1.10708105776759E-4</v>
      </c>
      <c r="D1604">
        <v>-0.101960541046778</v>
      </c>
      <c r="E1604">
        <v>1.50264465285519E-9</v>
      </c>
      <c r="F1604">
        <v>6.1887683313168502E-9</v>
      </c>
      <c r="G1604">
        <v>-0.21330301541569099</v>
      </c>
    </row>
    <row r="1605" spans="1:7" x14ac:dyDescent="0.2">
      <c r="A1605" t="s">
        <v>1609</v>
      </c>
      <c r="B1605">
        <v>3.7012821474473398E-10</v>
      </c>
      <c r="C1605">
        <v>1.32914869708487E-9</v>
      </c>
      <c r="D1605">
        <v>0.103193667300151</v>
      </c>
      <c r="E1605">
        <v>3.6831996724437903E-5</v>
      </c>
      <c r="F1605">
        <v>9.2457450245703404E-5</v>
      </c>
      <c r="G1605">
        <v>9.4892818789651598E-2</v>
      </c>
    </row>
    <row r="1606" spans="1:7" x14ac:dyDescent="0.2">
      <c r="A1606" t="s">
        <v>1610</v>
      </c>
      <c r="B1606">
        <v>2.31805494266056E-2</v>
      </c>
      <c r="C1606">
        <v>3.4335543294532998E-2</v>
      </c>
      <c r="D1606">
        <v>-5.2210315867573201E-2</v>
      </c>
      <c r="E1606">
        <v>4.9828518995320497E-9</v>
      </c>
      <c r="F1606">
        <v>1.94875569247245E-8</v>
      </c>
      <c r="G1606">
        <v>-0.18866605543482401</v>
      </c>
    </row>
    <row r="1607" spans="1:7" x14ac:dyDescent="0.2">
      <c r="A1607" t="s">
        <v>1611</v>
      </c>
      <c r="B1607">
        <v>0.33583485277515601</v>
      </c>
      <c r="C1607">
        <v>0.39093932086432698</v>
      </c>
      <c r="D1607">
        <v>-2.41441066247601E-2</v>
      </c>
      <c r="E1607">
        <v>0.762787189021087</v>
      </c>
      <c r="F1607">
        <v>0.80367873864610495</v>
      </c>
      <c r="G1607">
        <v>1.06874519803803E-2</v>
      </c>
    </row>
    <row r="1608" spans="1:7" x14ac:dyDescent="0.2">
      <c r="A1608" t="s">
        <v>1612</v>
      </c>
      <c r="B1608">
        <v>0.82046466077311897</v>
      </c>
      <c r="C1608">
        <v>0.846661315130398</v>
      </c>
      <c r="D1608">
        <v>5.45709662694075E-3</v>
      </c>
      <c r="E1608">
        <v>3.3356415094766702E-2</v>
      </c>
      <c r="F1608">
        <v>5.0201530789182297E-2</v>
      </c>
      <c r="G1608">
        <v>-7.1372406123760307E-2</v>
      </c>
    </row>
    <row r="1609" spans="1:7" x14ac:dyDescent="0.2">
      <c r="A1609" t="s">
        <v>1613</v>
      </c>
      <c r="B1609">
        <v>1.9232798831970399E-70</v>
      </c>
      <c r="C1609">
        <v>1.0408075088836099E-68</v>
      </c>
      <c r="D1609">
        <v>0.29716419362360702</v>
      </c>
      <c r="E1609">
        <v>1.15991833538445E-32</v>
      </c>
      <c r="F1609">
        <v>2.7263939054945602E-31</v>
      </c>
      <c r="G1609">
        <v>0.28011369469865499</v>
      </c>
    </row>
    <row r="1610" spans="1:7" x14ac:dyDescent="0.2">
      <c r="A1610" t="s">
        <v>1614</v>
      </c>
      <c r="B1610">
        <v>9.0115678890664592E-3</v>
      </c>
      <c r="C1610">
        <v>1.43335054530811E-2</v>
      </c>
      <c r="D1610">
        <v>-6.5997173340238593E-2</v>
      </c>
      <c r="E1610">
        <v>6.7499564003709196E-15</v>
      </c>
      <c r="F1610">
        <v>4.6062019189627998E-14</v>
      </c>
      <c r="G1610">
        <v>-0.26603739465993598</v>
      </c>
    </row>
    <row r="1611" spans="1:7" x14ac:dyDescent="0.2">
      <c r="A1611" t="s">
        <v>1615</v>
      </c>
      <c r="B1611">
        <v>1.1203688975297599E-5</v>
      </c>
      <c r="C1611">
        <v>2.64143710694199E-5</v>
      </c>
      <c r="D1611">
        <v>-0.105267698845151</v>
      </c>
      <c r="E1611">
        <v>4.3518849062068697E-28</v>
      </c>
      <c r="F1611">
        <v>7.7898739821102899E-27</v>
      </c>
      <c r="G1611">
        <v>-0.36007306682656198</v>
      </c>
    </row>
    <row r="1612" spans="1:7" x14ac:dyDescent="0.2">
      <c r="A1612" t="s">
        <v>1616</v>
      </c>
      <c r="B1612">
        <v>1.55794773177068E-12</v>
      </c>
      <c r="C1612">
        <v>6.8402723996799397E-12</v>
      </c>
      <c r="D1612">
        <v>-0.147321068868766</v>
      </c>
      <c r="E1612">
        <v>1.13947357345306E-15</v>
      </c>
      <c r="F1612">
        <v>8.5534032433073498E-15</v>
      </c>
      <c r="G1612">
        <v>-0.22926661564718401</v>
      </c>
    </row>
    <row r="1613" spans="1:7" x14ac:dyDescent="0.2">
      <c r="A1613" t="s">
        <v>1617</v>
      </c>
      <c r="B1613">
        <v>7.0397723711326195E-11</v>
      </c>
      <c r="C1613">
        <v>2.6987727030684698E-10</v>
      </c>
      <c r="D1613">
        <v>0.16209354273802601</v>
      </c>
      <c r="E1613">
        <v>6.6432218679182805E-10</v>
      </c>
      <c r="F1613">
        <v>2.8627365345640402E-9</v>
      </c>
      <c r="G1613">
        <v>0.21307229338432099</v>
      </c>
    </row>
    <row r="1614" spans="1:7" x14ac:dyDescent="0.2">
      <c r="A1614" t="s">
        <v>1618</v>
      </c>
      <c r="B1614">
        <v>6.1165278439273397E-16</v>
      </c>
      <c r="C1614">
        <v>3.3888476887664099E-15</v>
      </c>
      <c r="D1614">
        <v>-0.18209173181163299</v>
      </c>
      <c r="E1614">
        <v>1.47361657738772E-12</v>
      </c>
      <c r="F1614">
        <v>8.2232752412019896E-12</v>
      </c>
      <c r="G1614">
        <v>-0.22053617008666301</v>
      </c>
    </row>
    <row r="1615" spans="1:7" x14ac:dyDescent="0.2">
      <c r="A1615" t="s">
        <v>1619</v>
      </c>
      <c r="B1615">
        <v>0.22127792031590501</v>
      </c>
      <c r="C1615">
        <v>0.27057998979249098</v>
      </c>
      <c r="D1615">
        <v>2.0181340218423698E-2</v>
      </c>
      <c r="E1615">
        <v>0.221453250180873</v>
      </c>
      <c r="F1615">
        <v>0.27705468450047999</v>
      </c>
      <c r="G1615">
        <v>2.80777803757364E-2</v>
      </c>
    </row>
    <row r="1616" spans="1:7" x14ac:dyDescent="0.2">
      <c r="A1616" t="s">
        <v>1620</v>
      </c>
      <c r="B1616">
        <v>8.2625446093658197E-2</v>
      </c>
      <c r="C1616">
        <v>0.10999394339813701</v>
      </c>
      <c r="D1616">
        <v>3.9005803784807599E-2</v>
      </c>
      <c r="E1616">
        <v>0.52903112612637904</v>
      </c>
      <c r="F1616">
        <v>0.59213825420687105</v>
      </c>
      <c r="G1616">
        <v>1.9771131099823199E-2</v>
      </c>
    </row>
    <row r="1617" spans="1:7" x14ac:dyDescent="0.2">
      <c r="A1617" t="s">
        <v>1621</v>
      </c>
      <c r="B1617">
        <v>2.3796064093139903E-38</v>
      </c>
      <c r="C1617">
        <v>4.1634166274238001E-37</v>
      </c>
      <c r="D1617">
        <v>0.21897146415419799</v>
      </c>
      <c r="E1617">
        <v>2.96653613644575E-21</v>
      </c>
      <c r="F1617">
        <v>3.4173908858956697E-20</v>
      </c>
      <c r="G1617">
        <v>0.22414802590194399</v>
      </c>
    </row>
    <row r="1618" spans="1:7" x14ac:dyDescent="0.2">
      <c r="A1618" t="s">
        <v>1622</v>
      </c>
      <c r="B1618">
        <v>1.04674342433146E-18</v>
      </c>
      <c r="C1618">
        <v>7.1013759429134003E-18</v>
      </c>
      <c r="D1618">
        <v>-0.21785528524914499</v>
      </c>
      <c r="E1618">
        <v>4.0480009186211102E-29</v>
      </c>
      <c r="F1618">
        <v>7.5965307561542897E-28</v>
      </c>
      <c r="G1618">
        <v>-0.37911562882239402</v>
      </c>
    </row>
    <row r="1619" spans="1:7" x14ac:dyDescent="0.2">
      <c r="A1619" t="s">
        <v>1623</v>
      </c>
      <c r="B1619">
        <v>6.3746590784364594E-5</v>
      </c>
      <c r="C1619">
        <v>1.36591451892465E-4</v>
      </c>
      <c r="D1619">
        <v>-7.55711704908507E-2</v>
      </c>
      <c r="E1619">
        <v>8.9131861361578E-15</v>
      </c>
      <c r="F1619">
        <v>5.9600529134595403E-14</v>
      </c>
      <c r="G1619">
        <v>-0.203783033231383</v>
      </c>
    </row>
    <row r="1620" spans="1:7" x14ac:dyDescent="0.2">
      <c r="A1620" t="s">
        <v>1624</v>
      </c>
      <c r="B1620">
        <v>2.9430459844605601E-7</v>
      </c>
      <c r="C1620">
        <v>8.2214501870824995E-7</v>
      </c>
      <c r="D1620">
        <v>-9.6451273264933898E-2</v>
      </c>
      <c r="E1620">
        <v>2.1341660717037099E-10</v>
      </c>
      <c r="F1620">
        <v>9.5687946991416804E-10</v>
      </c>
      <c r="G1620">
        <v>-0.16669346814169</v>
      </c>
    </row>
    <row r="1621" spans="1:7" x14ac:dyDescent="0.2">
      <c r="A1621" t="s">
        <v>1625</v>
      </c>
      <c r="B1621">
        <v>2.91367712325819E-76</v>
      </c>
      <c r="C1621">
        <v>1.8324666664383301E-74</v>
      </c>
      <c r="D1621">
        <v>-0.416950928162166</v>
      </c>
      <c r="E1621">
        <v>3.1191934672486002E-47</v>
      </c>
      <c r="F1621">
        <v>1.5779050431059798E-45</v>
      </c>
      <c r="G1621">
        <v>-0.45427420885286601</v>
      </c>
    </row>
    <row r="1622" spans="1:7" x14ac:dyDescent="0.2">
      <c r="A1622" t="s">
        <v>1626</v>
      </c>
      <c r="B1622">
        <v>5.96484454198243E-89</v>
      </c>
      <c r="C1622">
        <v>5.5520772996772501E-87</v>
      </c>
      <c r="D1622">
        <v>-0.45281264000254901</v>
      </c>
      <c r="E1622">
        <v>1.11275222957891E-62</v>
      </c>
      <c r="F1622">
        <v>1.7262496254867499E-60</v>
      </c>
      <c r="G1622">
        <v>-0.51079777417238903</v>
      </c>
    </row>
    <row r="1623" spans="1:7" x14ac:dyDescent="0.2">
      <c r="A1623" t="s">
        <v>1627</v>
      </c>
      <c r="B1623">
        <v>8.8351275031645998E-2</v>
      </c>
      <c r="C1623">
        <v>0.11664705881161</v>
      </c>
      <c r="D1623">
        <v>4.1840153495164102E-2</v>
      </c>
      <c r="E1623">
        <v>2.8567026352523201E-5</v>
      </c>
      <c r="F1623">
        <v>7.2571474151005995E-5</v>
      </c>
      <c r="G1623">
        <v>0.14184786369371699</v>
      </c>
    </row>
    <row r="1624" spans="1:7" x14ac:dyDescent="0.2">
      <c r="A1624" t="s">
        <v>1628</v>
      </c>
      <c r="B1624">
        <v>2.0632148990219401E-47</v>
      </c>
      <c r="C1624">
        <v>5.2185881195913698E-46</v>
      </c>
      <c r="D1624">
        <v>-0.31547277124322898</v>
      </c>
      <c r="E1624">
        <v>2.2523195474870999E-48</v>
      </c>
      <c r="F1624">
        <v>1.2783286797566999E-46</v>
      </c>
      <c r="G1624">
        <v>-0.43786365255453802</v>
      </c>
    </row>
    <row r="1625" spans="1:7" x14ac:dyDescent="0.2">
      <c r="A1625" t="s">
        <v>1629</v>
      </c>
      <c r="B1625">
        <v>1.11413361273026E-29</v>
      </c>
      <c r="C1625">
        <v>1.3573763962425799E-28</v>
      </c>
      <c r="D1625">
        <v>0.19898994610946699</v>
      </c>
      <c r="E1625">
        <v>1.69421755378657E-15</v>
      </c>
      <c r="F1625">
        <v>1.2436732642464801E-14</v>
      </c>
      <c r="G1625">
        <v>0.195570075670293</v>
      </c>
    </row>
    <row r="1626" spans="1:7" x14ac:dyDescent="0.2">
      <c r="A1626" t="s">
        <v>1630</v>
      </c>
      <c r="B1626">
        <v>6.8842922981867903E-12</v>
      </c>
      <c r="C1626">
        <v>2.8606693174786901E-11</v>
      </c>
      <c r="D1626">
        <v>0.170221263070444</v>
      </c>
      <c r="E1626">
        <v>1.2814493569207901E-5</v>
      </c>
      <c r="F1626">
        <v>3.4040327095373003E-5</v>
      </c>
      <c r="G1626">
        <v>0.14921510076966199</v>
      </c>
    </row>
    <row r="1627" spans="1:7" x14ac:dyDescent="0.2">
      <c r="A1627" t="s">
        <v>1631</v>
      </c>
      <c r="B1627">
        <v>1.2283838767121699E-26</v>
      </c>
      <c r="C1627">
        <v>1.3233561486616799E-25</v>
      </c>
      <c r="D1627">
        <v>0.18090768387950301</v>
      </c>
      <c r="E1627">
        <v>1.0823466048271001E-14</v>
      </c>
      <c r="F1627">
        <v>7.1755571208907594E-14</v>
      </c>
      <c r="G1627">
        <v>0.18332595562013501</v>
      </c>
    </row>
    <row r="1628" spans="1:7" x14ac:dyDescent="0.2">
      <c r="A1628" t="s">
        <v>1632</v>
      </c>
      <c r="B1628">
        <v>0.80673578334459595</v>
      </c>
      <c r="C1628">
        <v>0.83732121670065796</v>
      </c>
      <c r="D1628">
        <v>4.4900935318014099E-3</v>
      </c>
      <c r="E1628">
        <v>2.4446395963313699E-2</v>
      </c>
      <c r="F1628">
        <v>3.8122414133216098E-2</v>
      </c>
      <c r="G1628">
        <v>-5.7730679599510101E-2</v>
      </c>
    </row>
    <row r="1629" spans="1:7" x14ac:dyDescent="0.2">
      <c r="A1629" t="s">
        <v>1633</v>
      </c>
      <c r="B1629">
        <v>4.0361742123060297E-37</v>
      </c>
      <c r="C1629">
        <v>6.6611187177561199E-36</v>
      </c>
      <c r="D1629">
        <v>-0.28166112447011199</v>
      </c>
      <c r="E1629">
        <v>2.6356068757376199E-27</v>
      </c>
      <c r="F1629">
        <v>4.3807551427438898E-26</v>
      </c>
      <c r="G1629">
        <v>-0.33181022801437299</v>
      </c>
    </row>
    <row r="1630" spans="1:7" x14ac:dyDescent="0.2">
      <c r="A1630" t="s">
        <v>1634</v>
      </c>
      <c r="B1630">
        <v>0.13629156120383801</v>
      </c>
      <c r="C1630">
        <v>0.174450199626695</v>
      </c>
      <c r="D1630">
        <v>3.5353942433842503E-2</v>
      </c>
      <c r="E1630">
        <v>2.2383440423996898E-3</v>
      </c>
      <c r="F1630">
        <v>4.28693546227496E-3</v>
      </c>
      <c r="G1630">
        <v>-9.9056856745997998E-2</v>
      </c>
    </row>
    <row r="1631" spans="1:7" x14ac:dyDescent="0.2">
      <c r="A1631" t="s">
        <v>1635</v>
      </c>
      <c r="B1631">
        <v>0.100137268759452</v>
      </c>
      <c r="C1631">
        <v>0.13098337515640501</v>
      </c>
      <c r="D1631">
        <v>-3.4144054466070398E-2</v>
      </c>
      <c r="E1631">
        <v>3.2205506615544499E-2</v>
      </c>
      <c r="F1631">
        <v>4.8663775256085798E-2</v>
      </c>
      <c r="G1631">
        <v>-6.1681133635862501E-2</v>
      </c>
    </row>
    <row r="1632" spans="1:7" x14ac:dyDescent="0.2">
      <c r="A1632" t="s">
        <v>1636</v>
      </c>
      <c r="B1632">
        <v>1.8709700038803601E-98</v>
      </c>
      <c r="C1632">
        <v>2.2914458942261E-96</v>
      </c>
      <c r="D1632">
        <v>0.34190715741259597</v>
      </c>
      <c r="E1632">
        <v>1.4091341501833799E-47</v>
      </c>
      <c r="F1632">
        <v>7.4523981079016705E-46</v>
      </c>
      <c r="G1632">
        <v>0.32909851404398399</v>
      </c>
    </row>
    <row r="1633" spans="1:7" x14ac:dyDescent="0.2">
      <c r="A1633" t="s">
        <v>1637</v>
      </c>
      <c r="B1633">
        <v>3.8664832217198298E-7</v>
      </c>
      <c r="C1633">
        <v>1.0672961396135299E-6</v>
      </c>
      <c r="D1633">
        <v>-0.12190476566392799</v>
      </c>
      <c r="E1633">
        <v>1.0556503704995099E-9</v>
      </c>
      <c r="F1633">
        <v>4.4341126573147297E-9</v>
      </c>
      <c r="G1633">
        <v>-0.205979148709104</v>
      </c>
    </row>
    <row r="1634" spans="1:7" x14ac:dyDescent="0.2">
      <c r="A1634" t="s">
        <v>1638</v>
      </c>
      <c r="B1634">
        <v>2.3096936461749201E-6</v>
      </c>
      <c r="C1634">
        <v>5.8293461113330096E-6</v>
      </c>
      <c r="D1634">
        <v>0.113526772157361</v>
      </c>
      <c r="E1634">
        <v>2.3720310662562401E-4</v>
      </c>
      <c r="F1634">
        <v>5.3693738241033801E-4</v>
      </c>
      <c r="G1634">
        <v>0.124669762054113</v>
      </c>
    </row>
    <row r="1635" spans="1:7" x14ac:dyDescent="0.2">
      <c r="A1635" t="s">
        <v>1639</v>
      </c>
      <c r="B1635">
        <v>4.3947570969672203E-31</v>
      </c>
      <c r="C1635">
        <v>5.8105680480924499E-30</v>
      </c>
      <c r="D1635">
        <v>-0.28809495557495401</v>
      </c>
      <c r="E1635">
        <v>4.5840930060965702E-67</v>
      </c>
      <c r="F1635">
        <v>9.6974403865333695E-65</v>
      </c>
      <c r="G1635">
        <v>-0.55372207845958099</v>
      </c>
    </row>
    <row r="1636" spans="1:7" x14ac:dyDescent="0.2">
      <c r="A1636" t="s">
        <v>1640</v>
      </c>
      <c r="B1636">
        <v>4.9094186947133697E-7</v>
      </c>
      <c r="C1636">
        <v>1.3392986286750299E-6</v>
      </c>
      <c r="D1636">
        <v>0.105403328545843</v>
      </c>
      <c r="E1636">
        <v>0.648708266173737</v>
      </c>
      <c r="F1636">
        <v>0.70146102945459399</v>
      </c>
      <c r="G1636">
        <v>1.3098499316743799E-2</v>
      </c>
    </row>
    <row r="1637" spans="1:7" x14ac:dyDescent="0.2">
      <c r="A1637" t="s">
        <v>1641</v>
      </c>
      <c r="B1637">
        <v>3.32677335825683E-15</v>
      </c>
      <c r="C1637">
        <v>1.75940945560537E-14</v>
      </c>
      <c r="D1637">
        <v>0.146048048127882</v>
      </c>
      <c r="E1637">
        <v>2.4845864697340301E-8</v>
      </c>
      <c r="F1637">
        <v>8.9222727084430504E-8</v>
      </c>
      <c r="G1637">
        <v>0.14474712990372501</v>
      </c>
    </row>
    <row r="1638" spans="1:7" x14ac:dyDescent="0.2">
      <c r="A1638" t="s">
        <v>1642</v>
      </c>
      <c r="B1638">
        <v>3.1048264483941299E-15</v>
      </c>
      <c r="C1638">
        <v>1.6457701925770199E-14</v>
      </c>
      <c r="D1638">
        <v>0.17428149935149501</v>
      </c>
      <c r="E1638">
        <v>9.7733483857813998E-5</v>
      </c>
      <c r="F1638">
        <v>2.3277975121508001E-4</v>
      </c>
      <c r="G1638">
        <v>0.12162949459431401</v>
      </c>
    </row>
    <row r="1639" spans="1:7" x14ac:dyDescent="0.2">
      <c r="A1639" t="s">
        <v>1643</v>
      </c>
      <c r="B1639">
        <v>6.70131160252137E-4</v>
      </c>
      <c r="C1639">
        <v>1.24851497990931E-3</v>
      </c>
      <c r="D1639">
        <v>8.4977052178166507E-2</v>
      </c>
      <c r="E1639">
        <v>0.70629301378287901</v>
      </c>
      <c r="F1639">
        <v>0.75322815906175999</v>
      </c>
      <c r="G1639">
        <v>1.3195482842673601E-2</v>
      </c>
    </row>
    <row r="1640" spans="1:7" x14ac:dyDescent="0.2">
      <c r="A1640" t="s">
        <v>1644</v>
      </c>
      <c r="B1640">
        <v>0.39717951019291597</v>
      </c>
      <c r="C1640">
        <v>0.45321276137309202</v>
      </c>
      <c r="D1640">
        <v>-1.76471455554543E-2</v>
      </c>
      <c r="E1640">
        <v>4.3301964813029299E-5</v>
      </c>
      <c r="F1640">
        <v>1.07538604183478E-4</v>
      </c>
      <c r="G1640">
        <v>-0.11698094700638099</v>
      </c>
    </row>
    <row r="1641" spans="1:7" x14ac:dyDescent="0.2">
      <c r="A1641" t="s">
        <v>1645</v>
      </c>
      <c r="B1641">
        <v>2.9773202703141501E-30</v>
      </c>
      <c r="C1641">
        <v>3.7859149011043798E-29</v>
      </c>
      <c r="D1641">
        <v>0.20513854398149201</v>
      </c>
      <c r="E1641">
        <v>1.01311063076242E-9</v>
      </c>
      <c r="F1641">
        <v>4.2785997055973703E-9</v>
      </c>
      <c r="G1641">
        <v>0.15339316827470101</v>
      </c>
    </row>
    <row r="1642" spans="1:7" x14ac:dyDescent="0.2">
      <c r="A1642" t="s">
        <v>1646</v>
      </c>
      <c r="B1642">
        <v>1.3382442726506699E-4</v>
      </c>
      <c r="C1642">
        <v>2.7485387665120202E-4</v>
      </c>
      <c r="D1642">
        <v>-8.3929723252274796E-2</v>
      </c>
      <c r="E1642">
        <v>1.23786545251272E-4</v>
      </c>
      <c r="F1642">
        <v>2.9008186384663699E-4</v>
      </c>
      <c r="G1642">
        <v>-0.115741317123</v>
      </c>
    </row>
    <row r="1643" spans="1:7" x14ac:dyDescent="0.2">
      <c r="A1643" t="s">
        <v>1647</v>
      </c>
      <c r="B1643">
        <v>6.5019812747701702E-2</v>
      </c>
      <c r="C1643">
        <v>8.8480177932106302E-2</v>
      </c>
      <c r="D1643">
        <v>4.2654476436740398E-2</v>
      </c>
      <c r="E1643">
        <v>0.697126796766118</v>
      </c>
      <c r="F1643">
        <v>0.74618861824965799</v>
      </c>
      <c r="G1643">
        <v>1.25251158071591E-2</v>
      </c>
    </row>
    <row r="1644" spans="1:7" x14ac:dyDescent="0.2">
      <c r="A1644" t="s">
        <v>1648</v>
      </c>
      <c r="B1644">
        <v>5.17365302556055E-16</v>
      </c>
      <c r="C1644">
        <v>2.8732913103769402E-15</v>
      </c>
      <c r="D1644">
        <v>-0.14626284076319701</v>
      </c>
      <c r="E1644">
        <v>7.3774675102639796E-13</v>
      </c>
      <c r="F1644">
        <v>4.2180262644678799E-12</v>
      </c>
      <c r="G1644">
        <v>-0.182271396362712</v>
      </c>
    </row>
    <row r="1645" spans="1:7" x14ac:dyDescent="0.2">
      <c r="A1645" t="s">
        <v>1649</v>
      </c>
      <c r="B1645">
        <v>3.5011179760966898E-8</v>
      </c>
      <c r="C1645">
        <v>1.06777215339148E-7</v>
      </c>
      <c r="D1645">
        <v>0.13605255709443501</v>
      </c>
      <c r="E1645">
        <v>0.187021799942415</v>
      </c>
      <c r="F1645">
        <v>0.23859634236074601</v>
      </c>
      <c r="G1645">
        <v>-4.6522354953338799E-2</v>
      </c>
    </row>
    <row r="1646" spans="1:7" x14ac:dyDescent="0.2">
      <c r="A1646" t="s">
        <v>1650</v>
      </c>
      <c r="B1646">
        <v>1.5204689715063501E-3</v>
      </c>
      <c r="C1646">
        <v>2.70292688823169E-3</v>
      </c>
      <c r="D1646">
        <v>5.4166966638051497E-2</v>
      </c>
      <c r="E1646">
        <v>0.82737680252765999</v>
      </c>
      <c r="F1646">
        <v>0.85874479013464</v>
      </c>
      <c r="G1646">
        <v>5.2105335078023902E-3</v>
      </c>
    </row>
    <row r="1647" spans="1:7" x14ac:dyDescent="0.2">
      <c r="A1647" t="s">
        <v>1651</v>
      </c>
      <c r="B1647">
        <v>4.6998508645777502E-2</v>
      </c>
      <c r="C1647">
        <v>6.5763998568084403E-2</v>
      </c>
      <c r="D1647">
        <v>4.6630760587981102E-2</v>
      </c>
      <c r="E1647">
        <v>0.120633532400647</v>
      </c>
      <c r="F1647">
        <v>0.16095999420659801</v>
      </c>
      <c r="G1647">
        <v>5.0128269625588397E-2</v>
      </c>
    </row>
    <row r="1648" spans="1:7" x14ac:dyDescent="0.2">
      <c r="A1648" t="s">
        <v>1652</v>
      </c>
      <c r="B1648">
        <v>9.3076184071022305E-3</v>
      </c>
      <c r="C1648">
        <v>1.47539700499502E-2</v>
      </c>
      <c r="D1648">
        <v>-6.27067917550201E-2</v>
      </c>
      <c r="E1648">
        <v>1.4658298690905301E-3</v>
      </c>
      <c r="F1648">
        <v>2.91135452064802E-3</v>
      </c>
      <c r="G1648">
        <v>-0.10714818787569599</v>
      </c>
    </row>
    <row r="1649" spans="1:7" x14ac:dyDescent="0.2">
      <c r="A1649" t="s">
        <v>1653</v>
      </c>
      <c r="B1649">
        <v>0.54695254041382702</v>
      </c>
      <c r="C1649">
        <v>0.59922719470008201</v>
      </c>
      <c r="D1649">
        <v>1.15947342638749E-2</v>
      </c>
      <c r="E1649">
        <v>0.31150145042835498</v>
      </c>
      <c r="F1649">
        <v>0.37616184491270499</v>
      </c>
      <c r="G1649">
        <v>-2.7010206475846898E-2</v>
      </c>
    </row>
    <row r="1650" spans="1:7" x14ac:dyDescent="0.2">
      <c r="A1650" t="s">
        <v>1654</v>
      </c>
      <c r="B1650">
        <v>7.8463779675909309E-3</v>
      </c>
      <c r="C1650">
        <v>1.26094761951548E-2</v>
      </c>
      <c r="D1650">
        <v>-4.79512744689558E-2</v>
      </c>
      <c r="E1650">
        <v>4.0900278434360601E-4</v>
      </c>
      <c r="F1650">
        <v>8.9198639097241904E-4</v>
      </c>
      <c r="G1650">
        <v>-8.9202290770546103E-2</v>
      </c>
    </row>
    <row r="1651" spans="1:7" x14ac:dyDescent="0.2">
      <c r="A1651" t="s">
        <v>1655</v>
      </c>
      <c r="B1651">
        <v>5.0484703942768902E-33</v>
      </c>
      <c r="C1651">
        <v>7.2072335015228996E-32</v>
      </c>
      <c r="D1651">
        <v>-0.27059768665808998</v>
      </c>
      <c r="E1651">
        <v>4.604350409776E-42</v>
      </c>
      <c r="F1651">
        <v>1.6741130318044901E-40</v>
      </c>
      <c r="G1651">
        <v>-0.41843259879235001</v>
      </c>
    </row>
    <row r="1652" spans="1:7" x14ac:dyDescent="0.2">
      <c r="A1652" t="s">
        <v>1656</v>
      </c>
      <c r="B1652">
        <v>1.9522384076298801E-45</v>
      </c>
      <c r="C1652">
        <v>4.6355701781170603E-44</v>
      </c>
      <c r="D1652">
        <v>-0.27927931010018803</v>
      </c>
      <c r="E1652">
        <v>7.9547133241743799E-29</v>
      </c>
      <c r="F1652">
        <v>1.4808494324282999E-27</v>
      </c>
      <c r="G1652">
        <v>-0.304161487984559</v>
      </c>
    </row>
    <row r="1653" spans="1:7" x14ac:dyDescent="0.2">
      <c r="A1653" t="s">
        <v>1657</v>
      </c>
      <c r="B1653">
        <v>7.7188189853032094E-18</v>
      </c>
      <c r="C1653">
        <v>4.8941939451772697E-17</v>
      </c>
      <c r="D1653">
        <v>-0.19509804930907601</v>
      </c>
      <c r="E1653">
        <v>1.13855411095083E-15</v>
      </c>
      <c r="F1653">
        <v>8.5534032433073498E-15</v>
      </c>
      <c r="G1653">
        <v>-0.24913578556539101</v>
      </c>
    </row>
    <row r="1654" spans="1:7" x14ac:dyDescent="0.2">
      <c r="A1654" t="s">
        <v>1658</v>
      </c>
      <c r="B1654">
        <v>6.6939608732325901E-3</v>
      </c>
      <c r="C1654">
        <v>1.0892899966442099E-2</v>
      </c>
      <c r="D1654">
        <v>-6.2306123930875201E-2</v>
      </c>
      <c r="E1654">
        <v>5.9251169371640501E-6</v>
      </c>
      <c r="F1654">
        <v>1.6532070878634E-5</v>
      </c>
      <c r="G1654">
        <v>-0.14491227555575201</v>
      </c>
    </row>
    <row r="1655" spans="1:7" x14ac:dyDescent="0.2">
      <c r="A1655" t="s">
        <v>1659</v>
      </c>
      <c r="B1655">
        <v>0.28889507021354199</v>
      </c>
      <c r="C1655">
        <v>0.34298919815658802</v>
      </c>
      <c r="D1655">
        <v>2.5789965397601301E-2</v>
      </c>
      <c r="E1655">
        <v>2.3383171313457198E-3</v>
      </c>
      <c r="F1655">
        <v>4.4527528352221804E-3</v>
      </c>
      <c r="G1655">
        <v>-0.10329528180616</v>
      </c>
    </row>
    <row r="1656" spans="1:7" x14ac:dyDescent="0.2">
      <c r="A1656" t="s">
        <v>1660</v>
      </c>
      <c r="B1656">
        <v>4.6243357477032598E-3</v>
      </c>
      <c r="C1656">
        <v>7.6918007754864003E-3</v>
      </c>
      <c r="D1656">
        <v>-5.6467083062148801E-2</v>
      </c>
      <c r="E1656">
        <v>6.3863126015245104E-6</v>
      </c>
      <c r="F1656">
        <v>1.77975442200569E-5</v>
      </c>
      <c r="G1656">
        <v>-0.124470745044001</v>
      </c>
    </row>
    <row r="1657" spans="1:7" x14ac:dyDescent="0.2">
      <c r="A1657" t="s">
        <v>1661</v>
      </c>
      <c r="B1657">
        <v>4.9819053812340001E-3</v>
      </c>
      <c r="C1657">
        <v>8.2453014382158699E-3</v>
      </c>
      <c r="D1657">
        <v>-6.8915327868970394E-2</v>
      </c>
      <c r="E1657">
        <v>2.2621585380878999E-4</v>
      </c>
      <c r="F1657">
        <v>5.1456920020826402E-4</v>
      </c>
      <c r="G1657">
        <v>-0.122496924728779</v>
      </c>
    </row>
    <row r="1658" spans="1:7" x14ac:dyDescent="0.2">
      <c r="A1658" t="s">
        <v>1662</v>
      </c>
      <c r="B1658">
        <v>0.33128580340965202</v>
      </c>
      <c r="C1658">
        <v>0.38641707495451599</v>
      </c>
      <c r="D1658">
        <v>1.9205349081502201E-2</v>
      </c>
      <c r="E1658">
        <v>0.17452861382603499</v>
      </c>
      <c r="F1658">
        <v>0.224600458997085</v>
      </c>
      <c r="G1658">
        <v>-3.6948733417829803E-2</v>
      </c>
    </row>
    <row r="1659" spans="1:7" x14ac:dyDescent="0.2">
      <c r="A1659" t="s">
        <v>1663</v>
      </c>
      <c r="B1659">
        <v>3.3263011260153101E-21</v>
      </c>
      <c r="C1659">
        <v>2.6061625320665399E-20</v>
      </c>
      <c r="D1659">
        <v>0.17068952788026201</v>
      </c>
      <c r="E1659">
        <v>2.4017470786361501E-12</v>
      </c>
      <c r="F1659">
        <v>1.3119402469451401E-11</v>
      </c>
      <c r="G1659">
        <v>0.17772899344679099</v>
      </c>
    </row>
    <row r="1660" spans="1:7" x14ac:dyDescent="0.2">
      <c r="A1660" t="s">
        <v>1664</v>
      </c>
      <c r="B1660">
        <v>5.2926124526233003E-3</v>
      </c>
      <c r="C1660">
        <v>8.7161423759762307E-3</v>
      </c>
      <c r="D1660">
        <v>-5.2763088340808499E-2</v>
      </c>
      <c r="E1660">
        <v>2.4807506056214201E-5</v>
      </c>
      <c r="F1660">
        <v>6.3506123864477999E-5</v>
      </c>
      <c r="G1660">
        <v>-0.11106137989517199</v>
      </c>
    </row>
    <row r="1661" spans="1:7" x14ac:dyDescent="0.2">
      <c r="A1661" t="s">
        <v>1665</v>
      </c>
      <c r="B1661">
        <v>1.15327942335639E-16</v>
      </c>
      <c r="C1661">
        <v>6.7260180906023E-16</v>
      </c>
      <c r="D1661">
        <v>-0.17499442431364701</v>
      </c>
      <c r="E1661">
        <v>9.9543780809566104E-16</v>
      </c>
      <c r="F1661">
        <v>7.5452240372592906E-15</v>
      </c>
      <c r="G1661">
        <v>-0.23478145014404</v>
      </c>
    </row>
    <row r="1662" spans="1:7" x14ac:dyDescent="0.2">
      <c r="A1662" t="s">
        <v>1666</v>
      </c>
      <c r="B1662">
        <v>0.15390095288934399</v>
      </c>
      <c r="C1662">
        <v>0.19368713757355499</v>
      </c>
      <c r="D1662">
        <v>-3.1895632006575698E-2</v>
      </c>
      <c r="E1662">
        <v>1.0217134631244699E-8</v>
      </c>
      <c r="F1662">
        <v>3.8471314380107301E-8</v>
      </c>
      <c r="G1662">
        <v>-0.17500145124920699</v>
      </c>
    </row>
    <row r="1663" spans="1:7" x14ac:dyDescent="0.2">
      <c r="A1663" t="s">
        <v>1667</v>
      </c>
      <c r="B1663">
        <v>3.0301925697229899E-5</v>
      </c>
      <c r="C1663">
        <v>6.7670423318094006E-5</v>
      </c>
      <c r="D1663">
        <v>-0.102930583317019</v>
      </c>
      <c r="E1663">
        <v>1.7788162967225399E-9</v>
      </c>
      <c r="F1663">
        <v>7.26193951311113E-9</v>
      </c>
      <c r="G1663">
        <v>-0.20355319356111201</v>
      </c>
    </row>
    <row r="1664" spans="1:7" x14ac:dyDescent="0.2">
      <c r="A1664" t="s">
        <v>1668</v>
      </c>
      <c r="B1664">
        <v>5.2704382651461601E-2</v>
      </c>
      <c r="C1664">
        <v>7.3088854845024601E-2</v>
      </c>
      <c r="D1664">
        <v>-4.8142729949701098E-2</v>
      </c>
      <c r="E1664">
        <v>2.94708199133633E-10</v>
      </c>
      <c r="F1664">
        <v>1.3112542626844401E-9</v>
      </c>
      <c r="G1664">
        <v>-0.21200252338702899</v>
      </c>
    </row>
    <row r="1665" spans="1:7" x14ac:dyDescent="0.2">
      <c r="A1665" t="s">
        <v>1669</v>
      </c>
      <c r="B1665">
        <v>8.2512863779166904E-4</v>
      </c>
      <c r="C1665">
        <v>1.5226600635537E-3</v>
      </c>
      <c r="D1665">
        <v>6.13325493240841E-2</v>
      </c>
      <c r="E1665">
        <v>0.31969575967233099</v>
      </c>
      <c r="F1665">
        <v>0.38446099884109303</v>
      </c>
      <c r="G1665">
        <v>-2.5423229655320501E-2</v>
      </c>
    </row>
    <row r="1666" spans="1:7" x14ac:dyDescent="0.2">
      <c r="A1666" t="s">
        <v>1670</v>
      </c>
      <c r="B1666">
        <v>5.2558920722035199E-3</v>
      </c>
      <c r="C1666">
        <v>8.66179947026742E-3</v>
      </c>
      <c r="D1666">
        <v>-7.0427466154674406E-2</v>
      </c>
      <c r="E1666">
        <v>2.7418127713084002E-9</v>
      </c>
      <c r="F1666">
        <v>1.10767331924213E-8</v>
      </c>
      <c r="G1666">
        <v>-0.20723772330699</v>
      </c>
    </row>
    <row r="1667" spans="1:7" x14ac:dyDescent="0.2">
      <c r="A1667" t="s">
        <v>1671</v>
      </c>
      <c r="B1667">
        <v>6.0618420338909202E-17</v>
      </c>
      <c r="C1667">
        <v>3.6355428899134502E-16</v>
      </c>
      <c r="D1667">
        <v>-0.15160727018178899</v>
      </c>
      <c r="E1667">
        <v>1.0248515788551401E-9</v>
      </c>
      <c r="F1667">
        <v>4.3203435217317199E-9</v>
      </c>
      <c r="G1667">
        <v>-0.154719951879078</v>
      </c>
    </row>
    <row r="1668" spans="1:7" x14ac:dyDescent="0.2">
      <c r="A1668" t="s">
        <v>1672</v>
      </c>
      <c r="B1668">
        <v>0.81816324387835304</v>
      </c>
      <c r="C1668">
        <v>0.84541113166293402</v>
      </c>
      <c r="D1668">
        <v>-4.8090688290231502E-3</v>
      </c>
      <c r="E1668">
        <v>8.2018860832802599E-4</v>
      </c>
      <c r="F1668">
        <v>1.69651457029273E-3</v>
      </c>
      <c r="G1668">
        <v>-9.6906767386816695E-2</v>
      </c>
    </row>
    <row r="1669" spans="1:7" x14ac:dyDescent="0.2">
      <c r="A1669" t="s">
        <v>1673</v>
      </c>
      <c r="B1669">
        <v>5.4157111176298497E-2</v>
      </c>
      <c r="C1669">
        <v>7.4791452645250306E-2</v>
      </c>
      <c r="D1669">
        <v>3.5730267489901997E-2</v>
      </c>
      <c r="E1669">
        <v>0.46454581029721598</v>
      </c>
      <c r="F1669">
        <v>0.52912290776388704</v>
      </c>
      <c r="G1669">
        <v>-1.8898272233035699E-2</v>
      </c>
    </row>
    <row r="1670" spans="1:7" x14ac:dyDescent="0.2">
      <c r="A1670" t="s">
        <v>1674</v>
      </c>
      <c r="B1670">
        <v>2.2678338050574599E-5</v>
      </c>
      <c r="C1670">
        <v>5.1385095076618497E-5</v>
      </c>
      <c r="D1670">
        <v>-9.92974615506311E-2</v>
      </c>
      <c r="E1670">
        <v>5.6993272148627303E-9</v>
      </c>
      <c r="F1670">
        <v>2.2177816770878901E-8</v>
      </c>
      <c r="G1670">
        <v>-0.18904188644648701</v>
      </c>
    </row>
    <row r="1671" spans="1:7" x14ac:dyDescent="0.2">
      <c r="A1671" t="s">
        <v>1675</v>
      </c>
      <c r="B1671">
        <v>2.8330357850687099E-3</v>
      </c>
      <c r="C1671">
        <v>4.8402894800696804E-3</v>
      </c>
      <c r="D1671">
        <v>-5.9176202630054499E-2</v>
      </c>
      <c r="E1671">
        <v>3.52892685673626E-3</v>
      </c>
      <c r="F1671">
        <v>6.5694502365002197E-3</v>
      </c>
      <c r="G1671">
        <v>-7.9176007904000006E-2</v>
      </c>
    </row>
    <row r="1672" spans="1:7" x14ac:dyDescent="0.2">
      <c r="A1672" t="s">
        <v>1676</v>
      </c>
      <c r="B1672">
        <v>0.85817618429689901</v>
      </c>
      <c r="C1672">
        <v>0.88088927254472205</v>
      </c>
      <c r="D1672">
        <v>-4.5192291060122004E-3</v>
      </c>
      <c r="E1672">
        <v>2.0394909984522699E-2</v>
      </c>
      <c r="F1672">
        <v>3.2595436493121098E-2</v>
      </c>
      <c r="G1672">
        <v>-8.0727892949607999E-2</v>
      </c>
    </row>
    <row r="1673" spans="1:7" x14ac:dyDescent="0.2">
      <c r="A1673" t="s">
        <v>1677</v>
      </c>
      <c r="B1673">
        <v>0.104584753053362</v>
      </c>
      <c r="C1673">
        <v>0.136493954209295</v>
      </c>
      <c r="D1673">
        <v>3.8877504333824697E-2</v>
      </c>
      <c r="E1673">
        <v>2.4012411000880402E-6</v>
      </c>
      <c r="F1673">
        <v>6.9933517395555403E-6</v>
      </c>
      <c r="G1673">
        <v>0.15759093311705999</v>
      </c>
    </row>
    <row r="1674" spans="1:7" x14ac:dyDescent="0.2">
      <c r="A1674" t="s">
        <v>1678</v>
      </c>
      <c r="B1674">
        <v>8.5540020785265293E-9</v>
      </c>
      <c r="C1674">
        <v>2.7651368453273501E-8</v>
      </c>
      <c r="D1674">
        <v>-0.13513107957030401</v>
      </c>
      <c r="E1674">
        <v>1.37425517143536E-11</v>
      </c>
      <c r="F1674">
        <v>7.0283335910551495E-11</v>
      </c>
      <c r="G1674">
        <v>-0.21700939604415001</v>
      </c>
    </row>
    <row r="1675" spans="1:7" x14ac:dyDescent="0.2">
      <c r="A1675" t="s">
        <v>1679</v>
      </c>
      <c r="B1675">
        <v>2.3466876380467799E-12</v>
      </c>
      <c r="C1675">
        <v>1.0187951742042599E-11</v>
      </c>
      <c r="D1675">
        <v>0.13951494867985201</v>
      </c>
      <c r="E1675">
        <v>2.1290733116823501E-2</v>
      </c>
      <c r="F1675">
        <v>3.3772008154634103E-2</v>
      </c>
      <c r="G1675">
        <v>6.3913274927842503E-2</v>
      </c>
    </row>
    <row r="1676" spans="1:7" x14ac:dyDescent="0.2">
      <c r="A1676" t="s">
        <v>1680</v>
      </c>
      <c r="B1676">
        <v>9.0666095138222606E-3</v>
      </c>
      <c r="C1676">
        <v>1.4401365418883601E-2</v>
      </c>
      <c r="D1676">
        <v>5.86907355267373E-2</v>
      </c>
      <c r="E1676">
        <v>0.186679025551196</v>
      </c>
      <c r="F1676">
        <v>0.23842046786917301</v>
      </c>
      <c r="G1676">
        <v>4.0360845304085999E-2</v>
      </c>
    </row>
    <row r="1677" spans="1:7" x14ac:dyDescent="0.2">
      <c r="A1677" t="s">
        <v>1681</v>
      </c>
      <c r="B1677">
        <v>5.7617760486189905E-4</v>
      </c>
      <c r="C1677">
        <v>1.0830091167315301E-3</v>
      </c>
      <c r="D1677">
        <v>6.7639284887425405E-2</v>
      </c>
      <c r="E1677">
        <v>0.43366243828989798</v>
      </c>
      <c r="F1677">
        <v>0.50056175292688099</v>
      </c>
      <c r="G1677">
        <v>-2.1255406560101602E-2</v>
      </c>
    </row>
    <row r="1678" spans="1:7" x14ac:dyDescent="0.2">
      <c r="A1678" t="s">
        <v>1682</v>
      </c>
      <c r="B1678">
        <v>3.0145465813695499E-122</v>
      </c>
      <c r="C1678">
        <v>8.7685623685586894E-120</v>
      </c>
      <c r="D1678">
        <v>-0.39660105071385399</v>
      </c>
      <c r="E1678">
        <v>3.62053818974922E-50</v>
      </c>
      <c r="F1678">
        <v>2.4779389316313E-48</v>
      </c>
      <c r="G1678">
        <v>-0.35392183319800702</v>
      </c>
    </row>
    <row r="1679" spans="1:7" x14ac:dyDescent="0.2">
      <c r="A1679" t="s">
        <v>1683</v>
      </c>
      <c r="B1679">
        <v>2.18472762771848E-18</v>
      </c>
      <c r="C1679">
        <v>1.4486945231512801E-17</v>
      </c>
      <c r="D1679">
        <v>0.18847482269092999</v>
      </c>
      <c r="E1679">
        <v>1.60726189610849E-8</v>
      </c>
      <c r="F1679">
        <v>5.9178772662095701E-8</v>
      </c>
      <c r="G1679">
        <v>0.16795431546971001</v>
      </c>
    </row>
    <row r="1680" spans="1:7" x14ac:dyDescent="0.2">
      <c r="A1680" t="s">
        <v>1684</v>
      </c>
      <c r="B1680">
        <v>6.8895824935294901E-38</v>
      </c>
      <c r="C1680">
        <v>1.1788278281208199E-36</v>
      </c>
      <c r="D1680">
        <v>-0.25957210712800499</v>
      </c>
      <c r="E1680">
        <v>3.6254288822615199E-10</v>
      </c>
      <c r="F1680">
        <v>1.5977979183754899E-9</v>
      </c>
      <c r="G1680">
        <v>-0.179766804855093</v>
      </c>
    </row>
    <row r="1681" spans="1:7" x14ac:dyDescent="0.2">
      <c r="A1681" t="s">
        <v>1685</v>
      </c>
      <c r="B1681">
        <v>1.3551373959952099E-20</v>
      </c>
      <c r="C1681">
        <v>1.01395650176234E-19</v>
      </c>
      <c r="D1681">
        <v>-0.15266597593131701</v>
      </c>
      <c r="E1681">
        <v>1.3446657608209999E-13</v>
      </c>
      <c r="F1681">
        <v>8.1485344412251499E-13</v>
      </c>
      <c r="G1681">
        <v>-0.16905056172396901</v>
      </c>
    </row>
    <row r="1682" spans="1:7" x14ac:dyDescent="0.2">
      <c r="A1682" t="s">
        <v>1686</v>
      </c>
      <c r="B1682">
        <v>7.96039715780536E-46</v>
      </c>
      <c r="C1682">
        <v>1.92956710273053E-44</v>
      </c>
      <c r="D1682">
        <v>-0.22619953486454</v>
      </c>
      <c r="E1682">
        <v>4.5021009343084598E-23</v>
      </c>
      <c r="F1682">
        <v>5.6936896055085796E-22</v>
      </c>
      <c r="G1682">
        <v>-0.21950988545628899</v>
      </c>
    </row>
    <row r="1683" spans="1:7" x14ac:dyDescent="0.2">
      <c r="A1683" t="s">
        <v>1687</v>
      </c>
      <c r="B1683">
        <v>6.1770419503687003E-42</v>
      </c>
      <c r="C1683">
        <v>1.28339076950964E-40</v>
      </c>
      <c r="D1683">
        <v>-0.26992695926448401</v>
      </c>
      <c r="E1683">
        <v>4.2885328699952198E-39</v>
      </c>
      <c r="F1683">
        <v>1.367043286093E-37</v>
      </c>
      <c r="G1683">
        <v>-0.35287501536520999</v>
      </c>
    </row>
    <row r="1684" spans="1:7" x14ac:dyDescent="0.2">
      <c r="A1684" t="s">
        <v>1688</v>
      </c>
      <c r="B1684">
        <v>1.97434305322634E-9</v>
      </c>
      <c r="C1684">
        <v>6.6972249050403499E-9</v>
      </c>
      <c r="D1684">
        <v>-0.113457671435288</v>
      </c>
      <c r="E1684">
        <v>1.3581096200923701E-12</v>
      </c>
      <c r="F1684">
        <v>7.6152315324215401E-12</v>
      </c>
      <c r="G1684">
        <v>-0.183707181745043</v>
      </c>
    </row>
    <row r="1685" spans="1:7" x14ac:dyDescent="0.2">
      <c r="A1685" t="s">
        <v>1689</v>
      </c>
      <c r="B1685">
        <v>2.5244617991744E-36</v>
      </c>
      <c r="C1685">
        <v>3.9692044639721803E-35</v>
      </c>
      <c r="D1685">
        <v>-0.223985859545697</v>
      </c>
      <c r="E1685">
        <v>2.5538362088893899E-26</v>
      </c>
      <c r="F1685">
        <v>3.9356138133017301E-25</v>
      </c>
      <c r="G1685">
        <v>-0.26270514359484298</v>
      </c>
    </row>
    <row r="1686" spans="1:7" x14ac:dyDescent="0.2">
      <c r="A1686" t="s">
        <v>1690</v>
      </c>
      <c r="B1686">
        <v>5.9990868755573296E-4</v>
      </c>
      <c r="C1686">
        <v>1.12579638382435E-3</v>
      </c>
      <c r="D1686">
        <v>-8.2591165677267903E-2</v>
      </c>
      <c r="E1686">
        <v>3.3677652708487597E-2</v>
      </c>
      <c r="F1686">
        <v>5.0625257010756201E-2</v>
      </c>
      <c r="G1686">
        <v>-7.1606853790923103E-2</v>
      </c>
    </row>
    <row r="1687" spans="1:7" x14ac:dyDescent="0.2">
      <c r="A1687" t="s">
        <v>1691</v>
      </c>
      <c r="B1687">
        <v>7.0584611857381303E-5</v>
      </c>
      <c r="C1687">
        <v>1.4963944420876799E-4</v>
      </c>
      <c r="D1687">
        <v>-9.2843201266983796E-2</v>
      </c>
      <c r="E1687">
        <v>3.8868224868534097E-8</v>
      </c>
      <c r="F1687">
        <v>1.3621439648957701E-7</v>
      </c>
      <c r="G1687">
        <v>-0.17947809413756899</v>
      </c>
    </row>
    <row r="1688" spans="1:7" x14ac:dyDescent="0.2">
      <c r="A1688" t="s">
        <v>1692</v>
      </c>
      <c r="B1688">
        <v>2.3770914193777501E-48</v>
      </c>
      <c r="C1688">
        <v>6.3580364745885199E-47</v>
      </c>
      <c r="D1688">
        <v>-0.234896704232822</v>
      </c>
      <c r="E1688">
        <v>3.0830652379904002E-26</v>
      </c>
      <c r="F1688">
        <v>4.7199294794760999E-25</v>
      </c>
      <c r="G1688">
        <v>-0.237415866774496</v>
      </c>
    </row>
    <row r="1689" spans="1:7" x14ac:dyDescent="0.2">
      <c r="A1689" t="s">
        <v>1693</v>
      </c>
      <c r="B1689">
        <v>9.1941645412937803E-17</v>
      </c>
      <c r="C1689">
        <v>5.4027325473713696E-16</v>
      </c>
      <c r="D1689">
        <v>-0.19515339864536499</v>
      </c>
      <c r="E1689">
        <v>4.6468151977936601E-30</v>
      </c>
      <c r="F1689">
        <v>9.4852096186542602E-29</v>
      </c>
      <c r="G1689">
        <v>-0.362407519285945</v>
      </c>
    </row>
    <row r="1690" spans="1:7" x14ac:dyDescent="0.2">
      <c r="A1690" t="s">
        <v>1694</v>
      </c>
      <c r="B1690">
        <v>2.1763921632825499E-6</v>
      </c>
      <c r="C1690">
        <v>5.50485278691141E-6</v>
      </c>
      <c r="D1690">
        <v>0.107818012125383</v>
      </c>
      <c r="E1690">
        <v>1.7101305286254501E-3</v>
      </c>
      <c r="F1690">
        <v>3.3582056878577399E-3</v>
      </c>
      <c r="G1690">
        <v>9.9913579681119094E-2</v>
      </c>
    </row>
    <row r="1691" spans="1:7" x14ac:dyDescent="0.2">
      <c r="A1691" t="s">
        <v>1695</v>
      </c>
      <c r="B1691">
        <v>1.66244160900524E-16</v>
      </c>
      <c r="C1691">
        <v>9.5754990696910999E-16</v>
      </c>
      <c r="D1691">
        <v>-0.160433656474429</v>
      </c>
      <c r="E1691">
        <v>1.8109125700998099E-14</v>
      </c>
      <c r="F1691">
        <v>1.1870404367949999E-13</v>
      </c>
      <c r="G1691">
        <v>-0.20495356479384899</v>
      </c>
    </row>
    <row r="1692" spans="1:7" x14ac:dyDescent="0.2">
      <c r="A1692" t="s">
        <v>1696</v>
      </c>
      <c r="B1692">
        <v>0.56729965285239503</v>
      </c>
      <c r="C1692">
        <v>0.61831676449064299</v>
      </c>
      <c r="D1692">
        <v>-1.3358607876583399E-2</v>
      </c>
      <c r="E1692">
        <v>1.3511883218597301E-2</v>
      </c>
      <c r="F1692">
        <v>2.24426497142583E-2</v>
      </c>
      <c r="G1692">
        <v>-7.9861874977248004E-2</v>
      </c>
    </row>
    <row r="1693" spans="1:7" x14ac:dyDescent="0.2">
      <c r="A1693" t="s">
        <v>1697</v>
      </c>
      <c r="B1693">
        <v>7.2510607092427501E-26</v>
      </c>
      <c r="C1693">
        <v>7.4005343291262598E-25</v>
      </c>
      <c r="D1693">
        <v>-0.17561479258608201</v>
      </c>
      <c r="E1693">
        <v>3.0817883566002602E-15</v>
      </c>
      <c r="F1693">
        <v>2.1863785078685399E-14</v>
      </c>
      <c r="G1693">
        <v>-0.18324390230694099</v>
      </c>
    </row>
    <row r="1694" spans="1:7" x14ac:dyDescent="0.2">
      <c r="A1694" t="s">
        <v>1698</v>
      </c>
      <c r="B1694">
        <v>1.3280426783789901E-4</v>
      </c>
      <c r="C1694">
        <v>2.7299958591765999E-4</v>
      </c>
      <c r="D1694">
        <v>-6.1908214663076902E-2</v>
      </c>
      <c r="E1694">
        <v>3.5328404362991901E-3</v>
      </c>
      <c r="F1694">
        <v>6.5714785733558901E-3</v>
      </c>
      <c r="G1694">
        <v>-6.5577882577025501E-2</v>
      </c>
    </row>
    <row r="1695" spans="1:7" x14ac:dyDescent="0.2">
      <c r="A1695" t="s">
        <v>1699</v>
      </c>
      <c r="B1695">
        <v>2.5277176794040399E-7</v>
      </c>
      <c r="C1695">
        <v>7.1470219197730304E-7</v>
      </c>
      <c r="D1695">
        <v>-0.105352828013958</v>
      </c>
      <c r="E1695">
        <v>1.7589991382279701E-8</v>
      </c>
      <c r="F1695">
        <v>6.4358348972586105E-8</v>
      </c>
      <c r="G1695">
        <v>-0.16022982142155601</v>
      </c>
    </row>
    <row r="1696" spans="1:7" x14ac:dyDescent="0.2">
      <c r="A1696" t="s">
        <v>1700</v>
      </c>
      <c r="B1696">
        <v>0.70916273630551796</v>
      </c>
      <c r="C1696">
        <v>0.74670664587463298</v>
      </c>
      <c r="D1696">
        <v>6.5469799230279497E-3</v>
      </c>
      <c r="E1696">
        <v>3.1597362131336897E-2</v>
      </c>
      <c r="F1696">
        <v>4.7900365915062498E-2</v>
      </c>
      <c r="G1696">
        <v>-5.2491474614273899E-2</v>
      </c>
    </row>
    <row r="1697" spans="1:7" x14ac:dyDescent="0.2">
      <c r="A1697" t="s">
        <v>1701</v>
      </c>
      <c r="B1697">
        <v>1.76846254421747E-68</v>
      </c>
      <c r="C1697">
        <v>8.9461137834653202E-67</v>
      </c>
      <c r="D1697">
        <v>-0.27979923962019398</v>
      </c>
      <c r="E1697">
        <v>9.5198860086461295E-30</v>
      </c>
      <c r="F1697">
        <v>1.9263282384451799E-28</v>
      </c>
      <c r="G1697">
        <v>-0.253725439127647</v>
      </c>
    </row>
    <row r="1698" spans="1:7" x14ac:dyDescent="0.2">
      <c r="A1698" t="s">
        <v>1702</v>
      </c>
      <c r="B1698">
        <v>9.5631342131930604E-104</v>
      </c>
      <c r="C1698">
        <v>1.3090243125941299E-101</v>
      </c>
      <c r="D1698">
        <v>0.35870669877824501</v>
      </c>
      <c r="E1698">
        <v>1.9557363051673901E-44</v>
      </c>
      <c r="F1698">
        <v>8.2745425129536703E-43</v>
      </c>
      <c r="G1698">
        <v>0.32795509890367103</v>
      </c>
    </row>
    <row r="1699" spans="1:7" x14ac:dyDescent="0.2">
      <c r="A1699" t="s">
        <v>1703</v>
      </c>
      <c r="B1699">
        <v>7.6691448433616203E-3</v>
      </c>
      <c r="C1699">
        <v>1.2367359702357901E-2</v>
      </c>
      <c r="D1699">
        <v>5.717070652477E-2</v>
      </c>
      <c r="E1699">
        <v>0.99163989221821203</v>
      </c>
      <c r="F1699">
        <v>0.99463190913438804</v>
      </c>
      <c r="G1699">
        <v>-3.1260303583400601E-4</v>
      </c>
    </row>
    <row r="1700" spans="1:7" x14ac:dyDescent="0.2">
      <c r="A1700" t="s">
        <v>1704</v>
      </c>
      <c r="B1700">
        <v>0.78412697329602299</v>
      </c>
      <c r="C1700">
        <v>0.81603911755807002</v>
      </c>
      <c r="D1700">
        <v>-6.5159669669216502E-3</v>
      </c>
      <c r="E1700">
        <v>0.28793984471626899</v>
      </c>
      <c r="F1700">
        <v>0.35172494417572697</v>
      </c>
      <c r="G1700">
        <v>-3.6150793053415398E-2</v>
      </c>
    </row>
    <row r="1701" spans="1:7" x14ac:dyDescent="0.2">
      <c r="A1701" t="s">
        <v>1705</v>
      </c>
      <c r="B1701">
        <v>9.1711770214500995E-4</v>
      </c>
      <c r="C1701">
        <v>1.68307010480397E-3</v>
      </c>
      <c r="D1701">
        <v>7.1622007193442305E-2</v>
      </c>
      <c r="E1701">
        <v>0.43391505961099502</v>
      </c>
      <c r="F1701">
        <v>0.50060502910995797</v>
      </c>
      <c r="G1701">
        <v>2.4014143428767599E-2</v>
      </c>
    </row>
    <row r="1702" spans="1:7" x14ac:dyDescent="0.2">
      <c r="A1702" t="s">
        <v>1706</v>
      </c>
      <c r="B1702">
        <v>4.6376148587106E-4</v>
      </c>
      <c r="C1702">
        <v>8.8529366498929897E-4</v>
      </c>
      <c r="D1702">
        <v>-8.5548893708094903E-2</v>
      </c>
      <c r="E1702">
        <v>2.5845660843785599E-15</v>
      </c>
      <c r="F1702">
        <v>1.8620078261142099E-14</v>
      </c>
      <c r="G1702">
        <v>-0.26436116526134801</v>
      </c>
    </row>
    <row r="1703" spans="1:7" x14ac:dyDescent="0.2">
      <c r="A1703" t="s">
        <v>1707</v>
      </c>
      <c r="B1703">
        <v>0.31214995073884</v>
      </c>
      <c r="C1703">
        <v>0.36741170226063802</v>
      </c>
      <c r="D1703">
        <v>-2.08362399461436E-2</v>
      </c>
      <c r="E1703">
        <v>3.4715107606833199E-3</v>
      </c>
      <c r="F1703">
        <v>6.4677386229864704E-3</v>
      </c>
      <c r="G1703">
        <v>-8.4235013093309802E-2</v>
      </c>
    </row>
    <row r="1704" spans="1:7" x14ac:dyDescent="0.2">
      <c r="A1704" t="s">
        <v>1708</v>
      </c>
      <c r="B1704">
        <v>0.11981260396409001</v>
      </c>
      <c r="C1704">
        <v>0.15486361903021201</v>
      </c>
      <c r="D1704">
        <v>-3.73055402186468E-2</v>
      </c>
      <c r="E1704">
        <v>2.53915033619652E-7</v>
      </c>
      <c r="F1704">
        <v>8.2063928226795899E-7</v>
      </c>
      <c r="G1704">
        <v>-0.17558744425991299</v>
      </c>
    </row>
    <row r="1705" spans="1:7" x14ac:dyDescent="0.2">
      <c r="A1705" t="s">
        <v>1709</v>
      </c>
      <c r="B1705">
        <v>0.77217698955948799</v>
      </c>
      <c r="C1705">
        <v>0.80468242485666297</v>
      </c>
      <c r="D1705">
        <v>-6.2992466754704501E-3</v>
      </c>
      <c r="E1705">
        <v>0.63134196908288098</v>
      </c>
      <c r="F1705">
        <v>0.68427236239211198</v>
      </c>
      <c r="G1705">
        <v>1.45968747740759E-2</v>
      </c>
    </row>
    <row r="1706" spans="1:7" x14ac:dyDescent="0.2">
      <c r="A1706" t="s">
        <v>1710</v>
      </c>
      <c r="B1706">
        <v>3.3578474139698597E-2</v>
      </c>
      <c r="C1706">
        <v>4.8502240424009101E-2</v>
      </c>
      <c r="D1706">
        <v>-4.8552145372842102E-2</v>
      </c>
      <c r="E1706">
        <v>9.0047951636076204E-7</v>
      </c>
      <c r="F1706">
        <v>2.7319632784504498E-6</v>
      </c>
      <c r="G1706">
        <v>-0.15169483242919499</v>
      </c>
    </row>
    <row r="1707" spans="1:7" x14ac:dyDescent="0.2">
      <c r="A1707" t="s">
        <v>1711</v>
      </c>
      <c r="B1707">
        <v>2.64632265608186E-62</v>
      </c>
      <c r="C1707">
        <v>1.11963505830955E-60</v>
      </c>
      <c r="D1707">
        <v>-0.35520122567837797</v>
      </c>
      <c r="E1707">
        <v>1.2037550912379999E-35</v>
      </c>
      <c r="F1707">
        <v>3.3523495699275401E-34</v>
      </c>
      <c r="G1707">
        <v>-0.37352454565974602</v>
      </c>
    </row>
    <row r="1708" spans="1:7" x14ac:dyDescent="0.2">
      <c r="A1708" t="s">
        <v>1712</v>
      </c>
      <c r="B1708">
        <v>3.96044584365658E-27</v>
      </c>
      <c r="C1708">
        <v>4.3267406000886702E-26</v>
      </c>
      <c r="D1708">
        <v>-0.191710792784971</v>
      </c>
      <c r="E1708">
        <v>2.2360002777018499E-20</v>
      </c>
      <c r="F1708">
        <v>2.3759255167727001E-19</v>
      </c>
      <c r="G1708">
        <v>-0.22686079502267001</v>
      </c>
    </row>
    <row r="1709" spans="1:7" x14ac:dyDescent="0.2">
      <c r="A1709" t="s">
        <v>1713</v>
      </c>
      <c r="B1709">
        <v>3.2246793266031801E-3</v>
      </c>
      <c r="C1709">
        <v>5.4533639484052304E-3</v>
      </c>
      <c r="D1709">
        <v>-6.4946197234418995E-2</v>
      </c>
      <c r="E1709">
        <v>3.7766378444713299E-3</v>
      </c>
      <c r="F1709">
        <v>6.9803306307266002E-3</v>
      </c>
      <c r="G1709">
        <v>-8.7857669760549498E-2</v>
      </c>
    </row>
    <row r="1710" spans="1:7" x14ac:dyDescent="0.2">
      <c r="A1710" t="s">
        <v>1714</v>
      </c>
      <c r="B1710">
        <v>6.8705615590898E-5</v>
      </c>
      <c r="C1710">
        <v>1.46408395128223E-4</v>
      </c>
      <c r="D1710">
        <v>-6.9586810139765601E-2</v>
      </c>
      <c r="E1710">
        <v>1.8546411857586301E-8</v>
      </c>
      <c r="F1710">
        <v>6.7644984941384506E-8</v>
      </c>
      <c r="G1710">
        <v>-0.13617236470056601</v>
      </c>
    </row>
    <row r="1711" spans="1:7" x14ac:dyDescent="0.2">
      <c r="A1711" t="s">
        <v>1715</v>
      </c>
      <c r="B1711">
        <v>0.58046998762632196</v>
      </c>
      <c r="C1711">
        <v>0.62972198657643397</v>
      </c>
      <c r="D1711">
        <v>1.18821321224282E-2</v>
      </c>
      <c r="E1711">
        <v>8.0592562024758504E-4</v>
      </c>
      <c r="F1711">
        <v>1.6699812273518501E-3</v>
      </c>
      <c r="G1711">
        <v>-0.10020682402167</v>
      </c>
    </row>
    <row r="1712" spans="1:7" x14ac:dyDescent="0.2">
      <c r="A1712" t="s">
        <v>1716</v>
      </c>
      <c r="B1712">
        <v>4.8405756764408605E-7</v>
      </c>
      <c r="C1712">
        <v>1.32362157450974E-6</v>
      </c>
      <c r="D1712">
        <v>-0.102191215520161</v>
      </c>
      <c r="E1712">
        <v>5.8287932706338795E-13</v>
      </c>
      <c r="F1712">
        <v>3.3824443742556198E-12</v>
      </c>
      <c r="G1712">
        <v>-0.201477507596967</v>
      </c>
    </row>
    <row r="1713" spans="1:7" x14ac:dyDescent="0.2">
      <c r="A1713" t="s">
        <v>1717</v>
      </c>
      <c r="B1713">
        <v>3.1927900867716E-41</v>
      </c>
      <c r="C1713">
        <v>6.3501047281346199E-40</v>
      </c>
      <c r="D1713">
        <v>-0.31533998762069199</v>
      </c>
      <c r="E1713">
        <v>4.3669695649441402E-47</v>
      </c>
      <c r="F1713">
        <v>2.1621145058776599E-45</v>
      </c>
      <c r="G1713">
        <v>-0.45724665116151297</v>
      </c>
    </row>
    <row r="1714" spans="1:7" x14ac:dyDescent="0.2">
      <c r="A1714" t="s">
        <v>1718</v>
      </c>
      <c r="B1714">
        <v>8.9167446103351296E-10</v>
      </c>
      <c r="C1714">
        <v>3.09228982239193E-9</v>
      </c>
      <c r="D1714">
        <v>-0.11840368132722</v>
      </c>
      <c r="E1714">
        <v>1.9355041384014901E-5</v>
      </c>
      <c r="F1714">
        <v>5.0043534778447398E-5</v>
      </c>
      <c r="G1714">
        <v>-0.114645260813592</v>
      </c>
    </row>
    <row r="1715" spans="1:7" x14ac:dyDescent="0.2">
      <c r="A1715" t="s">
        <v>1719</v>
      </c>
      <c r="B1715">
        <v>2.0385363374467801E-4</v>
      </c>
      <c r="C1715">
        <v>4.08585190115303E-4</v>
      </c>
      <c r="D1715">
        <v>8.1765875545592295E-2</v>
      </c>
      <c r="E1715">
        <v>5.4838099613684198E-3</v>
      </c>
      <c r="F1715">
        <v>9.8387245798799705E-3</v>
      </c>
      <c r="G1715">
        <v>8.4296969015008799E-2</v>
      </c>
    </row>
    <row r="1716" spans="1:7" x14ac:dyDescent="0.2">
      <c r="A1716" t="s">
        <v>1720</v>
      </c>
      <c r="B1716">
        <v>3.4832795596001801E-3</v>
      </c>
      <c r="C1716">
        <v>5.8608760196598797E-3</v>
      </c>
      <c r="D1716">
        <v>4.8890890866688901E-2</v>
      </c>
      <c r="E1716">
        <v>0.17577392094179201</v>
      </c>
      <c r="F1716">
        <v>0.22573174063551299</v>
      </c>
      <c r="G1716">
        <v>3.1558970767536401E-2</v>
      </c>
    </row>
    <row r="1717" spans="1:7" x14ac:dyDescent="0.2">
      <c r="A1717" t="s">
        <v>1721</v>
      </c>
      <c r="B1717">
        <v>6.4220146468225395E-2</v>
      </c>
      <c r="C1717">
        <v>8.7545565806420894E-2</v>
      </c>
      <c r="D1717">
        <v>-4.3176173961354397E-2</v>
      </c>
      <c r="E1717">
        <v>0.80258014856093796</v>
      </c>
      <c r="F1717">
        <v>0.83975000256353505</v>
      </c>
      <c r="G1717">
        <v>-8.1564379243334907E-3</v>
      </c>
    </row>
    <row r="1718" spans="1:7" x14ac:dyDescent="0.2">
      <c r="A1718" t="s">
        <v>1722</v>
      </c>
      <c r="B1718">
        <v>0.14768052736433099</v>
      </c>
      <c r="C1718">
        <v>0.187072720292214</v>
      </c>
      <c r="D1718">
        <v>3.08979023829043E-2</v>
      </c>
      <c r="E1718">
        <v>1.12252327545364E-3</v>
      </c>
      <c r="F1718">
        <v>2.2694280295226998E-3</v>
      </c>
      <c r="G1718">
        <v>-9.5661927775362005E-2</v>
      </c>
    </row>
    <row r="1719" spans="1:7" x14ac:dyDescent="0.2">
      <c r="A1719" t="s">
        <v>1723</v>
      </c>
      <c r="B1719">
        <v>1.9603224160409201E-3</v>
      </c>
      <c r="C1719">
        <v>3.4324080226690902E-3</v>
      </c>
      <c r="D1719">
        <v>-6.5428983629262694E-2</v>
      </c>
      <c r="E1719">
        <v>1.9813087558443099E-7</v>
      </c>
      <c r="F1719">
        <v>6.4845365328406502E-7</v>
      </c>
      <c r="G1719">
        <v>-0.150703581183736</v>
      </c>
    </row>
    <row r="1720" spans="1:7" x14ac:dyDescent="0.2">
      <c r="A1720" t="s">
        <v>1724</v>
      </c>
      <c r="B1720">
        <v>3.5054974473507597E-5</v>
      </c>
      <c r="C1720">
        <v>7.7393667552041906E-5</v>
      </c>
      <c r="D1720">
        <v>-8.3545184327462996E-2</v>
      </c>
      <c r="E1720">
        <v>3.13421145298759E-15</v>
      </c>
      <c r="F1720">
        <v>2.2168115656845399E-14</v>
      </c>
      <c r="G1720">
        <v>-0.217879455431984</v>
      </c>
    </row>
    <row r="1721" spans="1:7" x14ac:dyDescent="0.2">
      <c r="A1721" t="s">
        <v>1725</v>
      </c>
      <c r="B1721">
        <v>4.5355684365562198E-13</v>
      </c>
      <c r="C1721">
        <v>2.08170961575273E-12</v>
      </c>
      <c r="D1721">
        <v>-0.16721928798034399</v>
      </c>
      <c r="E1721">
        <v>2.6380458649463901E-23</v>
      </c>
      <c r="F1721">
        <v>3.35449875832254E-22</v>
      </c>
      <c r="G1721">
        <v>-0.32168425310110199</v>
      </c>
    </row>
    <row r="1722" spans="1:7" x14ac:dyDescent="0.2">
      <c r="A1722" t="s">
        <v>1726</v>
      </c>
      <c r="B1722">
        <v>4.7573177531062903E-2</v>
      </c>
      <c r="C1722">
        <v>6.6488158627497504E-2</v>
      </c>
      <c r="D1722">
        <v>-4.5433466988493501E-2</v>
      </c>
      <c r="E1722">
        <v>1.49918941969657E-4</v>
      </c>
      <c r="F1722">
        <v>3.4956049896131498E-4</v>
      </c>
      <c r="G1722">
        <v>-0.121309660062876</v>
      </c>
    </row>
    <row r="1723" spans="1:7" x14ac:dyDescent="0.2">
      <c r="A1723" t="s">
        <v>1727</v>
      </c>
      <c r="B1723">
        <v>9.3278251646502503E-11</v>
      </c>
      <c r="C1723">
        <v>3.5179658278997002E-10</v>
      </c>
      <c r="D1723">
        <v>0.16055907984764201</v>
      </c>
      <c r="E1723">
        <v>5.4468127999222001E-9</v>
      </c>
      <c r="F1723">
        <v>2.1230709188306502E-8</v>
      </c>
      <c r="G1723">
        <v>0.203988661789785</v>
      </c>
    </row>
    <row r="1724" spans="1:7" x14ac:dyDescent="0.2">
      <c r="A1724" t="s">
        <v>1728</v>
      </c>
      <c r="B1724">
        <v>1.16634504920572E-18</v>
      </c>
      <c r="C1724">
        <v>7.8669128391354094E-18</v>
      </c>
      <c r="D1724">
        <v>-0.14318623156681401</v>
      </c>
      <c r="E1724">
        <v>1.0686066333053101E-12</v>
      </c>
      <c r="F1724">
        <v>6.0355525138384997E-12</v>
      </c>
      <c r="G1724">
        <v>-0.16052933083000701</v>
      </c>
    </row>
    <row r="1725" spans="1:7" x14ac:dyDescent="0.2">
      <c r="A1725" t="s">
        <v>1729</v>
      </c>
      <c r="B1725">
        <v>0.60232846885204006</v>
      </c>
      <c r="C1725">
        <v>0.64889738287902698</v>
      </c>
      <c r="D1725">
        <v>1.1551548647753301E-2</v>
      </c>
      <c r="E1725">
        <v>0.96580234987323099</v>
      </c>
      <c r="F1725">
        <v>0.97417514874512701</v>
      </c>
      <c r="G1725">
        <v>-1.2994955989441301E-3</v>
      </c>
    </row>
    <row r="1726" spans="1:7" x14ac:dyDescent="0.2">
      <c r="A1726" t="s">
        <v>1730</v>
      </c>
      <c r="B1726">
        <v>0.47512938775823899</v>
      </c>
      <c r="C1726">
        <v>0.53053075111008796</v>
      </c>
      <c r="D1726">
        <v>-1.53777920952124E-2</v>
      </c>
      <c r="E1726">
        <v>0.72628991510533403</v>
      </c>
      <c r="F1726">
        <v>0.77172448970324803</v>
      </c>
      <c r="G1726">
        <v>-1.04951029319618E-2</v>
      </c>
    </row>
    <row r="1727" spans="1:7" x14ac:dyDescent="0.2">
      <c r="A1727" t="s">
        <v>1731</v>
      </c>
      <c r="B1727">
        <v>4.4361748326409097E-12</v>
      </c>
      <c r="C1727">
        <v>1.8837552619626601E-11</v>
      </c>
      <c r="D1727">
        <v>0.15250120132159101</v>
      </c>
      <c r="E1727">
        <v>2.3968412907328799E-3</v>
      </c>
      <c r="F1727">
        <v>4.5455987640875403E-3</v>
      </c>
      <c r="G1727">
        <v>9.3958764344360901E-2</v>
      </c>
    </row>
    <row r="1728" spans="1:7" x14ac:dyDescent="0.2">
      <c r="A1728" t="s">
        <v>1732</v>
      </c>
      <c r="B1728">
        <v>8.3269114451526906E-8</v>
      </c>
      <c r="C1728">
        <v>2.4746772583487002E-7</v>
      </c>
      <c r="D1728">
        <v>-0.127692482669442</v>
      </c>
      <c r="E1728">
        <v>6.0796141911168001E-12</v>
      </c>
      <c r="F1728">
        <v>3.215286868802E-11</v>
      </c>
      <c r="G1728">
        <v>-0.22416637454027899</v>
      </c>
    </row>
    <row r="1729" spans="1:7" x14ac:dyDescent="0.2">
      <c r="A1729" t="s">
        <v>1733</v>
      </c>
      <c r="B1729">
        <v>8.3367210687167706E-34</v>
      </c>
      <c r="C1729">
        <v>1.2200974796794899E-32</v>
      </c>
      <c r="D1729">
        <v>0.22699368088701499</v>
      </c>
      <c r="E1729">
        <v>8.1986202577695004E-15</v>
      </c>
      <c r="F1729">
        <v>5.5299099535738103E-14</v>
      </c>
      <c r="G1729">
        <v>0.20455071700588301</v>
      </c>
    </row>
    <row r="1730" spans="1:7" x14ac:dyDescent="0.2">
      <c r="A1730" t="s">
        <v>1734</v>
      </c>
      <c r="B1730">
        <v>6.3615899909616903E-4</v>
      </c>
      <c r="C1730">
        <v>1.18902971156368E-3</v>
      </c>
      <c r="D1730">
        <v>-7.1654666456550095E-2</v>
      </c>
      <c r="E1730">
        <v>1.33231405772677E-9</v>
      </c>
      <c r="F1730">
        <v>5.5263722144923198E-9</v>
      </c>
      <c r="G1730">
        <v>-0.17547746561237601</v>
      </c>
    </row>
    <row r="1731" spans="1:7" x14ac:dyDescent="0.2">
      <c r="A1731" t="s">
        <v>1735</v>
      </c>
      <c r="B1731">
        <v>2.1000627965276001E-13</v>
      </c>
      <c r="C1731">
        <v>9.8525123538704303E-13</v>
      </c>
      <c r="D1731">
        <v>-0.15658865777296399</v>
      </c>
      <c r="E1731">
        <v>6.2739847524184895E-20</v>
      </c>
      <c r="F1731">
        <v>6.4315253387126999E-19</v>
      </c>
      <c r="G1731">
        <v>-0.26976806458441599</v>
      </c>
    </row>
    <row r="1732" spans="1:7" x14ac:dyDescent="0.2">
      <c r="A1732" t="s">
        <v>1736</v>
      </c>
      <c r="B1732">
        <v>5.2321238536490999E-12</v>
      </c>
      <c r="C1732">
        <v>2.1976809038703E-11</v>
      </c>
      <c r="D1732">
        <v>-0.112913292982491</v>
      </c>
      <c r="E1732">
        <v>4.9681444119639697E-9</v>
      </c>
      <c r="F1732">
        <v>1.94627475532662E-8</v>
      </c>
      <c r="G1732">
        <v>-0.13299509893272901</v>
      </c>
    </row>
    <row r="1733" spans="1:7" x14ac:dyDescent="0.2">
      <c r="A1733" t="s">
        <v>1737</v>
      </c>
      <c r="B1733">
        <v>4.6396285667710801E-5</v>
      </c>
      <c r="C1733">
        <v>1.01279696762442E-4</v>
      </c>
      <c r="D1733">
        <v>-9.34967305126186E-2</v>
      </c>
      <c r="E1733">
        <v>9.2779226179978204E-13</v>
      </c>
      <c r="F1733">
        <v>5.2657868127026703E-12</v>
      </c>
      <c r="G1733">
        <v>-0.22889735591170901</v>
      </c>
    </row>
    <row r="1734" spans="1:7" x14ac:dyDescent="0.2">
      <c r="A1734" t="s">
        <v>1738</v>
      </c>
      <c r="B1734">
        <v>3.6684770387504402E-2</v>
      </c>
      <c r="C1734">
        <v>5.26558308198131E-2</v>
      </c>
      <c r="D1734">
        <v>4.0921103091184602E-2</v>
      </c>
      <c r="E1734">
        <v>0.56364547305044099</v>
      </c>
      <c r="F1734">
        <v>0.62487042200494303</v>
      </c>
      <c r="G1734">
        <v>1.5968154733256201E-2</v>
      </c>
    </row>
    <row r="1735" spans="1:7" x14ac:dyDescent="0.2">
      <c r="A1735" t="s">
        <v>1739</v>
      </c>
      <c r="B1735">
        <v>0.313513110757772</v>
      </c>
      <c r="C1735">
        <v>0.36846394520047898</v>
      </c>
      <c r="D1735">
        <v>-2.0081360042507601E-2</v>
      </c>
      <c r="E1735">
        <v>1.12090247639705E-4</v>
      </c>
      <c r="F1735">
        <v>2.6400203062509599E-4</v>
      </c>
      <c r="G1735">
        <v>-0.105133340785121</v>
      </c>
    </row>
    <row r="1736" spans="1:7" x14ac:dyDescent="0.2">
      <c r="A1736" t="s">
        <v>1740</v>
      </c>
      <c r="B1736">
        <v>1.3110879134819899E-29</v>
      </c>
      <c r="C1736">
        <v>1.58077801796507E-28</v>
      </c>
      <c r="D1736">
        <v>-0.24070055536986601</v>
      </c>
      <c r="E1736">
        <v>2.1508622456474E-44</v>
      </c>
      <c r="F1736">
        <v>8.9376007957526694E-43</v>
      </c>
      <c r="G1736">
        <v>-0.40363862927011102</v>
      </c>
    </row>
    <row r="1737" spans="1:7" x14ac:dyDescent="0.2">
      <c r="A1737" t="s">
        <v>1741</v>
      </c>
      <c r="B1737">
        <v>0.23678823823491099</v>
      </c>
      <c r="C1737">
        <v>0.28728166338510902</v>
      </c>
      <c r="D1737">
        <v>-2.5181597209144899E-2</v>
      </c>
      <c r="E1737">
        <v>0.150509121485809</v>
      </c>
      <c r="F1737">
        <v>0.196650603985109</v>
      </c>
      <c r="G1737">
        <v>-4.3065780263962898E-2</v>
      </c>
    </row>
    <row r="1738" spans="1:7" x14ac:dyDescent="0.2">
      <c r="A1738" t="s">
        <v>1742</v>
      </c>
      <c r="B1738">
        <v>8.3591897548600498E-8</v>
      </c>
      <c r="C1738">
        <v>2.4811013468825702E-7</v>
      </c>
      <c r="D1738">
        <v>-0.11579796463105201</v>
      </c>
      <c r="E1738">
        <v>3.3153655902689701E-15</v>
      </c>
      <c r="F1738">
        <v>2.3307721234307801E-14</v>
      </c>
      <c r="G1738">
        <v>-0.235430574765185</v>
      </c>
    </row>
    <row r="1739" spans="1:7" x14ac:dyDescent="0.2">
      <c r="A1739" t="s">
        <v>1743</v>
      </c>
      <c r="B1739">
        <v>1.4089602072184101E-5</v>
      </c>
      <c r="C1739">
        <v>3.2819323345317798E-5</v>
      </c>
      <c r="D1739">
        <v>7.1808708394870205E-2</v>
      </c>
      <c r="E1739">
        <v>0.20906432565700001</v>
      </c>
      <c r="F1739">
        <v>0.26325361785922002</v>
      </c>
      <c r="G1739">
        <v>2.8930098301367099E-2</v>
      </c>
    </row>
    <row r="1740" spans="1:7" x14ac:dyDescent="0.2">
      <c r="A1740" t="s">
        <v>1744</v>
      </c>
      <c r="B1740">
        <v>1.72738180382647E-4</v>
      </c>
      <c r="C1740">
        <v>3.4983615818139302E-4</v>
      </c>
      <c r="D1740">
        <v>8.2046621447209395E-2</v>
      </c>
      <c r="E1740">
        <v>0.85989667181595497</v>
      </c>
      <c r="F1740">
        <v>0.886173408022909</v>
      </c>
      <c r="G1740">
        <v>-5.4149076621953498E-3</v>
      </c>
    </row>
    <row r="1741" spans="1:7" x14ac:dyDescent="0.2">
      <c r="A1741" t="s">
        <v>1745</v>
      </c>
      <c r="B1741">
        <v>1.03037589905028E-109</v>
      </c>
      <c r="C1741">
        <v>1.5984564780599999E-107</v>
      </c>
      <c r="D1741">
        <v>-0.37624688485723301</v>
      </c>
      <c r="E1741">
        <v>2.0743283517740699E-46</v>
      </c>
      <c r="F1741">
        <v>9.6539241491564995E-45</v>
      </c>
      <c r="G1741">
        <v>-0.338283103937916</v>
      </c>
    </row>
    <row r="1742" spans="1:7" x14ac:dyDescent="0.2">
      <c r="A1742" t="s">
        <v>1746</v>
      </c>
      <c r="B1742">
        <v>4.2150453101898102E-4</v>
      </c>
      <c r="C1742">
        <v>8.0794155163193399E-4</v>
      </c>
      <c r="D1742">
        <v>-7.7943924273942103E-2</v>
      </c>
      <c r="E1742">
        <v>1.9471153529216698E-6</v>
      </c>
      <c r="F1742">
        <v>5.7353638306945802E-6</v>
      </c>
      <c r="G1742">
        <v>-0.14576383072924601</v>
      </c>
    </row>
    <row r="1743" spans="1:7" x14ac:dyDescent="0.2">
      <c r="A1743" t="s">
        <v>1747</v>
      </c>
      <c r="B1743">
        <v>0.13833350963527999</v>
      </c>
      <c r="C1743">
        <v>0.176772145481217</v>
      </c>
      <c r="D1743">
        <v>-3.0241649714294199E-2</v>
      </c>
      <c r="E1743">
        <v>9.5984790521352095E-5</v>
      </c>
      <c r="F1743">
        <v>2.2908370004429401E-4</v>
      </c>
      <c r="G1743">
        <v>-0.109923068324178</v>
      </c>
    </row>
    <row r="1744" spans="1:7" x14ac:dyDescent="0.2">
      <c r="A1744" t="s">
        <v>1748</v>
      </c>
      <c r="B1744">
        <v>1.00932925556353E-23</v>
      </c>
      <c r="C1744">
        <v>9.2468865263635205E-23</v>
      </c>
      <c r="D1744">
        <v>-0.239854170588644</v>
      </c>
      <c r="E1744">
        <v>4.5599209789579502E-41</v>
      </c>
      <c r="F1744">
        <v>1.60771759364169E-39</v>
      </c>
      <c r="G1744">
        <v>-0.43390529371444397</v>
      </c>
    </row>
    <row r="1745" spans="1:7" x14ac:dyDescent="0.2">
      <c r="A1745" t="s">
        <v>1749</v>
      </c>
      <c r="B1745">
        <v>0.15163541405533101</v>
      </c>
      <c r="C1745">
        <v>0.19124965230718399</v>
      </c>
      <c r="D1745">
        <v>-2.40452935507416E-2</v>
      </c>
      <c r="E1745">
        <v>2.9597577183007102E-4</v>
      </c>
      <c r="F1745">
        <v>6.6097468430765301E-4</v>
      </c>
      <c r="G1745">
        <v>-8.4523280041342103E-2</v>
      </c>
    </row>
    <row r="1746" spans="1:7" x14ac:dyDescent="0.2">
      <c r="A1746" t="s">
        <v>1750</v>
      </c>
      <c r="B1746">
        <v>8.5890305992634302E-8</v>
      </c>
      <c r="C1746">
        <v>2.54607314706828E-7</v>
      </c>
      <c r="D1746">
        <v>-0.12113077422855301</v>
      </c>
      <c r="E1746">
        <v>6.1634699639174697E-9</v>
      </c>
      <c r="F1746">
        <v>2.38642173145357E-8</v>
      </c>
      <c r="G1746">
        <v>-0.179843167883772</v>
      </c>
    </row>
    <row r="1747" spans="1:7" x14ac:dyDescent="0.2">
      <c r="A1747" t="s">
        <v>1751</v>
      </c>
      <c r="B1747">
        <v>0.58812602424897498</v>
      </c>
      <c r="C1747">
        <v>0.63654384112900697</v>
      </c>
      <c r="D1747">
        <v>-1.28373266952764E-2</v>
      </c>
      <c r="E1747">
        <v>2.6790136002381601E-5</v>
      </c>
      <c r="F1747">
        <v>6.8355972014848593E-5</v>
      </c>
      <c r="G1747">
        <v>-0.13592841618569301</v>
      </c>
    </row>
    <row r="1748" spans="1:7" x14ac:dyDescent="0.2">
      <c r="A1748" t="s">
        <v>1752</v>
      </c>
      <c r="B1748">
        <v>9.1166155485907895E-37</v>
      </c>
      <c r="C1748">
        <v>1.4939693226458301E-35</v>
      </c>
      <c r="D1748">
        <v>-0.22291967817577801</v>
      </c>
      <c r="E1748">
        <v>4.0734235487631903E-21</v>
      </c>
      <c r="F1748">
        <v>4.62383248681558E-20</v>
      </c>
      <c r="G1748">
        <v>-0.231441094912367</v>
      </c>
    </row>
    <row r="1749" spans="1:7" x14ac:dyDescent="0.2">
      <c r="A1749" t="s">
        <v>1753</v>
      </c>
      <c r="B1749">
        <v>4.8847132819177002E-45</v>
      </c>
      <c r="C1749">
        <v>1.1216264969050601E-43</v>
      </c>
      <c r="D1749">
        <v>-0.34514061534937501</v>
      </c>
      <c r="E1749">
        <v>3.60767727169508E-48</v>
      </c>
      <c r="F1749">
        <v>1.9988250026748702E-46</v>
      </c>
      <c r="G1749">
        <v>-0.47329892644711202</v>
      </c>
    </row>
    <row r="1750" spans="1:7" x14ac:dyDescent="0.2">
      <c r="A1750" t="s">
        <v>1754</v>
      </c>
      <c r="B1750">
        <v>2.4154055932456698E-9</v>
      </c>
      <c r="C1750">
        <v>8.1340793277607297E-9</v>
      </c>
      <c r="D1750">
        <v>-0.125619876763858</v>
      </c>
      <c r="E1750">
        <v>2.02533370644876E-14</v>
      </c>
      <c r="F1750">
        <v>1.3238627907039999E-13</v>
      </c>
      <c r="G1750">
        <v>-0.223239066144438</v>
      </c>
    </row>
    <row r="1751" spans="1:7" x14ac:dyDescent="0.2">
      <c r="A1751" t="s">
        <v>1755</v>
      </c>
      <c r="B1751">
        <v>3.4532740822872899E-17</v>
      </c>
      <c r="C1751">
        <v>2.11900155145151E-16</v>
      </c>
      <c r="D1751">
        <v>-0.14652400689520101</v>
      </c>
      <c r="E1751">
        <v>2.048884281109E-11</v>
      </c>
      <c r="F1751">
        <v>1.02753312977169E-10</v>
      </c>
      <c r="G1751">
        <v>-0.16217529444981399</v>
      </c>
    </row>
    <row r="1752" spans="1:7" x14ac:dyDescent="0.2">
      <c r="A1752" t="s">
        <v>1756</v>
      </c>
      <c r="B1752">
        <v>1.6231701403749301E-42</v>
      </c>
      <c r="C1752">
        <v>3.4652448776628099E-41</v>
      </c>
      <c r="D1752">
        <v>-0.25491766886902301</v>
      </c>
      <c r="E1752">
        <v>1.13171535861946E-29</v>
      </c>
      <c r="F1752">
        <v>2.25085610214316E-28</v>
      </c>
      <c r="G1752">
        <v>-0.29372414148838999</v>
      </c>
    </row>
    <row r="1753" spans="1:7" x14ac:dyDescent="0.2">
      <c r="A1753" t="s">
        <v>1757</v>
      </c>
      <c r="B1753">
        <v>7.0577196855482095E-8</v>
      </c>
      <c r="C1753">
        <v>2.11640640570498E-7</v>
      </c>
      <c r="D1753">
        <v>-0.120878594376665</v>
      </c>
      <c r="E1753">
        <v>1.13569199964842E-13</v>
      </c>
      <c r="F1753">
        <v>6.9914160930737204E-13</v>
      </c>
      <c r="G1753">
        <v>-0.23162787571353299</v>
      </c>
    </row>
    <row r="1754" spans="1:7" x14ac:dyDescent="0.2">
      <c r="A1754" t="s">
        <v>1758</v>
      </c>
      <c r="B1754">
        <v>4.4974677059454199E-24</v>
      </c>
      <c r="C1754">
        <v>4.2030551613393503E-23</v>
      </c>
      <c r="D1754">
        <v>-0.16244950708153499</v>
      </c>
      <c r="E1754">
        <v>4.4681956694754402E-13</v>
      </c>
      <c r="F1754">
        <v>2.61243500574607E-12</v>
      </c>
      <c r="G1754">
        <v>-0.16182993391324599</v>
      </c>
    </row>
    <row r="1755" spans="1:7" x14ac:dyDescent="0.2">
      <c r="A1755" t="s">
        <v>1759</v>
      </c>
      <c r="B1755">
        <v>7.1221386131660197E-43</v>
      </c>
      <c r="C1755">
        <v>1.5345570882256799E-41</v>
      </c>
      <c r="D1755">
        <v>-0.29065255053554401</v>
      </c>
      <c r="E1755">
        <v>1.60108277978108E-42</v>
      </c>
      <c r="F1755">
        <v>6.10773709598453E-41</v>
      </c>
      <c r="G1755">
        <v>-0.39008974971462002</v>
      </c>
    </row>
    <row r="1756" spans="1:7" x14ac:dyDescent="0.2">
      <c r="A1756" t="s">
        <v>1760</v>
      </c>
      <c r="B1756">
        <v>1.9854273689522599E-31</v>
      </c>
      <c r="C1756">
        <v>2.6705719581224899E-30</v>
      </c>
      <c r="D1756">
        <v>0.190041935651594</v>
      </c>
      <c r="E1756">
        <v>4.6465116119374599E-16</v>
      </c>
      <c r="F1756">
        <v>3.6041441736594897E-15</v>
      </c>
      <c r="G1756">
        <v>0.184666046660136</v>
      </c>
    </row>
    <row r="1757" spans="1:7" x14ac:dyDescent="0.2">
      <c r="A1757" t="s">
        <v>1761</v>
      </c>
      <c r="B1757">
        <v>1.28725618468542E-4</v>
      </c>
      <c r="C1757">
        <v>2.6555364731941202E-4</v>
      </c>
      <c r="D1757">
        <v>-7.60796575473347E-2</v>
      </c>
      <c r="E1757">
        <v>2.26775935750847E-5</v>
      </c>
      <c r="F1757">
        <v>5.8245872239759602E-5</v>
      </c>
      <c r="G1757">
        <v>-0.116064694780479</v>
      </c>
    </row>
    <row r="1758" spans="1:7" x14ac:dyDescent="0.2">
      <c r="A1758" t="s">
        <v>1762</v>
      </c>
      <c r="B1758">
        <v>3.53394320803083E-10</v>
      </c>
      <c r="C1758">
        <v>1.2729854249361801E-9</v>
      </c>
      <c r="D1758">
        <v>0.13006840206189901</v>
      </c>
      <c r="E1758">
        <v>0.11346809617414599</v>
      </c>
      <c r="F1758">
        <v>0.15246717376511801</v>
      </c>
      <c r="G1758">
        <v>4.5245757553572803E-2</v>
      </c>
    </row>
    <row r="1759" spans="1:7" x14ac:dyDescent="0.2">
      <c r="A1759" t="s">
        <v>1763</v>
      </c>
      <c r="B1759">
        <v>0.27762592804358499</v>
      </c>
      <c r="C1759">
        <v>0.33062207500379898</v>
      </c>
      <c r="D1759">
        <v>-2.7140939344326199E-2</v>
      </c>
      <c r="E1759">
        <v>6.6557338204353801E-4</v>
      </c>
      <c r="F1759">
        <v>1.3978242418910801E-3</v>
      </c>
      <c r="G1759">
        <v>-0.118325283530146</v>
      </c>
    </row>
    <row r="1760" spans="1:7" x14ac:dyDescent="0.2">
      <c r="A1760" t="s">
        <v>1764</v>
      </c>
      <c r="B1760">
        <v>5.59217305298302E-76</v>
      </c>
      <c r="C1760">
        <v>3.4244701827082901E-74</v>
      </c>
      <c r="D1760">
        <v>-0.29103731367957503</v>
      </c>
      <c r="E1760">
        <v>7.0676411130398097E-48</v>
      </c>
      <c r="F1760">
        <v>3.8247443883822402E-46</v>
      </c>
      <c r="G1760">
        <v>-0.31812901818154199</v>
      </c>
    </row>
    <row r="1761" spans="1:7" x14ac:dyDescent="0.2">
      <c r="A1761" t="s">
        <v>1765</v>
      </c>
      <c r="B1761">
        <v>1.7000680441086399E-46</v>
      </c>
      <c r="C1761">
        <v>4.2538261705815102E-45</v>
      </c>
      <c r="D1761">
        <v>-0.29283403912203099</v>
      </c>
      <c r="E1761">
        <v>3.38271891512158E-19</v>
      </c>
      <c r="F1761">
        <v>3.3073894602890401E-18</v>
      </c>
      <c r="G1761">
        <v>-0.25723289100938002</v>
      </c>
    </row>
    <row r="1762" spans="1:7" x14ac:dyDescent="0.2">
      <c r="A1762" t="s">
        <v>1766</v>
      </c>
      <c r="B1762">
        <v>0.86281725750794702</v>
      </c>
      <c r="C1762">
        <v>0.88307990869462005</v>
      </c>
      <c r="D1762">
        <v>3.6859568970173699E-3</v>
      </c>
      <c r="E1762">
        <v>2.2275663421338299E-2</v>
      </c>
      <c r="F1762">
        <v>3.5165886132602797E-2</v>
      </c>
      <c r="G1762">
        <v>-6.7455003255761606E-2</v>
      </c>
    </row>
    <row r="1763" spans="1:7" x14ac:dyDescent="0.2">
      <c r="A1763" t="s">
        <v>1767</v>
      </c>
      <c r="B1763">
        <v>6.1012796185161398E-33</v>
      </c>
      <c r="C1763">
        <v>8.6571205318823502E-32</v>
      </c>
      <c r="D1763">
        <v>-0.23138263999619599</v>
      </c>
      <c r="E1763">
        <v>4.3562601228431999E-26</v>
      </c>
      <c r="F1763">
        <v>6.6255015070955097E-25</v>
      </c>
      <c r="G1763">
        <v>-0.28203630020186998</v>
      </c>
    </row>
    <row r="1764" spans="1:7" x14ac:dyDescent="0.2">
      <c r="A1764" t="s">
        <v>1768</v>
      </c>
      <c r="B1764">
        <v>6.33215228898273E-2</v>
      </c>
      <c r="C1764">
        <v>8.6371151092982504E-2</v>
      </c>
      <c r="D1764">
        <v>-3.7808198814200999E-2</v>
      </c>
      <c r="E1764">
        <v>2.74973988282025E-5</v>
      </c>
      <c r="F1764">
        <v>7.0007053690620494E-5</v>
      </c>
      <c r="G1764">
        <v>-0.11959704791669599</v>
      </c>
    </row>
    <row r="1765" spans="1:7" x14ac:dyDescent="0.2">
      <c r="A1765" t="s">
        <v>1769</v>
      </c>
      <c r="B1765">
        <v>1.6210325350653199E-2</v>
      </c>
      <c r="C1765">
        <v>2.46867978344044E-2</v>
      </c>
      <c r="D1765">
        <v>-5.0367055794790498E-2</v>
      </c>
      <c r="E1765">
        <v>2.69416912913396E-5</v>
      </c>
      <c r="F1765">
        <v>6.8667377475298196E-5</v>
      </c>
      <c r="G1765">
        <v>-0.122343501639143</v>
      </c>
    </row>
    <row r="1766" spans="1:7" x14ac:dyDescent="0.2">
      <c r="A1766" t="s">
        <v>1770</v>
      </c>
      <c r="B1766">
        <v>0.39731587159480403</v>
      </c>
      <c r="C1766">
        <v>0.45321276137309202</v>
      </c>
      <c r="D1766">
        <v>1.6703319739099901E-2</v>
      </c>
      <c r="E1766">
        <v>0.56857334138970395</v>
      </c>
      <c r="F1766">
        <v>0.62943395119592804</v>
      </c>
      <c r="G1766">
        <v>-1.5706881157493802E-2</v>
      </c>
    </row>
    <row r="1767" spans="1:7" x14ac:dyDescent="0.2">
      <c r="A1767" t="s">
        <v>1771</v>
      </c>
      <c r="B1767">
        <v>9.19166144397558E-9</v>
      </c>
      <c r="C1767">
        <v>2.9502063696732601E-8</v>
      </c>
      <c r="D1767">
        <v>-0.13701696553182199</v>
      </c>
      <c r="E1767">
        <v>2.4314795964401201E-14</v>
      </c>
      <c r="F1767">
        <v>1.5760593373025499E-13</v>
      </c>
      <c r="G1767">
        <v>-0.25224255701053599</v>
      </c>
    </row>
    <row r="1768" spans="1:7" x14ac:dyDescent="0.2">
      <c r="A1768" t="s">
        <v>1772</v>
      </c>
      <c r="B1768">
        <v>0.58292139833831003</v>
      </c>
      <c r="C1768">
        <v>0.63208671665109395</v>
      </c>
      <c r="D1768">
        <v>1.18602051211246E-2</v>
      </c>
      <c r="E1768">
        <v>0.25212005260326398</v>
      </c>
      <c r="F1768">
        <v>0.311733986401592</v>
      </c>
      <c r="G1768">
        <v>-3.3812386816368202E-2</v>
      </c>
    </row>
    <row r="1769" spans="1:7" x14ac:dyDescent="0.2">
      <c r="A1769" t="s">
        <v>1773</v>
      </c>
      <c r="B1769">
        <v>3.15514780092436E-8</v>
      </c>
      <c r="C1769">
        <v>9.6478698196464994E-8</v>
      </c>
      <c r="D1769">
        <v>-9.6429694842619304E-2</v>
      </c>
      <c r="E1769">
        <v>9.1715756698373994E-8</v>
      </c>
      <c r="F1769">
        <v>3.0841411248138199E-7</v>
      </c>
      <c r="G1769">
        <v>-0.12927595246492801</v>
      </c>
    </row>
    <row r="1770" spans="1:7" x14ac:dyDescent="0.2">
      <c r="A1770" t="s">
        <v>1774</v>
      </c>
      <c r="B1770">
        <v>1.8012734803109001E-5</v>
      </c>
      <c r="C1770">
        <v>4.1296191021512097E-5</v>
      </c>
      <c r="D1770">
        <v>-9.9357887381830101E-2</v>
      </c>
      <c r="E1770">
        <v>2.5339062987853602E-15</v>
      </c>
      <c r="F1770">
        <v>1.8311801109545198E-14</v>
      </c>
      <c r="G1770">
        <v>-0.25441120142422002</v>
      </c>
    </row>
    <row r="1771" spans="1:7" x14ac:dyDescent="0.2">
      <c r="A1771" t="s">
        <v>1775</v>
      </c>
      <c r="B1771">
        <v>0.3626886770585</v>
      </c>
      <c r="C1771">
        <v>0.41781017401739101</v>
      </c>
      <c r="D1771">
        <v>-2.2574267141456401E-2</v>
      </c>
      <c r="E1771">
        <v>5.3665653744823499E-3</v>
      </c>
      <c r="F1771">
        <v>9.6506936834779306E-3</v>
      </c>
      <c r="G1771">
        <v>-9.8411580869515305E-2</v>
      </c>
    </row>
    <row r="1772" spans="1:7" x14ac:dyDescent="0.2">
      <c r="A1772" t="s">
        <v>1776</v>
      </c>
      <c r="B1772">
        <v>4.0108685939246603E-62</v>
      </c>
      <c r="C1772">
        <v>1.6666591460826199E-60</v>
      </c>
      <c r="D1772">
        <v>-0.36842636954711999</v>
      </c>
      <c r="E1772">
        <v>3.1293884234967301E-49</v>
      </c>
      <c r="F1772">
        <v>1.9163386477570799E-47</v>
      </c>
      <c r="G1772">
        <v>-0.44646366337003901</v>
      </c>
    </row>
    <row r="1773" spans="1:7" x14ac:dyDescent="0.2">
      <c r="A1773" t="s">
        <v>1777</v>
      </c>
      <c r="B1773">
        <v>7.9466269396212595E-142</v>
      </c>
      <c r="C1773">
        <v>4.6229502221246699E-139</v>
      </c>
      <c r="D1773">
        <v>-0.55757239929007196</v>
      </c>
      <c r="E1773">
        <v>4.4556783247212099E-66</v>
      </c>
      <c r="F1773">
        <v>8.6403028846885505E-64</v>
      </c>
      <c r="G1773">
        <v>-0.53520625642258601</v>
      </c>
    </row>
    <row r="1774" spans="1:7" x14ac:dyDescent="0.2">
      <c r="A1774" t="s">
        <v>1778</v>
      </c>
      <c r="B1774">
        <v>1.13836107547738E-23</v>
      </c>
      <c r="C1774">
        <v>1.03475243071713E-22</v>
      </c>
      <c r="D1774">
        <v>0.19232599112801299</v>
      </c>
      <c r="E1774">
        <v>3.6116528077991199E-2</v>
      </c>
      <c r="F1774">
        <v>5.3907397528366298E-2</v>
      </c>
      <c r="G1774">
        <v>5.71052606515568E-2</v>
      </c>
    </row>
    <row r="1775" spans="1:7" x14ac:dyDescent="0.2">
      <c r="A1775" t="s">
        <v>1779</v>
      </c>
      <c r="B1775">
        <v>1.2271023292104799E-3</v>
      </c>
      <c r="C1775">
        <v>2.2015937702951302E-3</v>
      </c>
      <c r="D1775">
        <v>5.34044646019953E-2</v>
      </c>
      <c r="E1775">
        <v>8.9703406957290996E-3</v>
      </c>
      <c r="F1775">
        <v>1.53617656859948E-2</v>
      </c>
      <c r="G1775">
        <v>6.0221862283257599E-2</v>
      </c>
    </row>
    <row r="1776" spans="1:7" x14ac:dyDescent="0.2">
      <c r="A1776" t="s">
        <v>1780</v>
      </c>
      <c r="B1776">
        <v>0.50772433821888496</v>
      </c>
      <c r="C1776">
        <v>0.56207161514526405</v>
      </c>
      <c r="D1776">
        <v>1.3036354056294899E-2</v>
      </c>
      <c r="E1776">
        <v>5.0823761615432404E-6</v>
      </c>
      <c r="F1776">
        <v>1.4283441217284E-5</v>
      </c>
      <c r="G1776">
        <v>-0.124193645031203</v>
      </c>
    </row>
    <row r="1777" spans="1:7" x14ac:dyDescent="0.2">
      <c r="A1777" t="s">
        <v>1781</v>
      </c>
      <c r="B1777">
        <v>1.0978447563135E-29</v>
      </c>
      <c r="C1777">
        <v>1.3516850518208999E-28</v>
      </c>
      <c r="D1777">
        <v>-0.22242925430451299</v>
      </c>
      <c r="E1777">
        <v>5.3038542733117501E-21</v>
      </c>
      <c r="F1777">
        <v>5.9912955796099201E-20</v>
      </c>
      <c r="G1777">
        <v>-0.25977209749949298</v>
      </c>
    </row>
    <row r="1778" spans="1:7" x14ac:dyDescent="0.2">
      <c r="A1778" t="s">
        <v>1782</v>
      </c>
      <c r="B1778">
        <v>3.7082489165773298E-7</v>
      </c>
      <c r="C1778">
        <v>1.02727324153279E-6</v>
      </c>
      <c r="D1778">
        <v>-0.12486180985181</v>
      </c>
      <c r="E1778">
        <v>2.7075055569027999E-7</v>
      </c>
      <c r="F1778">
        <v>8.7141983830052803E-7</v>
      </c>
      <c r="G1778">
        <v>-0.172212007198985</v>
      </c>
    </row>
    <row r="1779" spans="1:7" x14ac:dyDescent="0.2">
      <c r="A1779" t="s">
        <v>1783</v>
      </c>
      <c r="B1779">
        <v>2.7626364287502798E-6</v>
      </c>
      <c r="C1779">
        <v>6.9199730567297099E-6</v>
      </c>
      <c r="D1779">
        <v>-0.107163413466482</v>
      </c>
      <c r="E1779">
        <v>5.5013614681676399E-10</v>
      </c>
      <c r="F1779">
        <v>2.3839233028726399E-9</v>
      </c>
      <c r="G1779">
        <v>-0.19484390286325101</v>
      </c>
    </row>
    <row r="1780" spans="1:7" x14ac:dyDescent="0.2">
      <c r="A1780" t="s">
        <v>1784</v>
      </c>
      <c r="B1780">
        <v>1.1192924559039901E-6</v>
      </c>
      <c r="C1780">
        <v>2.9101603853503801E-6</v>
      </c>
      <c r="D1780">
        <v>-0.109009409044121</v>
      </c>
      <c r="E1780">
        <v>4.1506535825508202E-8</v>
      </c>
      <c r="F1780">
        <v>1.45023586885822E-7</v>
      </c>
      <c r="G1780">
        <v>-0.17042124163369801</v>
      </c>
    </row>
    <row r="1781" spans="1:7" x14ac:dyDescent="0.2">
      <c r="A1781" t="s">
        <v>1785</v>
      </c>
      <c r="B1781">
        <v>0.60444341713949301</v>
      </c>
      <c r="C1781">
        <v>0.65087451720666401</v>
      </c>
      <c r="D1781">
        <v>-8.7008542589897993E-3</v>
      </c>
      <c r="E1781">
        <v>0.125044518161775</v>
      </c>
      <c r="F1781">
        <v>0.16627348214997201</v>
      </c>
      <c r="G1781">
        <v>-3.6018721775123497E-2</v>
      </c>
    </row>
    <row r="1782" spans="1:7" x14ac:dyDescent="0.2">
      <c r="A1782" t="s">
        <v>1786</v>
      </c>
      <c r="B1782">
        <v>1.02110072065222E-13</v>
      </c>
      <c r="C1782">
        <v>4.9296709065512798E-13</v>
      </c>
      <c r="D1782">
        <v>-0.180757091238818</v>
      </c>
      <c r="E1782">
        <v>7.4891801861470696E-25</v>
      </c>
      <c r="F1782">
        <v>1.02513660548025E-23</v>
      </c>
      <c r="G1782">
        <v>-0.34002108382802698</v>
      </c>
    </row>
    <row r="1783" spans="1:7" x14ac:dyDescent="0.2">
      <c r="A1783" t="s">
        <v>1787</v>
      </c>
      <c r="B1783">
        <v>2.7615313922326301E-2</v>
      </c>
      <c r="C1783">
        <v>4.0339507531232499E-2</v>
      </c>
      <c r="D1783">
        <v>-5.58421745260817E-2</v>
      </c>
      <c r="E1783">
        <v>6.2684632404762394E-8</v>
      </c>
      <c r="F1783">
        <v>2.1514327375498799E-7</v>
      </c>
      <c r="G1783">
        <v>-0.18986083349982599</v>
      </c>
    </row>
    <row r="1784" spans="1:7" x14ac:dyDescent="0.2">
      <c r="A1784" t="s">
        <v>1788</v>
      </c>
      <c r="B1784">
        <v>6.9118959987891397E-55</v>
      </c>
      <c r="C1784">
        <v>2.2977117127403301E-53</v>
      </c>
      <c r="D1784">
        <v>-0.27266169394001499</v>
      </c>
      <c r="E1784">
        <v>3.6189082633852902E-25</v>
      </c>
      <c r="F1784">
        <v>5.0426344484416597E-24</v>
      </c>
      <c r="G1784">
        <v>-0.25316990653326998</v>
      </c>
    </row>
    <row r="1785" spans="1:7" x14ac:dyDescent="0.2">
      <c r="A1785" t="s">
        <v>1789</v>
      </c>
      <c r="B1785">
        <v>4.9887990474322598E-187</v>
      </c>
      <c r="C1785">
        <v>5.8044676916874297E-184</v>
      </c>
      <c r="D1785">
        <v>0.44906076586725002</v>
      </c>
      <c r="E1785">
        <v>1.2399523895502201E-94</v>
      </c>
      <c r="F1785">
        <v>2.8853692104833702E-91</v>
      </c>
      <c r="G1785">
        <v>0.44352979045570001</v>
      </c>
    </row>
    <row r="1786" spans="1:7" x14ac:dyDescent="0.2">
      <c r="A1786" t="s">
        <v>1790</v>
      </c>
      <c r="B1786">
        <v>0.20798775323752899</v>
      </c>
      <c r="C1786">
        <v>0.25526766971715698</v>
      </c>
      <c r="D1786">
        <v>2.31223835845666E-2</v>
      </c>
      <c r="E1786">
        <v>6.0037337725439704E-12</v>
      </c>
      <c r="F1786">
        <v>3.1892508523777697E-11</v>
      </c>
      <c r="G1786">
        <v>-0.17262215107606799</v>
      </c>
    </row>
    <row r="1787" spans="1:7" x14ac:dyDescent="0.2">
      <c r="A1787" t="s">
        <v>1791</v>
      </c>
      <c r="B1787">
        <v>4.08435966826051E-2</v>
      </c>
      <c r="C1787">
        <v>5.7953078951476902E-2</v>
      </c>
      <c r="D1787">
        <v>4.7501844833833899E-2</v>
      </c>
      <c r="E1787">
        <v>0.104820814199674</v>
      </c>
      <c r="F1787">
        <v>0.141812810838745</v>
      </c>
      <c r="G1787">
        <v>5.1894651020832197E-2</v>
      </c>
    </row>
    <row r="1788" spans="1:7" x14ac:dyDescent="0.2">
      <c r="A1788" t="s">
        <v>1792</v>
      </c>
      <c r="B1788">
        <v>0.12748896895657999</v>
      </c>
      <c r="C1788">
        <v>0.16381382151405899</v>
      </c>
      <c r="D1788">
        <v>-3.67738127771889E-2</v>
      </c>
      <c r="E1788">
        <v>1.12086292661665E-2</v>
      </c>
      <c r="F1788">
        <v>1.8809263411314101E-2</v>
      </c>
      <c r="G1788">
        <v>8.4834025533519403E-2</v>
      </c>
    </row>
    <row r="1789" spans="1:7" x14ac:dyDescent="0.2">
      <c r="A1789" t="s">
        <v>1793</v>
      </c>
      <c r="B1789">
        <v>7.6596655708399404E-4</v>
      </c>
      <c r="C1789">
        <v>1.41685546767445E-3</v>
      </c>
      <c r="D1789">
        <v>-7.19316916202557E-2</v>
      </c>
      <c r="E1789">
        <v>4.5652517225193499E-6</v>
      </c>
      <c r="F1789">
        <v>1.28767766767303E-5</v>
      </c>
      <c r="G1789">
        <v>-0.132932481271371</v>
      </c>
    </row>
    <row r="1790" spans="1:7" x14ac:dyDescent="0.2">
      <c r="A1790" t="s">
        <v>1794</v>
      </c>
      <c r="B1790">
        <v>2.9214853886898998E-21</v>
      </c>
      <c r="C1790">
        <v>2.31234574812292E-20</v>
      </c>
      <c r="D1790">
        <v>0.156878751089854</v>
      </c>
      <c r="E1790">
        <v>1.34004602850035E-5</v>
      </c>
      <c r="F1790">
        <v>3.5368564993386397E-5</v>
      </c>
      <c r="G1790">
        <v>0.100943663154029</v>
      </c>
    </row>
    <row r="1791" spans="1:7" x14ac:dyDescent="0.2">
      <c r="A1791" t="s">
        <v>1795</v>
      </c>
      <c r="B1791">
        <v>1.0785227846129599E-26</v>
      </c>
      <c r="C1791">
        <v>1.1727675326141799E-25</v>
      </c>
      <c r="D1791">
        <v>0.212154549771885</v>
      </c>
      <c r="E1791">
        <v>2.1705126394417099E-11</v>
      </c>
      <c r="F1791">
        <v>1.08618987354427E-10</v>
      </c>
      <c r="G1791">
        <v>0.184385367926863</v>
      </c>
    </row>
    <row r="1792" spans="1:7" x14ac:dyDescent="0.2">
      <c r="A1792" t="s">
        <v>1796</v>
      </c>
      <c r="B1792">
        <v>0.67201131291845095</v>
      </c>
      <c r="C1792">
        <v>0.71568435934152597</v>
      </c>
      <c r="D1792">
        <v>-9.3703444937601708E-3</v>
      </c>
      <c r="E1792">
        <v>2.5403917543444202E-5</v>
      </c>
      <c r="F1792">
        <v>6.4890138445219194E-5</v>
      </c>
      <c r="G1792">
        <v>-0.12901762810426901</v>
      </c>
    </row>
    <row r="1793" spans="1:7" x14ac:dyDescent="0.2">
      <c r="A1793" t="s">
        <v>1797</v>
      </c>
      <c r="B1793">
        <v>6.6391928923385095E-11</v>
      </c>
      <c r="C1793">
        <v>2.5578479901443198E-10</v>
      </c>
      <c r="D1793">
        <v>0.13709113684529201</v>
      </c>
      <c r="E1793">
        <v>1.22624760154949E-2</v>
      </c>
      <c r="F1793">
        <v>2.04697142668986E-2</v>
      </c>
      <c r="G1793">
        <v>7.4156079037365305E-2</v>
      </c>
    </row>
    <row r="1794" spans="1:7" x14ac:dyDescent="0.2">
      <c r="A1794" t="s">
        <v>1798</v>
      </c>
      <c r="B1794">
        <v>4.5840564843505003E-40</v>
      </c>
      <c r="C1794">
        <v>8.6024995476480796E-39</v>
      </c>
      <c r="D1794">
        <v>-0.23115566220303599</v>
      </c>
      <c r="E1794">
        <v>3.7820378841979602E-20</v>
      </c>
      <c r="F1794">
        <v>3.9643252957336298E-19</v>
      </c>
      <c r="G1794">
        <v>-0.22370567001241501</v>
      </c>
    </row>
    <row r="1795" spans="1:7" x14ac:dyDescent="0.2">
      <c r="A1795" t="s">
        <v>1799</v>
      </c>
      <c r="B1795">
        <v>0.40412407171968201</v>
      </c>
      <c r="C1795">
        <v>0.460076670690656</v>
      </c>
      <c r="D1795">
        <v>1.6308791825697E-2</v>
      </c>
      <c r="E1795">
        <v>2.66318839690012E-12</v>
      </c>
      <c r="F1795">
        <v>1.44795313074453E-11</v>
      </c>
      <c r="G1795">
        <v>-0.18692710778698601</v>
      </c>
    </row>
    <row r="1796" spans="1:7" x14ac:dyDescent="0.2">
      <c r="A1796" t="s">
        <v>1800</v>
      </c>
      <c r="B1796">
        <v>7.8635561449979796E-2</v>
      </c>
      <c r="C1796">
        <v>0.10486243638630501</v>
      </c>
      <c r="D1796">
        <v>3.5868234805417697E-2</v>
      </c>
      <c r="E1796">
        <v>0.31201918125945899</v>
      </c>
      <c r="F1796">
        <v>0.37659161555537402</v>
      </c>
      <c r="G1796">
        <v>2.8235973614668199E-2</v>
      </c>
    </row>
    <row r="1797" spans="1:7" x14ac:dyDescent="0.2">
      <c r="A1797" t="s">
        <v>1801</v>
      </c>
      <c r="B1797">
        <v>1.1376067501675701E-6</v>
      </c>
      <c r="C1797">
        <v>2.9544764594195601E-6</v>
      </c>
      <c r="D1797">
        <v>0.116612551064169</v>
      </c>
      <c r="E1797">
        <v>0.46955636671228701</v>
      </c>
      <c r="F1797">
        <v>0.53378488780629796</v>
      </c>
      <c r="G1797">
        <v>2.4258636632513E-2</v>
      </c>
    </row>
    <row r="1798" spans="1:7" x14ac:dyDescent="0.2">
      <c r="A1798" t="s">
        <v>1802</v>
      </c>
      <c r="B1798">
        <v>0.88353357087946005</v>
      </c>
      <c r="C1798">
        <v>0.89993340667292998</v>
      </c>
      <c r="D1798">
        <v>3.2925535380328099E-3</v>
      </c>
      <c r="E1798">
        <v>3.0226127296709401E-8</v>
      </c>
      <c r="F1798">
        <v>1.0705661829443399E-7</v>
      </c>
      <c r="G1798">
        <v>-0.16889973091930099</v>
      </c>
    </row>
    <row r="1799" spans="1:7" x14ac:dyDescent="0.2">
      <c r="A1799" t="s">
        <v>1803</v>
      </c>
      <c r="B1799">
        <v>1.6185988250282801E-29</v>
      </c>
      <c r="C1799">
        <v>1.93152793120041E-28</v>
      </c>
      <c r="D1799">
        <v>0.21858971006026501</v>
      </c>
      <c r="E1799">
        <v>8.4944289679824804E-12</v>
      </c>
      <c r="F1799">
        <v>4.4319587911424301E-11</v>
      </c>
      <c r="G1799">
        <v>0.186652213758257</v>
      </c>
    </row>
    <row r="1800" spans="1:7" x14ac:dyDescent="0.2">
      <c r="A1800" t="s">
        <v>1804</v>
      </c>
      <c r="B1800">
        <v>0.24076388688474501</v>
      </c>
      <c r="C1800">
        <v>0.29164891451369201</v>
      </c>
      <c r="D1800">
        <v>-2.5542877083172801E-2</v>
      </c>
      <c r="E1800">
        <v>1.4439980152664501E-9</v>
      </c>
      <c r="F1800">
        <v>5.9577719530585801E-9</v>
      </c>
      <c r="G1800">
        <v>-0.18411834036894201</v>
      </c>
    </row>
    <row r="1801" spans="1:7" x14ac:dyDescent="0.2">
      <c r="A1801" t="s">
        <v>1805</v>
      </c>
      <c r="B1801">
        <v>0.258751527481554</v>
      </c>
      <c r="C1801">
        <v>0.31036845590184398</v>
      </c>
      <c r="D1801">
        <v>2.7341371488830198E-2</v>
      </c>
      <c r="E1801">
        <v>8.7265654062579297E-6</v>
      </c>
      <c r="F1801">
        <v>2.3806234115313201E-5</v>
      </c>
      <c r="G1801">
        <v>-0.14909651569895299</v>
      </c>
    </row>
    <row r="1802" spans="1:7" x14ac:dyDescent="0.2">
      <c r="A1802" t="s">
        <v>1806</v>
      </c>
      <c r="B1802">
        <v>0.83272230014138804</v>
      </c>
      <c r="C1802">
        <v>0.85816864146546101</v>
      </c>
      <c r="D1802">
        <v>-4.7436031370682403E-3</v>
      </c>
      <c r="E1802">
        <v>0.756996648835775</v>
      </c>
      <c r="F1802">
        <v>0.79924283205120095</v>
      </c>
      <c r="G1802">
        <v>-9.8067987251771304E-3</v>
      </c>
    </row>
    <row r="1803" spans="1:7" x14ac:dyDescent="0.2">
      <c r="A1803" t="s">
        <v>1807</v>
      </c>
      <c r="B1803">
        <v>5.8838417799766299E-2</v>
      </c>
      <c r="C1803">
        <v>8.0729362158052001E-2</v>
      </c>
      <c r="D1803">
        <v>-4.4236137968766298E-2</v>
      </c>
      <c r="E1803">
        <v>1.4941278298940101E-3</v>
      </c>
      <c r="F1803">
        <v>2.9550931328585698E-3</v>
      </c>
      <c r="G1803">
        <v>-0.102045667068228</v>
      </c>
    </row>
    <row r="1804" spans="1:7" x14ac:dyDescent="0.2">
      <c r="A1804" t="s">
        <v>1808</v>
      </c>
      <c r="B1804">
        <v>3.1546314465848901E-8</v>
      </c>
      <c r="C1804">
        <v>9.6478698196464994E-8</v>
      </c>
      <c r="D1804">
        <v>-0.10461606313128299</v>
      </c>
      <c r="E1804">
        <v>2.4958164332469901E-14</v>
      </c>
      <c r="F1804">
        <v>1.6132680111571501E-13</v>
      </c>
      <c r="G1804">
        <v>-0.19902023648797601</v>
      </c>
    </row>
    <row r="1805" spans="1:7" x14ac:dyDescent="0.2">
      <c r="A1805" t="s">
        <v>1809</v>
      </c>
      <c r="B1805">
        <v>2.1851816829656199E-18</v>
      </c>
      <c r="C1805">
        <v>1.4486945231512801E-17</v>
      </c>
      <c r="D1805">
        <v>0.17484263120742599</v>
      </c>
      <c r="E1805">
        <v>3.4684123132738098E-3</v>
      </c>
      <c r="F1805">
        <v>6.4671437924584503E-3</v>
      </c>
      <c r="G1805">
        <v>8.2316660332479696E-2</v>
      </c>
    </row>
    <row r="1806" spans="1:7" x14ac:dyDescent="0.2">
      <c r="A1806" t="s">
        <v>1810</v>
      </c>
      <c r="B1806">
        <v>0.54042832859873302</v>
      </c>
      <c r="C1806">
        <v>0.59319656634398699</v>
      </c>
      <c r="D1806">
        <v>1.4323087950783599E-2</v>
      </c>
      <c r="E1806">
        <v>0.82232989779790899</v>
      </c>
      <c r="F1806">
        <v>0.85521826318333305</v>
      </c>
      <c r="G1806">
        <v>-7.3611833070251998E-3</v>
      </c>
    </row>
    <row r="1807" spans="1:7" x14ac:dyDescent="0.2">
      <c r="A1807" t="s">
        <v>1811</v>
      </c>
      <c r="B1807">
        <v>3.2304442293862702E-6</v>
      </c>
      <c r="C1807">
        <v>8.0484408156122704E-6</v>
      </c>
      <c r="D1807">
        <v>-9.2170093254278301E-2</v>
      </c>
      <c r="E1807">
        <v>7.8921751644538396E-13</v>
      </c>
      <c r="F1807">
        <v>4.5012479430598299E-12</v>
      </c>
      <c r="G1807">
        <v>-0.19765576968281301</v>
      </c>
    </row>
    <row r="1808" spans="1:7" x14ac:dyDescent="0.2">
      <c r="A1808" t="s">
        <v>1812</v>
      </c>
      <c r="B1808">
        <v>2.17480478145191E-55</v>
      </c>
      <c r="C1808">
        <v>7.7858011175978196E-54</v>
      </c>
      <c r="D1808">
        <v>-0.24785299386339699</v>
      </c>
      <c r="E1808">
        <v>1.8310504771210899E-35</v>
      </c>
      <c r="F1808">
        <v>4.8975338623687002E-34</v>
      </c>
      <c r="G1808">
        <v>-0.27285795184565997</v>
      </c>
    </row>
    <row r="1809" spans="1:7" x14ac:dyDescent="0.2">
      <c r="A1809" t="s">
        <v>1813</v>
      </c>
      <c r="B1809">
        <v>1.01170894747638E-24</v>
      </c>
      <c r="C1809">
        <v>9.6058733635097704E-24</v>
      </c>
      <c r="D1809">
        <v>-0.244288442432229</v>
      </c>
      <c r="E1809">
        <v>1.38794096829966E-39</v>
      </c>
      <c r="F1809">
        <v>4.61391233319043E-38</v>
      </c>
      <c r="G1809">
        <v>-0.425786283570391</v>
      </c>
    </row>
    <row r="1810" spans="1:7" x14ac:dyDescent="0.2">
      <c r="A1810" t="s">
        <v>1814</v>
      </c>
      <c r="B1810">
        <v>2.28997798438112E-18</v>
      </c>
      <c r="C1810">
        <v>1.5138576050155899E-17</v>
      </c>
      <c r="D1810">
        <v>-0.147391534036975</v>
      </c>
      <c r="E1810">
        <v>9.8647367825326608E-16</v>
      </c>
      <c r="F1810">
        <v>7.5017132329913404E-15</v>
      </c>
      <c r="G1810">
        <v>-0.18814390621841001</v>
      </c>
    </row>
    <row r="1811" spans="1:7" x14ac:dyDescent="0.2">
      <c r="A1811" t="s">
        <v>1815</v>
      </c>
      <c r="B1811">
        <v>7.6522185369324695E-38</v>
      </c>
      <c r="C1811">
        <v>1.2997600390833501E-36</v>
      </c>
      <c r="D1811">
        <v>0.21384782803744101</v>
      </c>
      <c r="E1811">
        <v>4.0509669317488903E-11</v>
      </c>
      <c r="F1811">
        <v>1.9803781618024501E-10</v>
      </c>
      <c r="G1811">
        <v>0.153689988196231</v>
      </c>
    </row>
    <row r="1812" spans="1:7" x14ac:dyDescent="0.2">
      <c r="A1812" t="s">
        <v>1816</v>
      </c>
      <c r="B1812">
        <v>1.72108458804259E-18</v>
      </c>
      <c r="C1812">
        <v>1.15085167711928E-17</v>
      </c>
      <c r="D1812">
        <v>-0.215986347234431</v>
      </c>
      <c r="E1812">
        <v>2.12533071952221E-18</v>
      </c>
      <c r="F1812">
        <v>1.91691650555356E-17</v>
      </c>
      <c r="G1812">
        <v>-0.29508269226383599</v>
      </c>
    </row>
    <row r="1813" spans="1:7" x14ac:dyDescent="0.2">
      <c r="A1813" t="s">
        <v>1817</v>
      </c>
      <c r="B1813">
        <v>9.8635059216571994E-2</v>
      </c>
      <c r="C1813">
        <v>0.12909099144936001</v>
      </c>
      <c r="D1813">
        <v>4.0366430235221698E-2</v>
      </c>
      <c r="E1813">
        <v>3.2674429072530403E-2</v>
      </c>
      <c r="F1813">
        <v>4.9292447677546897E-2</v>
      </c>
      <c r="G1813">
        <v>7.1892987123726604E-2</v>
      </c>
    </row>
    <row r="1814" spans="1:7" x14ac:dyDescent="0.2">
      <c r="A1814" t="s">
        <v>1818</v>
      </c>
      <c r="B1814">
        <v>1.4929890049342001E-3</v>
      </c>
      <c r="C1814">
        <v>2.65610505694333E-3</v>
      </c>
      <c r="D1814">
        <v>6.1321487700347697E-2</v>
      </c>
      <c r="E1814">
        <v>8.78260126412235E-2</v>
      </c>
      <c r="F1814">
        <v>0.120786720695111</v>
      </c>
      <c r="G1814">
        <v>4.57033043716761E-2</v>
      </c>
    </row>
    <row r="1815" spans="1:7" x14ac:dyDescent="0.2">
      <c r="A1815" t="s">
        <v>1819</v>
      </c>
      <c r="B1815">
        <v>4.8136680125218302E-2</v>
      </c>
      <c r="C1815">
        <v>6.7235326921598407E-2</v>
      </c>
      <c r="D1815">
        <v>4.5583354056147302E-2</v>
      </c>
      <c r="E1815">
        <v>0.93275674821188104</v>
      </c>
      <c r="F1815">
        <v>0.945350589324497</v>
      </c>
      <c r="G1815">
        <v>-2.7339488914753999E-3</v>
      </c>
    </row>
    <row r="1816" spans="1:7" x14ac:dyDescent="0.2">
      <c r="A1816" t="s">
        <v>1820</v>
      </c>
      <c r="B1816">
        <v>1.8247326989936899E-38</v>
      </c>
      <c r="C1816">
        <v>3.21678256860479E-37</v>
      </c>
      <c r="D1816">
        <v>-0.26928202006589802</v>
      </c>
      <c r="E1816">
        <v>2.3263904984040499E-23</v>
      </c>
      <c r="F1816">
        <v>2.9744564229594699E-22</v>
      </c>
      <c r="G1816">
        <v>-0.28772741925822698</v>
      </c>
    </row>
    <row r="1817" spans="1:7" x14ac:dyDescent="0.2">
      <c r="A1817" t="s">
        <v>1821</v>
      </c>
      <c r="B1817">
        <v>6.1862702876824902E-4</v>
      </c>
      <c r="C1817">
        <v>1.1571905915946301E-3</v>
      </c>
      <c r="D1817">
        <v>5.9427122990796201E-2</v>
      </c>
      <c r="E1817">
        <v>1.3271375784408999E-3</v>
      </c>
      <c r="F1817">
        <v>2.6622837457172198E-3</v>
      </c>
      <c r="G1817">
        <v>7.7521564989583E-2</v>
      </c>
    </row>
    <row r="1818" spans="1:7" x14ac:dyDescent="0.2">
      <c r="A1818" t="s">
        <v>1822</v>
      </c>
      <c r="B1818">
        <v>6.7731795421453395E-23</v>
      </c>
      <c r="C1818">
        <v>6.0157209139588598E-22</v>
      </c>
      <c r="D1818">
        <v>0.157398169133565</v>
      </c>
      <c r="E1818">
        <v>1.25997188213588E-6</v>
      </c>
      <c r="F1818">
        <v>3.7734293046720598E-6</v>
      </c>
      <c r="G1818">
        <v>0.108270741948752</v>
      </c>
    </row>
    <row r="1819" spans="1:7" x14ac:dyDescent="0.2">
      <c r="A1819" t="s">
        <v>1823</v>
      </c>
      <c r="B1819">
        <v>7.7411547035943204E-5</v>
      </c>
      <c r="C1819">
        <v>1.63315203946183E-4</v>
      </c>
      <c r="D1819">
        <v>8.7497974332820194E-2</v>
      </c>
      <c r="E1819">
        <v>2.3710284638132999E-2</v>
      </c>
      <c r="F1819">
        <v>3.7104123976419198E-2</v>
      </c>
      <c r="G1819">
        <v>-7.1343844085923994E-2</v>
      </c>
    </row>
    <row r="1820" spans="1:7" x14ac:dyDescent="0.2">
      <c r="A1820" t="s">
        <v>1824</v>
      </c>
      <c r="B1820">
        <v>3.35122758622979E-3</v>
      </c>
      <c r="C1820">
        <v>5.6572348726248896E-3</v>
      </c>
      <c r="D1820">
        <v>6.0568341958142501E-2</v>
      </c>
      <c r="E1820">
        <v>0.183966724980239</v>
      </c>
      <c r="F1820">
        <v>0.23544901919213701</v>
      </c>
      <c r="G1820">
        <v>3.80328866069247E-2</v>
      </c>
    </row>
    <row r="1821" spans="1:7" x14ac:dyDescent="0.2">
      <c r="A1821" t="s">
        <v>1825</v>
      </c>
      <c r="B1821">
        <v>1.8348873901976901E-4</v>
      </c>
      <c r="C1821">
        <v>3.7031942384995901E-4</v>
      </c>
      <c r="D1821">
        <v>-7.4391660820319297E-2</v>
      </c>
      <c r="E1821">
        <v>8.0948727699104508E-3</v>
      </c>
      <c r="F1821">
        <v>1.40154530770697E-2</v>
      </c>
      <c r="G1821">
        <v>-7.34727054688009E-2</v>
      </c>
    </row>
    <row r="1822" spans="1:7" x14ac:dyDescent="0.2">
      <c r="A1822" t="s">
        <v>1826</v>
      </c>
      <c r="B1822">
        <v>2.0552874693844501E-2</v>
      </c>
      <c r="C1822">
        <v>3.06973937179565E-2</v>
      </c>
      <c r="D1822">
        <v>-4.0378209354354301E-2</v>
      </c>
      <c r="E1822">
        <v>1.81561007378E-2</v>
      </c>
      <c r="F1822">
        <v>2.9401006553139E-2</v>
      </c>
      <c r="G1822">
        <v>-5.7157848346607101E-2</v>
      </c>
    </row>
    <row r="1823" spans="1:7" x14ac:dyDescent="0.2">
      <c r="A1823" t="s">
        <v>1827</v>
      </c>
      <c r="B1823">
        <v>3.2548702230405703E-30</v>
      </c>
      <c r="C1823">
        <v>4.11634946142141E-29</v>
      </c>
      <c r="D1823">
        <v>0.21146998112616699</v>
      </c>
      <c r="E1823">
        <v>6.8740906108199499E-13</v>
      </c>
      <c r="F1823">
        <v>3.9594081315292202E-12</v>
      </c>
      <c r="G1823">
        <v>0.18565658887341999</v>
      </c>
    </row>
    <row r="1824" spans="1:7" x14ac:dyDescent="0.2">
      <c r="A1824" t="s">
        <v>1828</v>
      </c>
      <c r="B1824">
        <v>0.230090299506129</v>
      </c>
      <c r="C1824">
        <v>0.28003144714998002</v>
      </c>
      <c r="D1824">
        <v>2.12379458213608E-2</v>
      </c>
      <c r="E1824">
        <v>0.120199537750784</v>
      </c>
      <c r="F1824">
        <v>0.16056505415962899</v>
      </c>
      <c r="G1824">
        <v>-3.8563759042510699E-2</v>
      </c>
    </row>
    <row r="1825" spans="1:7" x14ac:dyDescent="0.2">
      <c r="A1825" t="s">
        <v>1829</v>
      </c>
      <c r="B1825">
        <v>1.6101094956502099E-21</v>
      </c>
      <c r="C1825">
        <v>1.3009461098534901E-20</v>
      </c>
      <c r="D1825">
        <v>0.154211574754409</v>
      </c>
      <c r="E1825">
        <v>1.57845473349057E-7</v>
      </c>
      <c r="F1825">
        <v>5.2322851350891096E-7</v>
      </c>
      <c r="G1825">
        <v>0.118513329109514</v>
      </c>
    </row>
    <row r="1826" spans="1:7" x14ac:dyDescent="0.2">
      <c r="A1826" t="s">
        <v>1830</v>
      </c>
      <c r="B1826">
        <v>4.1023849979424003E-52</v>
      </c>
      <c r="C1826">
        <v>1.2397727130145399E-50</v>
      </c>
      <c r="D1826">
        <v>0.25173704333779101</v>
      </c>
      <c r="E1826">
        <v>3.6202742218643501E-19</v>
      </c>
      <c r="F1826">
        <v>3.5248443992796399E-18</v>
      </c>
      <c r="G1826">
        <v>0.20610560583783999</v>
      </c>
    </row>
    <row r="1827" spans="1:7" x14ac:dyDescent="0.2">
      <c r="A1827" t="s">
        <v>1831</v>
      </c>
      <c r="B1827">
        <v>2.7343593664998803E-4</v>
      </c>
      <c r="C1827">
        <v>5.3876835273879901E-4</v>
      </c>
      <c r="D1827">
        <v>8.1886774433994794E-2</v>
      </c>
      <c r="E1827">
        <v>0.39780016481339497</v>
      </c>
      <c r="F1827">
        <v>0.46493268886025602</v>
      </c>
      <c r="G1827">
        <v>2.67809566191454E-2</v>
      </c>
    </row>
    <row r="1828" spans="1:7" x14ac:dyDescent="0.2">
      <c r="A1828" t="s">
        <v>1832</v>
      </c>
      <c r="B1828">
        <v>1.657486425535E-21</v>
      </c>
      <c r="C1828">
        <v>1.33459201114877E-20</v>
      </c>
      <c r="D1828">
        <v>0.192066992846184</v>
      </c>
      <c r="E1828">
        <v>1.1499261161110001E-3</v>
      </c>
      <c r="F1828">
        <v>2.3207962464790199E-3</v>
      </c>
      <c r="G1828">
        <v>9.1018436102899697E-2</v>
      </c>
    </row>
    <row r="1829" spans="1:7" x14ac:dyDescent="0.2">
      <c r="A1829" t="s">
        <v>1833</v>
      </c>
      <c r="B1829">
        <v>6.3835477358452404E-16</v>
      </c>
      <c r="C1829">
        <v>3.5283884991239601E-15</v>
      </c>
      <c r="D1829">
        <v>0.19422786017650601</v>
      </c>
      <c r="E1829">
        <v>8.2900797946182297E-6</v>
      </c>
      <c r="F1829">
        <v>2.27756973814364E-5</v>
      </c>
      <c r="G1829">
        <v>0.148794112819567</v>
      </c>
    </row>
    <row r="1830" spans="1:7" x14ac:dyDescent="0.2">
      <c r="A1830" t="s">
        <v>1834</v>
      </c>
      <c r="B1830">
        <v>1.9797956109358E-112</v>
      </c>
      <c r="C1830">
        <v>3.5438341435750801E-110</v>
      </c>
      <c r="D1830">
        <v>-0.45438390243363902</v>
      </c>
      <c r="E1830">
        <v>6.6713226061626299E-69</v>
      </c>
      <c r="F1830">
        <v>1.55241677045404E-66</v>
      </c>
      <c r="G1830">
        <v>-0.48894446880709802</v>
      </c>
    </row>
    <row r="1831" spans="1:7" x14ac:dyDescent="0.2">
      <c r="A1831" t="s">
        <v>1835</v>
      </c>
      <c r="B1831">
        <v>2.0366285345523598E-5</v>
      </c>
      <c r="C1831">
        <v>4.63268289335616E-5</v>
      </c>
      <c r="D1831">
        <v>9.8201188809158499E-2</v>
      </c>
      <c r="E1831">
        <v>5.5624747994733497E-4</v>
      </c>
      <c r="F1831">
        <v>1.18425241156217E-3</v>
      </c>
      <c r="G1831">
        <v>0.11185540551883</v>
      </c>
    </row>
    <row r="1832" spans="1:7" x14ac:dyDescent="0.2">
      <c r="A1832" t="s">
        <v>1836</v>
      </c>
      <c r="B1832">
        <v>2.1263031937862401E-2</v>
      </c>
      <c r="C1832">
        <v>3.1676744762743798E-2</v>
      </c>
      <c r="D1832">
        <v>-5.8034386631754899E-2</v>
      </c>
      <c r="E1832">
        <v>1.55689783098676E-21</v>
      </c>
      <c r="F1832">
        <v>1.8114506263531E-20</v>
      </c>
      <c r="G1832">
        <v>-0.32830820722968101</v>
      </c>
    </row>
    <row r="1833" spans="1:7" x14ac:dyDescent="0.2">
      <c r="A1833" t="s">
        <v>1837</v>
      </c>
      <c r="B1833">
        <v>5.2122865501310303E-10</v>
      </c>
      <c r="C1833">
        <v>1.85458574956497E-9</v>
      </c>
      <c r="D1833">
        <v>0.100558840494526</v>
      </c>
      <c r="E1833">
        <v>1.7427445208788799E-7</v>
      </c>
      <c r="F1833">
        <v>5.7360205093142202E-7</v>
      </c>
      <c r="G1833">
        <v>0.117892147914232</v>
      </c>
    </row>
    <row r="1834" spans="1:7" x14ac:dyDescent="0.2">
      <c r="A1834" t="s">
        <v>1838</v>
      </c>
      <c r="B1834">
        <v>9.7596847919298902E-4</v>
      </c>
      <c r="C1834">
        <v>1.7784484346766501E-3</v>
      </c>
      <c r="D1834">
        <v>-6.2696823494346202E-2</v>
      </c>
      <c r="E1834">
        <v>1.5786551406750502E-5</v>
      </c>
      <c r="F1834">
        <v>4.1275623734279199E-5</v>
      </c>
      <c r="G1834">
        <v>-0.113348076731415</v>
      </c>
    </row>
    <row r="1835" spans="1:7" x14ac:dyDescent="0.2">
      <c r="A1835" t="s">
        <v>1839</v>
      </c>
      <c r="B1835">
        <v>1.9609845562307699E-15</v>
      </c>
      <c r="C1835">
        <v>1.05385936774804E-14</v>
      </c>
      <c r="D1835">
        <v>0.130118682507327</v>
      </c>
      <c r="E1835">
        <v>1.2602159339159501E-4</v>
      </c>
      <c r="F1835">
        <v>2.94725877208282E-4</v>
      </c>
      <c r="G1835">
        <v>8.7871218070922796E-2</v>
      </c>
    </row>
    <row r="1836" spans="1:7" x14ac:dyDescent="0.2">
      <c r="A1836" t="s">
        <v>1840</v>
      </c>
      <c r="B1836">
        <v>4.1308960773893901E-26</v>
      </c>
      <c r="C1836">
        <v>4.2722645209267198E-25</v>
      </c>
      <c r="D1836">
        <v>-0.192658592605848</v>
      </c>
      <c r="E1836">
        <v>3.7942706403527798E-19</v>
      </c>
      <c r="F1836">
        <v>3.6788615750420399E-18</v>
      </c>
      <c r="G1836">
        <v>-0.22863862100592799</v>
      </c>
    </row>
    <row r="1837" spans="1:7" x14ac:dyDescent="0.2">
      <c r="A1837" t="s">
        <v>1841</v>
      </c>
      <c r="B1837">
        <v>5.2685566860648797E-8</v>
      </c>
      <c r="C1837">
        <v>1.58807401664158E-7</v>
      </c>
      <c r="D1837">
        <v>-0.12811449253469401</v>
      </c>
      <c r="E1837">
        <v>1.05882633148286E-11</v>
      </c>
      <c r="F1837">
        <v>5.4753086074680298E-11</v>
      </c>
      <c r="G1837">
        <v>-0.2198946278641</v>
      </c>
    </row>
    <row r="1838" spans="1:7" x14ac:dyDescent="0.2">
      <c r="A1838" t="s">
        <v>1842</v>
      </c>
      <c r="B1838">
        <v>1.5198490926411399E-2</v>
      </c>
      <c r="C1838">
        <v>2.3267689727473301E-2</v>
      </c>
      <c r="D1838">
        <v>-5.3848047767628103E-2</v>
      </c>
      <c r="E1838">
        <v>7.03364434006264E-6</v>
      </c>
      <c r="F1838">
        <v>1.9461700807759499E-5</v>
      </c>
      <c r="G1838">
        <v>-0.138539541297032</v>
      </c>
    </row>
    <row r="1839" spans="1:7" x14ac:dyDescent="0.2">
      <c r="A1839" t="s">
        <v>1843</v>
      </c>
      <c r="B1839">
        <v>2.2481173256299601E-19</v>
      </c>
      <c r="C1839">
        <v>1.60965200515105E-18</v>
      </c>
      <c r="D1839">
        <v>-0.220618741916662</v>
      </c>
      <c r="E1839">
        <v>8.8349962182911096E-15</v>
      </c>
      <c r="F1839">
        <v>5.9247942939375798E-14</v>
      </c>
      <c r="G1839">
        <v>-0.263231705316264</v>
      </c>
    </row>
    <row r="1840" spans="1:7" x14ac:dyDescent="0.2">
      <c r="A1840" t="s">
        <v>1844</v>
      </c>
      <c r="B1840">
        <v>2.0588761018063999E-2</v>
      </c>
      <c r="C1840">
        <v>3.0731268049413101E-2</v>
      </c>
      <c r="D1840">
        <v>4.4305597185585403E-2</v>
      </c>
      <c r="E1840">
        <v>0.45511210390391399</v>
      </c>
      <c r="F1840">
        <v>0.52092762704594597</v>
      </c>
      <c r="G1840">
        <v>-2.00355358917765E-2</v>
      </c>
    </row>
    <row r="1841" spans="1:7" x14ac:dyDescent="0.2">
      <c r="A1841" t="s">
        <v>1845</v>
      </c>
      <c r="B1841">
        <v>2.4402604718766301E-14</v>
      </c>
      <c r="C1841">
        <v>1.2317757305980299E-13</v>
      </c>
      <c r="D1841">
        <v>-0.14525334175496099</v>
      </c>
      <c r="E1841">
        <v>3.9277317197258998E-8</v>
      </c>
      <c r="F1841">
        <v>1.37441078372965E-7</v>
      </c>
      <c r="G1841">
        <v>-0.14627999725563801</v>
      </c>
    </row>
    <row r="1842" spans="1:7" x14ac:dyDescent="0.2">
      <c r="A1842" t="s">
        <v>1846</v>
      </c>
      <c r="B1842">
        <v>1.4027481029338799E-4</v>
      </c>
      <c r="C1842">
        <v>2.87594258636752E-4</v>
      </c>
      <c r="D1842">
        <v>-8.4082106815415794E-2</v>
      </c>
      <c r="E1842">
        <v>1.4828875435125E-3</v>
      </c>
      <c r="F1842">
        <v>2.9367483521307199E-3</v>
      </c>
      <c r="G1842">
        <v>-9.7540177355789195E-2</v>
      </c>
    </row>
    <row r="1843" spans="1:7" x14ac:dyDescent="0.2">
      <c r="A1843" t="s">
        <v>1847</v>
      </c>
      <c r="B1843">
        <v>3.0719194116292297E-5</v>
      </c>
      <c r="C1843">
        <v>6.8536495406147904E-5</v>
      </c>
      <c r="D1843">
        <v>7.6530572202435795E-2</v>
      </c>
      <c r="E1843">
        <v>0.83244412489530695</v>
      </c>
      <c r="F1843">
        <v>0.86266665404149301</v>
      </c>
      <c r="G1843">
        <v>-5.4382030300618002E-3</v>
      </c>
    </row>
    <row r="1844" spans="1:7" x14ac:dyDescent="0.2">
      <c r="A1844" t="s">
        <v>1848</v>
      </c>
      <c r="B1844">
        <v>0.88074346507395795</v>
      </c>
      <c r="C1844">
        <v>0.89771793395843202</v>
      </c>
      <c r="D1844">
        <v>3.1895257947366401E-3</v>
      </c>
      <c r="E1844">
        <v>5.4528951064251802E-8</v>
      </c>
      <c r="F1844">
        <v>1.8854215323404801E-7</v>
      </c>
      <c r="G1844">
        <v>-0.16305923657291399</v>
      </c>
    </row>
    <row r="1845" spans="1:7" x14ac:dyDescent="0.2">
      <c r="A1845" t="s">
        <v>1849</v>
      </c>
      <c r="B1845">
        <v>2.2454032910986099E-4</v>
      </c>
      <c r="C1845">
        <v>4.46585765674058E-4</v>
      </c>
      <c r="D1845">
        <v>7.3422731409440001E-2</v>
      </c>
      <c r="E1845">
        <v>5.2894939463724103E-2</v>
      </c>
      <c r="F1845">
        <v>7.6120299401413793E-2</v>
      </c>
      <c r="G1845">
        <v>5.3867810926673199E-2</v>
      </c>
    </row>
    <row r="1846" spans="1:7" x14ac:dyDescent="0.2">
      <c r="A1846" t="s">
        <v>1850</v>
      </c>
      <c r="B1846">
        <v>0.92123294243047205</v>
      </c>
      <c r="C1846">
        <v>0.92962231441271004</v>
      </c>
      <c r="D1846">
        <v>-1.87926991330245E-3</v>
      </c>
      <c r="E1846">
        <v>9.5352038864692304E-3</v>
      </c>
      <c r="F1846">
        <v>1.6255252339790398E-2</v>
      </c>
      <c r="G1846">
        <v>-6.8721781991768996E-2</v>
      </c>
    </row>
    <row r="1847" spans="1:7" x14ac:dyDescent="0.2">
      <c r="A1847" t="s">
        <v>1851</v>
      </c>
      <c r="B1847">
        <v>0.27655293172862799</v>
      </c>
      <c r="C1847">
        <v>0.32968169678920001</v>
      </c>
      <c r="D1847">
        <v>2.26534610820073E-2</v>
      </c>
      <c r="E1847">
        <v>1.07411796663426E-4</v>
      </c>
      <c r="F1847">
        <v>2.54011433776212E-4</v>
      </c>
      <c r="G1847">
        <v>-0.11294421423741299</v>
      </c>
    </row>
    <row r="1848" spans="1:7" x14ac:dyDescent="0.2">
      <c r="A1848" t="s">
        <v>1852</v>
      </c>
      <c r="B1848">
        <v>3.8261287896756297E-20</v>
      </c>
      <c r="C1848">
        <v>2.8086440673738799E-19</v>
      </c>
      <c r="D1848">
        <v>-0.21012136433532799</v>
      </c>
      <c r="E1848">
        <v>4.2822142062449299E-19</v>
      </c>
      <c r="F1848">
        <v>4.1176497760049303E-18</v>
      </c>
      <c r="G1848">
        <v>-0.28182134120108698</v>
      </c>
    </row>
    <row r="1849" spans="1:7" x14ac:dyDescent="0.2">
      <c r="A1849" t="s">
        <v>1853</v>
      </c>
      <c r="B1849">
        <v>2.7845427346713499E-14</v>
      </c>
      <c r="C1849">
        <v>1.3964721861164301E-13</v>
      </c>
      <c r="D1849">
        <v>-0.14944742281497</v>
      </c>
      <c r="E1849">
        <v>3.9767188671055901E-11</v>
      </c>
      <c r="F1849">
        <v>1.9481736428957299E-10</v>
      </c>
      <c r="G1849">
        <v>-0.179601975524462</v>
      </c>
    </row>
    <row r="1850" spans="1:7" x14ac:dyDescent="0.2">
      <c r="A1850" t="s">
        <v>1854</v>
      </c>
      <c r="B1850">
        <v>2.0156065721415101E-5</v>
      </c>
      <c r="C1850">
        <v>4.5893507762948003E-5</v>
      </c>
      <c r="D1850">
        <v>-7.1717098702308205E-2</v>
      </c>
      <c r="E1850">
        <v>6.7558340150344502E-10</v>
      </c>
      <c r="F1850">
        <v>2.90588276395289E-9</v>
      </c>
      <c r="G1850">
        <v>-0.14416826902753699</v>
      </c>
    </row>
    <row r="1851" spans="1:7" x14ac:dyDescent="0.2">
      <c r="A1851" t="s">
        <v>1855</v>
      </c>
      <c r="B1851">
        <v>2.0507154702394999E-2</v>
      </c>
      <c r="C1851">
        <v>3.06487790574651E-2</v>
      </c>
      <c r="D1851">
        <v>-4.8007847926549101E-2</v>
      </c>
      <c r="E1851">
        <v>2.5226579914135099E-8</v>
      </c>
      <c r="F1851">
        <v>9.0450310416320895E-8</v>
      </c>
      <c r="G1851">
        <v>-0.16010299312571299</v>
      </c>
    </row>
    <row r="1852" spans="1:7" x14ac:dyDescent="0.2">
      <c r="A1852" t="s">
        <v>1856</v>
      </c>
      <c r="B1852">
        <v>6.1331692735548597E-74</v>
      </c>
      <c r="C1852">
        <v>3.48094753647858E-72</v>
      </c>
      <c r="D1852">
        <v>-0.33182658729442899</v>
      </c>
      <c r="E1852">
        <v>3.9249496517893001E-42</v>
      </c>
      <c r="F1852">
        <v>1.4497393396371E-40</v>
      </c>
      <c r="G1852">
        <v>-0.34626324808429798</v>
      </c>
    </row>
    <row r="1853" spans="1:7" x14ac:dyDescent="0.2">
      <c r="A1853" t="s">
        <v>1857</v>
      </c>
      <c r="B1853">
        <v>0.44253103795898202</v>
      </c>
      <c r="C1853">
        <v>0.49964566973825802</v>
      </c>
      <c r="D1853">
        <v>1.6399117154548299E-2</v>
      </c>
      <c r="E1853">
        <v>0.87978429693601301</v>
      </c>
      <c r="F1853">
        <v>0.90346781066641801</v>
      </c>
      <c r="G1853">
        <v>4.4454082429655796E-3</v>
      </c>
    </row>
    <row r="1854" spans="1:7" x14ac:dyDescent="0.2">
      <c r="A1854" t="s">
        <v>1858</v>
      </c>
      <c r="B1854">
        <v>1.58583928735837E-16</v>
      </c>
      <c r="C1854">
        <v>9.1569429818435095E-16</v>
      </c>
      <c r="D1854">
        <v>-0.181032856635643</v>
      </c>
      <c r="E1854">
        <v>1.7653099291051399E-11</v>
      </c>
      <c r="F1854">
        <v>8.9301656631035995E-11</v>
      </c>
      <c r="G1854">
        <v>-0.202902789691707</v>
      </c>
    </row>
    <row r="1855" spans="1:7" x14ac:dyDescent="0.2">
      <c r="A1855" t="s">
        <v>1859</v>
      </c>
      <c r="B1855">
        <v>6.3331387086629897E-3</v>
      </c>
      <c r="C1855">
        <v>1.0334652016170299E-2</v>
      </c>
      <c r="D1855">
        <v>-5.9066493637513498E-2</v>
      </c>
      <c r="E1855">
        <v>2.6050649628033902E-3</v>
      </c>
      <c r="F1855">
        <v>4.9204433185417997E-3</v>
      </c>
      <c r="G1855">
        <v>-9.0491846389715094E-2</v>
      </c>
    </row>
    <row r="1856" spans="1:7" x14ac:dyDescent="0.2">
      <c r="A1856" t="s">
        <v>1860</v>
      </c>
      <c r="B1856">
        <v>2.4847844053927798E-13</v>
      </c>
      <c r="C1856">
        <v>1.15629855105376E-12</v>
      </c>
      <c r="D1856">
        <v>0.12795699278456499</v>
      </c>
      <c r="E1856">
        <v>8.4501250300483302E-6</v>
      </c>
      <c r="F1856">
        <v>2.3106276080990001E-5</v>
      </c>
      <c r="G1856">
        <v>0.10850987459599599</v>
      </c>
    </row>
    <row r="1857" spans="1:7" x14ac:dyDescent="0.2">
      <c r="A1857" t="s">
        <v>1861</v>
      </c>
      <c r="B1857">
        <v>2.7958077445484199E-2</v>
      </c>
      <c r="C1857">
        <v>4.0763437478472199E-2</v>
      </c>
      <c r="D1857">
        <v>4.4224374839734501E-2</v>
      </c>
      <c r="E1857">
        <v>0.26385618279359602</v>
      </c>
      <c r="F1857">
        <v>0.32520833546647199</v>
      </c>
      <c r="G1857">
        <v>3.1400791684936799E-2</v>
      </c>
    </row>
    <row r="1858" spans="1:7" x14ac:dyDescent="0.2">
      <c r="A1858" t="s">
        <v>1862</v>
      </c>
      <c r="B1858">
        <v>1.6823256370985399E-42</v>
      </c>
      <c r="C1858">
        <v>3.5588834159348201E-41</v>
      </c>
      <c r="D1858">
        <v>-0.246924882647755</v>
      </c>
      <c r="E1858">
        <v>2.1161811737049899E-26</v>
      </c>
      <c r="F1858">
        <v>3.2829023941410098E-25</v>
      </c>
      <c r="G1858">
        <v>-0.26758419748960399</v>
      </c>
    </row>
    <row r="1859" spans="1:7" x14ac:dyDescent="0.2">
      <c r="A1859" t="s">
        <v>1863</v>
      </c>
      <c r="B1859">
        <v>8.6522188758145703E-6</v>
      </c>
      <c r="C1859">
        <v>2.0692408349455799E-5</v>
      </c>
      <c r="D1859">
        <v>8.6701164948842793E-2</v>
      </c>
      <c r="E1859">
        <v>5.2007838950702101E-2</v>
      </c>
      <c r="F1859">
        <v>7.5122434039902999E-2</v>
      </c>
      <c r="G1859">
        <v>5.2934853674646398E-2</v>
      </c>
    </row>
    <row r="1860" spans="1:7" x14ac:dyDescent="0.2">
      <c r="A1860" t="s">
        <v>1864</v>
      </c>
      <c r="B1860">
        <v>0.77143524837359601</v>
      </c>
      <c r="C1860">
        <v>0.80426963394505302</v>
      </c>
      <c r="D1860">
        <v>4.67843368275627E-3</v>
      </c>
      <c r="E1860">
        <v>0.766033864125506</v>
      </c>
      <c r="F1860">
        <v>0.80658859810862105</v>
      </c>
      <c r="G1860">
        <v>-6.6779719393504702E-3</v>
      </c>
    </row>
    <row r="1861" spans="1:7" x14ac:dyDescent="0.2">
      <c r="A1861" t="s">
        <v>1865</v>
      </c>
      <c r="B1861">
        <v>2.4599251807372099E-3</v>
      </c>
      <c r="C1861">
        <v>4.2588980898529997E-3</v>
      </c>
      <c r="D1861">
        <v>-5.84507632357565E-2</v>
      </c>
      <c r="E1861">
        <v>9.4067473649385205E-6</v>
      </c>
      <c r="F1861">
        <v>2.55368179311787E-5</v>
      </c>
      <c r="G1861">
        <v>-0.116696575502653</v>
      </c>
    </row>
    <row r="1862" spans="1:7" x14ac:dyDescent="0.2">
      <c r="A1862" t="s">
        <v>1866</v>
      </c>
      <c r="B1862">
        <v>6.8275724954866196E-2</v>
      </c>
      <c r="C1862">
        <v>9.2424439773108505E-2</v>
      </c>
      <c r="D1862">
        <v>4.5835778604225899E-2</v>
      </c>
      <c r="E1862">
        <v>0.29851632538006201</v>
      </c>
      <c r="F1862">
        <v>0.36231396082064099</v>
      </c>
      <c r="G1862">
        <v>3.6215995442267598E-2</v>
      </c>
    </row>
    <row r="1863" spans="1:7" x14ac:dyDescent="0.2">
      <c r="A1863" t="s">
        <v>1867</v>
      </c>
      <c r="B1863">
        <v>0.77698436014924399</v>
      </c>
      <c r="C1863">
        <v>0.80932972518679103</v>
      </c>
      <c r="D1863">
        <v>-6.4785809200513297E-3</v>
      </c>
      <c r="E1863">
        <v>0.22433922859084801</v>
      </c>
      <c r="F1863">
        <v>0.28051444649699298</v>
      </c>
      <c r="G1863">
        <v>-3.8948595033780398E-2</v>
      </c>
    </row>
    <row r="1864" spans="1:7" x14ac:dyDescent="0.2">
      <c r="A1864" t="s">
        <v>1868</v>
      </c>
      <c r="B1864">
        <v>0.31351895638029598</v>
      </c>
      <c r="C1864">
        <v>0.36846394520047898</v>
      </c>
      <c r="D1864">
        <v>2.2753712216054E-2</v>
      </c>
      <c r="E1864">
        <v>0.63001728774396004</v>
      </c>
      <c r="F1864">
        <v>0.68315481294510505</v>
      </c>
      <c r="G1864">
        <v>-1.52128844332113E-2</v>
      </c>
    </row>
    <row r="1865" spans="1:7" x14ac:dyDescent="0.2">
      <c r="A1865" t="s">
        <v>1869</v>
      </c>
      <c r="B1865">
        <v>7.0335930637445304E-5</v>
      </c>
      <c r="C1865">
        <v>1.4947188182039701E-4</v>
      </c>
      <c r="D1865">
        <v>-8.5110748929830102E-2</v>
      </c>
      <c r="E1865">
        <v>2.7278142855963902E-13</v>
      </c>
      <c r="F1865">
        <v>1.6234332078216899E-12</v>
      </c>
      <c r="G1865">
        <v>-0.21414003991369501</v>
      </c>
    </row>
    <row r="1866" spans="1:7" x14ac:dyDescent="0.2">
      <c r="A1866" t="s">
        <v>1870</v>
      </c>
      <c r="B1866">
        <v>7.0272024597751902E-10</v>
      </c>
      <c r="C1866">
        <v>2.4701359703771699E-9</v>
      </c>
      <c r="D1866">
        <v>-0.120142168075173</v>
      </c>
      <c r="E1866">
        <v>4.4931390573729203E-8</v>
      </c>
      <c r="F1866">
        <v>1.56286017735527E-7</v>
      </c>
      <c r="G1866">
        <v>-0.14792560434555399</v>
      </c>
    </row>
    <row r="1867" spans="1:7" x14ac:dyDescent="0.2">
      <c r="A1867" t="s">
        <v>1871</v>
      </c>
      <c r="B1867">
        <v>2.97331673129361E-13</v>
      </c>
      <c r="C1867">
        <v>1.37279921303973E-12</v>
      </c>
      <c r="D1867">
        <v>-0.179863774093281</v>
      </c>
      <c r="E1867">
        <v>6.7244165924325999E-2</v>
      </c>
      <c r="F1867">
        <v>9.4892161374109593E-2</v>
      </c>
      <c r="G1867">
        <v>-6.3098179406311003E-2</v>
      </c>
    </row>
    <row r="1868" spans="1:7" x14ac:dyDescent="0.2">
      <c r="A1868" t="s">
        <v>1872</v>
      </c>
      <c r="B1868">
        <v>0.81404667736365</v>
      </c>
      <c r="C1868">
        <v>0.84301933528186701</v>
      </c>
      <c r="D1868">
        <v>-4.33089169719482E-3</v>
      </c>
      <c r="E1868">
        <v>5.4370217194437999E-2</v>
      </c>
      <c r="F1868">
        <v>7.81466926568605E-2</v>
      </c>
      <c r="G1868">
        <v>-4.9901791631259101E-2</v>
      </c>
    </row>
    <row r="1869" spans="1:7" x14ac:dyDescent="0.2">
      <c r="A1869" t="s">
        <v>1873</v>
      </c>
      <c r="B1869">
        <v>1.6253835657707599E-4</v>
      </c>
      <c r="C1869">
        <v>3.3090704790451002E-4</v>
      </c>
      <c r="D1869">
        <v>-7.2153363972810594E-2</v>
      </c>
      <c r="E1869">
        <v>2.81498156463659E-2</v>
      </c>
      <c r="F1869">
        <v>4.3208852908373001E-2</v>
      </c>
      <c r="G1869">
        <v>-5.8092754919967599E-2</v>
      </c>
    </row>
    <row r="1870" spans="1:7" x14ac:dyDescent="0.2">
      <c r="A1870" t="s">
        <v>1874</v>
      </c>
      <c r="B1870">
        <v>1.22556111928066E-7</v>
      </c>
      <c r="C1870">
        <v>3.5693125463906201E-7</v>
      </c>
      <c r="D1870">
        <v>-8.9829181395595106E-2</v>
      </c>
      <c r="E1870">
        <v>3.1499991620008899E-4</v>
      </c>
      <c r="F1870">
        <v>7.0010010028424699E-4</v>
      </c>
      <c r="G1870">
        <v>-8.6119652597756197E-2</v>
      </c>
    </row>
    <row r="1871" spans="1:7" x14ac:dyDescent="0.2">
      <c r="A1871" t="s">
        <v>1875</v>
      </c>
      <c r="B1871">
        <v>5.81985887134675E-7</v>
      </c>
      <c r="C1871">
        <v>1.56745504555832E-6</v>
      </c>
      <c r="D1871">
        <v>9.3868066545820306E-2</v>
      </c>
      <c r="E1871">
        <v>2.0444366367285301E-2</v>
      </c>
      <c r="F1871">
        <v>3.26520525303177E-2</v>
      </c>
      <c r="G1871">
        <v>6.0621797283665797E-2</v>
      </c>
    </row>
    <row r="1872" spans="1:7" x14ac:dyDescent="0.2">
      <c r="A1872" t="s">
        <v>1876</v>
      </c>
      <c r="B1872">
        <v>0.35141895371354698</v>
      </c>
      <c r="C1872">
        <v>0.40643732867367</v>
      </c>
      <c r="D1872">
        <v>-2.00828897106172E-2</v>
      </c>
      <c r="E1872">
        <v>4.9739295038079699E-18</v>
      </c>
      <c r="F1872">
        <v>4.4008874354985402E-17</v>
      </c>
      <c r="G1872">
        <v>-0.25317836142223599</v>
      </c>
    </row>
    <row r="1873" spans="1:7" x14ac:dyDescent="0.2">
      <c r="A1873" t="s">
        <v>1877</v>
      </c>
      <c r="B1873">
        <v>1.4714417001550799E-3</v>
      </c>
      <c r="C1873">
        <v>2.6217801196484398E-3</v>
      </c>
      <c r="D1873">
        <v>-6.9340139799089207E-2</v>
      </c>
      <c r="E1873">
        <v>3.8966449547349098E-6</v>
      </c>
      <c r="F1873">
        <v>1.10444492200586E-5</v>
      </c>
      <c r="G1873">
        <v>-0.14152477691642801</v>
      </c>
    </row>
    <row r="1874" spans="1:7" x14ac:dyDescent="0.2">
      <c r="A1874" t="s">
        <v>1878</v>
      </c>
      <c r="B1874">
        <v>3.5014379579187199E-4</v>
      </c>
      <c r="C1874">
        <v>6.7729394248352897E-4</v>
      </c>
      <c r="D1874">
        <v>-7.3221728605902703E-2</v>
      </c>
      <c r="E1874">
        <v>2.8842202729242101E-5</v>
      </c>
      <c r="F1874">
        <v>7.3190627863627404E-5</v>
      </c>
      <c r="G1874">
        <v>-0.11900004388018701</v>
      </c>
    </row>
    <row r="1875" spans="1:7" x14ac:dyDescent="0.2">
      <c r="A1875" t="s">
        <v>1879</v>
      </c>
      <c r="B1875">
        <v>8.8924779820864902E-13</v>
      </c>
      <c r="C1875">
        <v>3.9947483135743698E-12</v>
      </c>
      <c r="D1875">
        <v>-0.17039192875555201</v>
      </c>
      <c r="E1875">
        <v>4.7996077423221801E-50</v>
      </c>
      <c r="F1875">
        <v>3.1024131156621398E-48</v>
      </c>
      <c r="G1875">
        <v>-0.46003047079099701</v>
      </c>
    </row>
    <row r="1876" spans="1:7" x14ac:dyDescent="0.2">
      <c r="A1876" t="s">
        <v>1880</v>
      </c>
      <c r="B1876">
        <v>1.12975015600228E-7</v>
      </c>
      <c r="C1876">
        <v>3.3109932153870403E-7</v>
      </c>
      <c r="D1876">
        <v>9.8867902693791199E-2</v>
      </c>
      <c r="E1876">
        <v>0.34839769803897502</v>
      </c>
      <c r="F1876">
        <v>0.41469127536403899</v>
      </c>
      <c r="G1876">
        <v>2.4391379341226701E-2</v>
      </c>
    </row>
    <row r="1877" spans="1:7" x14ac:dyDescent="0.2">
      <c r="A1877" t="s">
        <v>1881</v>
      </c>
      <c r="B1877">
        <v>0.57377825233636903</v>
      </c>
      <c r="C1877">
        <v>0.624500464540098</v>
      </c>
      <c r="D1877">
        <v>1.269364480409E-2</v>
      </c>
      <c r="E1877">
        <v>0.55806740252850995</v>
      </c>
      <c r="F1877">
        <v>0.62075661839571805</v>
      </c>
      <c r="G1877">
        <v>1.8369426487928199E-2</v>
      </c>
    </row>
    <row r="1878" spans="1:7" x14ac:dyDescent="0.2">
      <c r="A1878" t="s">
        <v>1882</v>
      </c>
      <c r="B1878">
        <v>1.2649791020291601E-23</v>
      </c>
      <c r="C1878">
        <v>1.14537212856882E-22</v>
      </c>
      <c r="D1878">
        <v>-0.21205357002209399</v>
      </c>
      <c r="E1878">
        <v>7.0100644155976804E-13</v>
      </c>
      <c r="F1878">
        <v>4.0277579987890797E-12</v>
      </c>
      <c r="G1878">
        <v>-0.210565871785095</v>
      </c>
    </row>
    <row r="1879" spans="1:7" x14ac:dyDescent="0.2">
      <c r="A1879" t="s">
        <v>1883</v>
      </c>
      <c r="B1879">
        <v>1.3055937950018099E-10</v>
      </c>
      <c r="C1879">
        <v>4.8532216628901195E-10</v>
      </c>
      <c r="D1879">
        <v>-0.124088020867558</v>
      </c>
      <c r="E1879">
        <v>4.32046662131142E-16</v>
      </c>
      <c r="F1879">
        <v>3.3737334992589498E-15</v>
      </c>
      <c r="G1879">
        <v>-0.2183718893012</v>
      </c>
    </row>
    <row r="1880" spans="1:7" x14ac:dyDescent="0.2">
      <c r="A1880" t="s">
        <v>1884</v>
      </c>
      <c r="B1880">
        <v>9.9304385819863599E-3</v>
      </c>
      <c r="C1880">
        <v>1.5645315220231701E-2</v>
      </c>
      <c r="D1880">
        <v>-5.8463303467402902E-2</v>
      </c>
      <c r="E1880">
        <v>1.2987618616429901E-3</v>
      </c>
      <c r="F1880">
        <v>2.6098608394155799E-3</v>
      </c>
      <c r="G1880">
        <v>-0.101469612899349</v>
      </c>
    </row>
    <row r="1881" spans="1:7" x14ac:dyDescent="0.2">
      <c r="A1881" t="s">
        <v>1885</v>
      </c>
      <c r="B1881">
        <v>9.0075228773155703E-17</v>
      </c>
      <c r="C1881">
        <v>5.3064571482312204E-16</v>
      </c>
      <c r="D1881">
        <v>-0.16447130724532599</v>
      </c>
      <c r="E1881">
        <v>1.33335381549642E-11</v>
      </c>
      <c r="F1881">
        <v>6.8341725300884997E-11</v>
      </c>
      <c r="G1881">
        <v>-0.18744493353965999</v>
      </c>
    </row>
    <row r="1882" spans="1:7" x14ac:dyDescent="0.2">
      <c r="A1882" t="s">
        <v>1886</v>
      </c>
      <c r="B1882">
        <v>5.3116755865784702E-2</v>
      </c>
      <c r="C1882">
        <v>7.3616849850911895E-2</v>
      </c>
      <c r="D1882">
        <v>4.0036671967061503E-2</v>
      </c>
      <c r="E1882">
        <v>0.92767897545224998</v>
      </c>
      <c r="F1882">
        <v>0.94152415673478096</v>
      </c>
      <c r="G1882">
        <v>2.6207138448687398E-3</v>
      </c>
    </row>
    <row r="1883" spans="1:7" x14ac:dyDescent="0.2">
      <c r="A1883" t="s">
        <v>1887</v>
      </c>
      <c r="B1883">
        <v>3.6316846322216801E-4</v>
      </c>
      <c r="C1883">
        <v>7.0074047588555898E-4</v>
      </c>
      <c r="D1883">
        <v>7.6987496479112003E-2</v>
      </c>
      <c r="E1883">
        <v>8.2685951539022192E-3</v>
      </c>
      <c r="F1883">
        <v>1.42843510936381E-2</v>
      </c>
      <c r="G1883">
        <v>8.0735015627273796E-2</v>
      </c>
    </row>
    <row r="1884" spans="1:7" x14ac:dyDescent="0.2">
      <c r="A1884" t="s">
        <v>1888</v>
      </c>
      <c r="B1884">
        <v>6.9849767675273999E-9</v>
      </c>
      <c r="C1884">
        <v>2.2669513163230499E-8</v>
      </c>
      <c r="D1884">
        <v>-9.5152929999754998E-2</v>
      </c>
      <c r="E1884">
        <v>5.3268964529110097E-5</v>
      </c>
      <c r="F1884">
        <v>1.3089427714808801E-4</v>
      </c>
      <c r="G1884">
        <v>-9.2226022234744395E-2</v>
      </c>
    </row>
    <row r="1885" spans="1:7" x14ac:dyDescent="0.2">
      <c r="A1885" t="s">
        <v>1889</v>
      </c>
      <c r="B1885">
        <v>2.43518941342172E-14</v>
      </c>
      <c r="C1885">
        <v>1.2317757305980299E-13</v>
      </c>
      <c r="D1885">
        <v>-0.18473681323423199</v>
      </c>
      <c r="E1885">
        <v>8.1594252642190902E-18</v>
      </c>
      <c r="F1885">
        <v>7.0846949962081406E-17</v>
      </c>
      <c r="G1885">
        <v>-0.285629446418595</v>
      </c>
    </row>
    <row r="1886" spans="1:7" x14ac:dyDescent="0.2">
      <c r="A1886" t="s">
        <v>1890</v>
      </c>
      <c r="B1886">
        <v>3.8109685074577099E-18</v>
      </c>
      <c r="C1886">
        <v>2.4771295298475099E-17</v>
      </c>
      <c r="D1886">
        <v>-0.145399233131765</v>
      </c>
      <c r="E1886">
        <v>2.80228240952596E-7</v>
      </c>
      <c r="F1886">
        <v>8.9696164607522896E-7</v>
      </c>
      <c r="G1886">
        <v>-0.120273322388498</v>
      </c>
    </row>
    <row r="1887" spans="1:7" x14ac:dyDescent="0.2">
      <c r="A1887" t="s">
        <v>1891</v>
      </c>
      <c r="B1887">
        <v>2.5693684281033902E-4</v>
      </c>
      <c r="C1887">
        <v>5.0841159287385999E-4</v>
      </c>
      <c r="D1887">
        <v>8.9547654733732496E-2</v>
      </c>
      <c r="E1887">
        <v>1.63357575652217E-5</v>
      </c>
      <c r="F1887">
        <v>4.2663645178755203E-5</v>
      </c>
      <c r="G1887">
        <v>0.14554844978492901</v>
      </c>
    </row>
    <row r="1888" spans="1:7" x14ac:dyDescent="0.2">
      <c r="A1888" t="s">
        <v>1892</v>
      </c>
      <c r="B1888">
        <v>3.9047377258611402E-4</v>
      </c>
      <c r="C1888">
        <v>7.5031582890824704E-4</v>
      </c>
      <c r="D1888">
        <v>-6.4155017782001597E-2</v>
      </c>
      <c r="E1888">
        <v>7.1499333320281799E-3</v>
      </c>
      <c r="F1888">
        <v>1.2481541533105499E-2</v>
      </c>
      <c r="G1888">
        <v>-6.7326149924422901E-2</v>
      </c>
    </row>
    <row r="1889" spans="1:7" x14ac:dyDescent="0.2">
      <c r="A1889" t="s">
        <v>1893</v>
      </c>
      <c r="B1889">
        <v>1.01985133027902E-66</v>
      </c>
      <c r="C1889">
        <v>4.94415426158182E-65</v>
      </c>
      <c r="D1889">
        <v>0.27506383268706602</v>
      </c>
      <c r="E1889">
        <v>4.1808487595198499E-33</v>
      </c>
      <c r="F1889">
        <v>1.0134203191044499E-31</v>
      </c>
      <c r="G1889">
        <v>0.26589364932390402</v>
      </c>
    </row>
    <row r="1890" spans="1:7" x14ac:dyDescent="0.2">
      <c r="A1890" t="s">
        <v>1894</v>
      </c>
      <c r="B1890">
        <v>3.8557891594031201E-13</v>
      </c>
      <c r="C1890">
        <v>1.77320580512472E-12</v>
      </c>
      <c r="D1890">
        <v>0.121246098513057</v>
      </c>
      <c r="E1890">
        <v>1.9258001053208899E-3</v>
      </c>
      <c r="F1890">
        <v>3.7469371614395602E-3</v>
      </c>
      <c r="G1890">
        <v>7.2198580231557397E-2</v>
      </c>
    </row>
    <row r="1891" spans="1:7" x14ac:dyDescent="0.2">
      <c r="A1891" t="s">
        <v>1895</v>
      </c>
      <c r="B1891">
        <v>0.89361731956256396</v>
      </c>
      <c r="C1891">
        <v>0.90647232023630597</v>
      </c>
      <c r="D1891">
        <v>-2.7164482943862899E-3</v>
      </c>
      <c r="E1891">
        <v>0.75547709947927999</v>
      </c>
      <c r="F1891">
        <v>0.79836294754236303</v>
      </c>
      <c r="G1891">
        <v>-8.8777909920627895E-3</v>
      </c>
    </row>
    <row r="1892" spans="1:7" x14ac:dyDescent="0.2">
      <c r="A1892" t="s">
        <v>1896</v>
      </c>
      <c r="B1892">
        <v>1.8457964254039401E-5</v>
      </c>
      <c r="C1892">
        <v>4.2275278365304803E-5</v>
      </c>
      <c r="D1892">
        <v>8.8598213618130597E-2</v>
      </c>
      <c r="E1892">
        <v>0.33373311793391403</v>
      </c>
      <c r="F1892">
        <v>0.39989545078899003</v>
      </c>
      <c r="G1892">
        <v>2.8247772047073801E-2</v>
      </c>
    </row>
    <row r="1893" spans="1:7" x14ac:dyDescent="0.2">
      <c r="A1893" t="s">
        <v>1897</v>
      </c>
      <c r="B1893">
        <v>8.7528281818800693E-2</v>
      </c>
      <c r="C1893">
        <v>0.115923911094109</v>
      </c>
      <c r="D1893">
        <v>3.5351129266745697E-2</v>
      </c>
      <c r="E1893">
        <v>0.204250037740421</v>
      </c>
      <c r="F1893">
        <v>0.25816938502007603</v>
      </c>
      <c r="G1893">
        <v>-3.6476904444104702E-2</v>
      </c>
    </row>
    <row r="1894" spans="1:7" x14ac:dyDescent="0.2">
      <c r="A1894" t="s">
        <v>1898</v>
      </c>
      <c r="B1894">
        <v>4.6383868322302997E-39</v>
      </c>
      <c r="C1894">
        <v>8.3670745415503104E-38</v>
      </c>
      <c r="D1894">
        <v>0.221348511028478</v>
      </c>
      <c r="E1894">
        <v>4.9514331073971104E-18</v>
      </c>
      <c r="F1894">
        <v>4.3977041377530802E-17</v>
      </c>
      <c r="G1894">
        <v>0.20460181866476199</v>
      </c>
    </row>
    <row r="1895" spans="1:7" x14ac:dyDescent="0.2">
      <c r="A1895" t="s">
        <v>1899</v>
      </c>
      <c r="B1895">
        <v>8.9940535606420208E-3</v>
      </c>
      <c r="C1895">
        <v>1.43154327192982E-2</v>
      </c>
      <c r="D1895">
        <v>4.95187738365237E-2</v>
      </c>
      <c r="E1895">
        <v>0.102995824550399</v>
      </c>
      <c r="F1895">
        <v>0.13950598587239699</v>
      </c>
      <c r="G1895">
        <v>4.2880739174290902E-2</v>
      </c>
    </row>
    <row r="1896" spans="1:7" x14ac:dyDescent="0.2">
      <c r="A1896" t="s">
        <v>1900</v>
      </c>
      <c r="B1896">
        <v>9.0415518039654104E-4</v>
      </c>
      <c r="C1896">
        <v>1.66059124292246E-3</v>
      </c>
      <c r="D1896">
        <v>-5.7833615554693102E-2</v>
      </c>
      <c r="E1896">
        <v>3.77475660898845E-7</v>
      </c>
      <c r="F1896">
        <v>1.1918397054431599E-6</v>
      </c>
      <c r="G1896">
        <v>-0.123409691842263</v>
      </c>
    </row>
    <row r="1897" spans="1:7" x14ac:dyDescent="0.2">
      <c r="A1897" t="s">
        <v>1901</v>
      </c>
      <c r="B1897">
        <v>1.83225976475085E-3</v>
      </c>
      <c r="C1897">
        <v>3.2180628711410298E-3</v>
      </c>
      <c r="D1897">
        <v>-5.6635293197527199E-2</v>
      </c>
      <c r="E1897">
        <v>7.87408850614673E-2</v>
      </c>
      <c r="F1897">
        <v>0.109391068380916</v>
      </c>
      <c r="G1897">
        <v>-4.4046796616011297E-2</v>
      </c>
    </row>
    <row r="1898" spans="1:7" x14ac:dyDescent="0.2">
      <c r="A1898" t="s">
        <v>1902</v>
      </c>
      <c r="B1898">
        <v>0.50111021448373105</v>
      </c>
      <c r="C1898">
        <v>0.55607223133220895</v>
      </c>
      <c r="D1898">
        <v>-1.3937899574391101E-2</v>
      </c>
      <c r="E1898">
        <v>7.3258613628199104E-2</v>
      </c>
      <c r="F1898">
        <v>0.102570874797123</v>
      </c>
      <c r="G1898">
        <v>5.2634923330463497E-2</v>
      </c>
    </row>
    <row r="1899" spans="1:7" x14ac:dyDescent="0.2">
      <c r="A1899" t="s">
        <v>1903</v>
      </c>
      <c r="B1899">
        <v>1.0223446515219101E-3</v>
      </c>
      <c r="C1899">
        <v>1.85569111083579E-3</v>
      </c>
      <c r="D1899">
        <v>6.2778965908199799E-2</v>
      </c>
      <c r="E1899">
        <v>0.95156084018981302</v>
      </c>
      <c r="F1899">
        <v>0.96315009792157302</v>
      </c>
      <c r="G1899">
        <v>1.62323620891011E-3</v>
      </c>
    </row>
    <row r="1900" spans="1:7" x14ac:dyDescent="0.2">
      <c r="A1900" t="s">
        <v>1904</v>
      </c>
      <c r="B1900">
        <v>6.5723976355508296E-3</v>
      </c>
      <c r="C1900">
        <v>1.0710062533562201E-2</v>
      </c>
      <c r="D1900">
        <v>6.4037128308415195E-2</v>
      </c>
      <c r="E1900">
        <v>1.1974153462865501E-2</v>
      </c>
      <c r="F1900">
        <v>2.0031527755634802E-2</v>
      </c>
      <c r="G1900">
        <v>-8.2372121704306606E-2</v>
      </c>
    </row>
    <row r="1901" spans="1:7" x14ac:dyDescent="0.2">
      <c r="A1901" t="s">
        <v>1905</v>
      </c>
      <c r="B1901">
        <v>0.32004901309421402</v>
      </c>
      <c r="C1901">
        <v>0.37481331327138201</v>
      </c>
      <c r="D1901">
        <v>2.0551437935142601E-2</v>
      </c>
      <c r="E1901">
        <v>0.203771675793774</v>
      </c>
      <c r="F1901">
        <v>0.25770472259353899</v>
      </c>
      <c r="G1901">
        <v>3.7133739445863297E-2</v>
      </c>
    </row>
    <row r="1902" spans="1:7" x14ac:dyDescent="0.2">
      <c r="A1902" t="s">
        <v>1906</v>
      </c>
      <c r="B1902">
        <v>0.453116781000095</v>
      </c>
      <c r="C1902">
        <v>0.50912735363941197</v>
      </c>
      <c r="D1902">
        <v>1.8543790158294798E-2</v>
      </c>
      <c r="E1902">
        <v>0.152718619799908</v>
      </c>
      <c r="F1902">
        <v>0.19886750323133001</v>
      </c>
      <c r="G1902">
        <v>-4.9441925032573199E-2</v>
      </c>
    </row>
    <row r="1903" spans="1:7" x14ac:dyDescent="0.2">
      <c r="A1903" t="s">
        <v>1907</v>
      </c>
      <c r="B1903">
        <v>3.6941350158713098E-10</v>
      </c>
      <c r="C1903">
        <v>1.32863248561554E-9</v>
      </c>
      <c r="D1903">
        <v>-0.13664080970921</v>
      </c>
      <c r="E1903">
        <v>4.0930877074231399E-7</v>
      </c>
      <c r="F1903">
        <v>1.28711014799644E-6</v>
      </c>
      <c r="G1903">
        <v>-0.15401198229222901</v>
      </c>
    </row>
    <row r="1904" spans="1:7" x14ac:dyDescent="0.2">
      <c r="A1904" t="s">
        <v>1908</v>
      </c>
      <c r="B1904">
        <v>1.86344846207021E-5</v>
      </c>
      <c r="C1904">
        <v>4.2637606403514098E-5</v>
      </c>
      <c r="D1904">
        <v>9.2090613237499896E-2</v>
      </c>
      <c r="E1904">
        <v>2.3315926359426401E-3</v>
      </c>
      <c r="F1904">
        <v>4.44722628183485E-3</v>
      </c>
      <c r="G1904">
        <v>9.3281484638845197E-2</v>
      </c>
    </row>
    <row r="1905" spans="1:7" x14ac:dyDescent="0.2">
      <c r="A1905" t="s">
        <v>1909</v>
      </c>
      <c r="B1905">
        <v>8.8364491597690706E-2</v>
      </c>
      <c r="C1905">
        <v>0.11664705881161</v>
      </c>
      <c r="D1905">
        <v>3.9156845266030103E-2</v>
      </c>
      <c r="E1905">
        <v>0.228907880965906</v>
      </c>
      <c r="F1905">
        <v>0.28576643723586997</v>
      </c>
      <c r="G1905">
        <v>3.7521964927010001E-2</v>
      </c>
    </row>
    <row r="1906" spans="1:7" x14ac:dyDescent="0.2">
      <c r="A1906" t="s">
        <v>1910</v>
      </c>
      <c r="B1906">
        <v>4.8581391689215399E-9</v>
      </c>
      <c r="C1906">
        <v>1.59673585396616E-8</v>
      </c>
      <c r="D1906">
        <v>0.102388178750714</v>
      </c>
      <c r="E1906">
        <v>0.11224587067818199</v>
      </c>
      <c r="F1906">
        <v>0.15115517422924199</v>
      </c>
      <c r="G1906">
        <v>3.9053772538724101E-2</v>
      </c>
    </row>
    <row r="1907" spans="1:7" x14ac:dyDescent="0.2">
      <c r="A1907" t="s">
        <v>1911</v>
      </c>
      <c r="B1907">
        <v>0.496603827885162</v>
      </c>
      <c r="C1907">
        <v>0.55212475274188799</v>
      </c>
      <c r="D1907">
        <v>1.55977732972993E-2</v>
      </c>
      <c r="E1907">
        <v>0.34255937092939998</v>
      </c>
      <c r="F1907">
        <v>0.40857798880200702</v>
      </c>
      <c r="G1907">
        <v>3.0014563636474902E-2</v>
      </c>
    </row>
    <row r="1908" spans="1:7" x14ac:dyDescent="0.2">
      <c r="A1908" t="s">
        <v>1912</v>
      </c>
      <c r="B1908">
        <v>2.3551083805347499E-9</v>
      </c>
      <c r="C1908">
        <v>7.9540452852022608E-9</v>
      </c>
      <c r="D1908">
        <v>0.123508746360424</v>
      </c>
      <c r="E1908">
        <v>4.0314310409775402E-3</v>
      </c>
      <c r="F1908">
        <v>7.4159209741934597E-3</v>
      </c>
      <c r="G1908">
        <v>8.3374753419040701E-2</v>
      </c>
    </row>
    <row r="1909" spans="1:7" x14ac:dyDescent="0.2">
      <c r="A1909" t="s">
        <v>1913</v>
      </c>
      <c r="B1909">
        <v>0.118408669929516</v>
      </c>
      <c r="C1909">
        <v>0.153246370926576</v>
      </c>
      <c r="D1909">
        <v>-3.0619062018950201E-2</v>
      </c>
      <c r="E1909">
        <v>3.28384322714064E-5</v>
      </c>
      <c r="F1909">
        <v>8.2879644138354205E-5</v>
      </c>
      <c r="G1909">
        <v>-0.111502363519558</v>
      </c>
    </row>
    <row r="1910" spans="1:7" x14ac:dyDescent="0.2">
      <c r="A1910" t="s">
        <v>1914</v>
      </c>
      <c r="B1910">
        <v>3.72023722983992E-7</v>
      </c>
      <c r="C1910">
        <v>1.0293688506346601E-6</v>
      </c>
      <c r="D1910">
        <v>-9.3748876186724797E-2</v>
      </c>
      <c r="E1910">
        <v>3.8122482199167797E-9</v>
      </c>
      <c r="F1910">
        <v>1.5086907496167302E-8</v>
      </c>
      <c r="G1910">
        <v>-0.150540792565142</v>
      </c>
    </row>
    <row r="1911" spans="1:7" x14ac:dyDescent="0.2">
      <c r="A1911" t="s">
        <v>1915</v>
      </c>
      <c r="B1911">
        <v>0.99804036890759196</v>
      </c>
      <c r="C1911">
        <v>0.99927268052524698</v>
      </c>
      <c r="D1911">
        <v>5.6116892116825599E-5</v>
      </c>
      <c r="E1911">
        <v>0.87902559490402599</v>
      </c>
      <c r="F1911">
        <v>0.90346781066641801</v>
      </c>
      <c r="G1911">
        <v>-4.8434692416672301E-3</v>
      </c>
    </row>
    <row r="1912" spans="1:7" x14ac:dyDescent="0.2">
      <c r="A1912" t="s">
        <v>1916</v>
      </c>
      <c r="B1912">
        <v>5.1449998909825801E-7</v>
      </c>
      <c r="C1912">
        <v>1.3970145561629501E-6</v>
      </c>
      <c r="D1912">
        <v>-9.4245244564281294E-2</v>
      </c>
      <c r="E1912">
        <v>2.5577326294901798E-6</v>
      </c>
      <c r="F1912">
        <v>7.4120097494690598E-6</v>
      </c>
      <c r="G1912">
        <v>-0.124572211296613</v>
      </c>
    </row>
    <row r="1913" spans="1:7" x14ac:dyDescent="0.2">
      <c r="A1913" t="s">
        <v>1917</v>
      </c>
      <c r="B1913">
        <v>0.215387565797867</v>
      </c>
      <c r="C1913">
        <v>0.263931998742304</v>
      </c>
      <c r="D1913">
        <v>2.0041386742678E-2</v>
      </c>
      <c r="E1913">
        <v>0.82148297751769095</v>
      </c>
      <c r="F1913">
        <v>0.85491542427713196</v>
      </c>
      <c r="G1913">
        <v>-5.0868867438425298E-3</v>
      </c>
    </row>
    <row r="1914" spans="1:7" x14ac:dyDescent="0.2">
      <c r="A1914" t="s">
        <v>1918</v>
      </c>
      <c r="B1914">
        <v>2.06525668598075E-2</v>
      </c>
      <c r="C1914">
        <v>3.0806745565879499E-2</v>
      </c>
      <c r="D1914">
        <v>-4.7626729174795303E-2</v>
      </c>
      <c r="E1914">
        <v>1.1675857809586799E-9</v>
      </c>
      <c r="F1914">
        <v>4.8604152277116897E-9</v>
      </c>
      <c r="G1914">
        <v>-0.17348539699214999</v>
      </c>
    </row>
    <row r="1915" spans="1:7" x14ac:dyDescent="0.2">
      <c r="A1915" t="s">
        <v>1919</v>
      </c>
      <c r="B1915">
        <v>0.121339891962049</v>
      </c>
      <c r="C1915">
        <v>0.15651769877809699</v>
      </c>
      <c r="D1915">
        <v>-3.83512917145509E-2</v>
      </c>
      <c r="E1915">
        <v>1.5759486235859901E-2</v>
      </c>
      <c r="F1915">
        <v>2.5916837081869901E-2</v>
      </c>
      <c r="G1915">
        <v>-8.1790480949565897E-2</v>
      </c>
    </row>
    <row r="1916" spans="1:7" x14ac:dyDescent="0.2">
      <c r="A1916" t="s">
        <v>1920</v>
      </c>
      <c r="B1916">
        <v>5.9618350937506295E-17</v>
      </c>
      <c r="C1916">
        <v>3.5848036855704698E-16</v>
      </c>
      <c r="D1916">
        <v>0.1580557439667</v>
      </c>
      <c r="E1916">
        <v>7.9494201321064096E-6</v>
      </c>
      <c r="F1916">
        <v>2.1891480056108402E-5</v>
      </c>
      <c r="G1916">
        <v>0.117929177073177</v>
      </c>
    </row>
    <row r="1917" spans="1:7" x14ac:dyDescent="0.2">
      <c r="A1917" t="s">
        <v>1921</v>
      </c>
      <c r="B1917">
        <v>4.8496417923979004E-7</v>
      </c>
      <c r="C1917">
        <v>1.3245441843790999E-6</v>
      </c>
      <c r="D1917">
        <v>0.120838798997981</v>
      </c>
      <c r="E1917">
        <v>0.51209482201713397</v>
      </c>
      <c r="F1917">
        <v>0.574563476776216</v>
      </c>
      <c r="G1917">
        <v>2.23717890134701E-2</v>
      </c>
    </row>
    <row r="1918" spans="1:7" x14ac:dyDescent="0.2">
      <c r="A1918" t="s">
        <v>1922</v>
      </c>
      <c r="B1918">
        <v>7.0461684600699502E-3</v>
      </c>
      <c r="C1918">
        <v>1.14101837206561E-2</v>
      </c>
      <c r="D1918">
        <v>5.1374466300666603E-2</v>
      </c>
      <c r="E1918">
        <v>0.84748031119308598</v>
      </c>
      <c r="F1918">
        <v>0.87531588288784301</v>
      </c>
      <c r="G1918">
        <v>-5.1175226619965299E-3</v>
      </c>
    </row>
    <row r="1919" spans="1:7" x14ac:dyDescent="0.2">
      <c r="A1919" t="s">
        <v>1923</v>
      </c>
      <c r="B1919">
        <v>0.74600942246082302</v>
      </c>
      <c r="C1919">
        <v>0.78091044807302501</v>
      </c>
      <c r="D1919">
        <v>7.4911719436896798E-3</v>
      </c>
      <c r="E1919">
        <v>0.296837154678327</v>
      </c>
      <c r="F1919">
        <v>0.36069976967961698</v>
      </c>
      <c r="G1919">
        <v>-3.3512928359298699E-2</v>
      </c>
    </row>
    <row r="1920" spans="1:7" x14ac:dyDescent="0.2">
      <c r="A1920" t="s">
        <v>1924</v>
      </c>
      <c r="B1920">
        <v>0.20218501353079699</v>
      </c>
      <c r="C1920">
        <v>0.24867046854448399</v>
      </c>
      <c r="D1920">
        <v>3.1271066222568901E-2</v>
      </c>
      <c r="E1920">
        <v>0.11551953314511799</v>
      </c>
      <c r="F1920">
        <v>0.154846747481964</v>
      </c>
      <c r="G1920">
        <v>5.25573339013913E-2</v>
      </c>
    </row>
    <row r="1921" spans="1:7" x14ac:dyDescent="0.2">
      <c r="A1921" t="s">
        <v>1925</v>
      </c>
      <c r="B1921">
        <v>9.5916061916378706E-2</v>
      </c>
      <c r="C1921">
        <v>0.12588645012939301</v>
      </c>
      <c r="D1921">
        <v>3.2204730089636903E-2</v>
      </c>
      <c r="E1921">
        <v>0.19401602069663301</v>
      </c>
      <c r="F1921">
        <v>0.246438471703638</v>
      </c>
      <c r="G1921">
        <v>3.5462461567482402E-2</v>
      </c>
    </row>
    <row r="1922" spans="1:7" x14ac:dyDescent="0.2">
      <c r="A1922" t="s">
        <v>1926</v>
      </c>
      <c r="B1922">
        <v>0.22461742922328901</v>
      </c>
      <c r="C1922">
        <v>0.27437520094624401</v>
      </c>
      <c r="D1922">
        <v>2.1064932552482901E-2</v>
      </c>
      <c r="E1922">
        <v>0.24386040475012299</v>
      </c>
      <c r="F1922">
        <v>0.30232454014573101</v>
      </c>
      <c r="G1922">
        <v>-2.7872697657768002E-2</v>
      </c>
    </row>
    <row r="1923" spans="1:7" x14ac:dyDescent="0.2">
      <c r="A1923" t="s">
        <v>1927</v>
      </c>
      <c r="B1923">
        <v>0.176146934647186</v>
      </c>
      <c r="C1923">
        <v>0.218493559127932</v>
      </c>
      <c r="D1923">
        <v>-2.3514212952919299E-2</v>
      </c>
      <c r="E1923">
        <v>7.5249378947982203E-4</v>
      </c>
      <c r="F1923">
        <v>1.5662370734521899E-3</v>
      </c>
      <c r="G1923">
        <v>-8.1770973513139805E-2</v>
      </c>
    </row>
    <row r="1924" spans="1:7" x14ac:dyDescent="0.2">
      <c r="A1924" t="s">
        <v>1928</v>
      </c>
      <c r="B1924">
        <v>4.8941074533721601E-4</v>
      </c>
      <c r="C1924">
        <v>9.3196301505703804E-4</v>
      </c>
      <c r="D1924">
        <v>7.7658226201198804E-2</v>
      </c>
      <c r="E1924">
        <v>0.45994687155758002</v>
      </c>
      <c r="F1924">
        <v>0.52491239338621298</v>
      </c>
      <c r="G1924">
        <v>2.32193335668886E-2</v>
      </c>
    </row>
    <row r="1925" spans="1:7" x14ac:dyDescent="0.2">
      <c r="A1925" t="s">
        <v>1929</v>
      </c>
      <c r="B1925">
        <v>4.54237249513424E-4</v>
      </c>
      <c r="C1925">
        <v>8.6782436750224804E-4</v>
      </c>
      <c r="D1925">
        <v>6.9646678386624306E-2</v>
      </c>
      <c r="E1925">
        <v>2.6530025459095798E-2</v>
      </c>
      <c r="F1925">
        <v>4.1047452954332403E-2</v>
      </c>
      <c r="G1925">
        <v>-6.18853132701171E-2</v>
      </c>
    </row>
    <row r="1926" spans="1:7" x14ac:dyDescent="0.2">
      <c r="A1926" t="s">
        <v>1930</v>
      </c>
      <c r="B1926">
        <v>0.66273771007187099</v>
      </c>
      <c r="C1926">
        <v>0.70645471889017097</v>
      </c>
      <c r="D1926">
        <v>9.2035776888229406E-3</v>
      </c>
      <c r="E1926">
        <v>2.02215787475863E-4</v>
      </c>
      <c r="F1926">
        <v>4.63145804583006E-4</v>
      </c>
      <c r="G1926">
        <v>-0.109613366574643</v>
      </c>
    </row>
    <row r="1927" spans="1:7" x14ac:dyDescent="0.2">
      <c r="A1927" t="s">
        <v>1931</v>
      </c>
      <c r="B1927">
        <v>8.5556447298482697E-9</v>
      </c>
      <c r="C1927">
        <v>2.7651368453273501E-8</v>
      </c>
      <c r="D1927">
        <v>-0.107425115086418</v>
      </c>
      <c r="E1927">
        <v>1.55527564690021E-9</v>
      </c>
      <c r="F1927">
        <v>6.3942163080155203E-9</v>
      </c>
      <c r="G1927">
        <v>-0.15403573447010599</v>
      </c>
    </row>
    <row r="1928" spans="1:7" x14ac:dyDescent="0.2">
      <c r="A1928" t="s">
        <v>1932</v>
      </c>
      <c r="B1928">
        <v>1.51481045355668E-2</v>
      </c>
      <c r="C1928">
        <v>2.32058191272311E-2</v>
      </c>
      <c r="D1928">
        <v>-3.9528534483636697E-2</v>
      </c>
      <c r="E1928">
        <v>4.5562030597686999E-4</v>
      </c>
      <c r="F1928">
        <v>9.8717732961655204E-4</v>
      </c>
      <c r="G1928">
        <v>-7.9474331612013893E-2</v>
      </c>
    </row>
    <row r="1929" spans="1:7" x14ac:dyDescent="0.2">
      <c r="A1929" t="s">
        <v>1933</v>
      </c>
      <c r="B1929">
        <v>0.534629916984103</v>
      </c>
      <c r="C1929">
        <v>0.58766358848465206</v>
      </c>
      <c r="D1929">
        <v>1.12258823093311E-2</v>
      </c>
      <c r="E1929">
        <v>0.39914881907555599</v>
      </c>
      <c r="F1929">
        <v>0.46604079377261398</v>
      </c>
      <c r="G1929">
        <v>-2.1179030430663499E-2</v>
      </c>
    </row>
    <row r="1930" spans="1:7" x14ac:dyDescent="0.2">
      <c r="A1930" t="s">
        <v>1934</v>
      </c>
      <c r="B1930">
        <v>0.89747128843429202</v>
      </c>
      <c r="C1930">
        <v>0.90919272450439603</v>
      </c>
      <c r="D1930">
        <v>3.20591007563782E-3</v>
      </c>
      <c r="E1930">
        <v>5.1321827657328605E-4</v>
      </c>
      <c r="F1930">
        <v>1.09565039411563E-3</v>
      </c>
      <c r="G1930">
        <v>0.123469817039941</v>
      </c>
    </row>
    <row r="1931" spans="1:7" x14ac:dyDescent="0.2">
      <c r="A1931" t="s">
        <v>1935</v>
      </c>
      <c r="B1931">
        <v>0.70596810241121299</v>
      </c>
      <c r="C1931">
        <v>0.74469074084809295</v>
      </c>
      <c r="D1931">
        <v>9.3776472629913399E-3</v>
      </c>
      <c r="E1931">
        <v>7.2886689471746502E-3</v>
      </c>
      <c r="F1931">
        <v>1.2714192383864601E-2</v>
      </c>
      <c r="G1931">
        <v>9.14430171149032E-2</v>
      </c>
    </row>
    <row r="1932" spans="1:7" x14ac:dyDescent="0.2">
      <c r="A1932" t="s">
        <v>1936</v>
      </c>
      <c r="B1932">
        <v>2.04964174446059E-2</v>
      </c>
      <c r="C1932">
        <v>3.06487790574651E-2</v>
      </c>
      <c r="D1932">
        <v>-5.3855017459119303E-2</v>
      </c>
      <c r="E1932">
        <v>1.0894738088544299E-3</v>
      </c>
      <c r="F1932">
        <v>2.20644521601764E-3</v>
      </c>
      <c r="G1932">
        <v>-0.105046833261024</v>
      </c>
    </row>
    <row r="1933" spans="1:7" x14ac:dyDescent="0.2">
      <c r="A1933" t="s">
        <v>1937</v>
      </c>
      <c r="B1933">
        <v>2.4637858722641498E-16</v>
      </c>
      <c r="C1933">
        <v>1.3881912166485901E-15</v>
      </c>
      <c r="D1933">
        <v>-0.136937177600814</v>
      </c>
      <c r="E1933">
        <v>1.44862881982664E-6</v>
      </c>
      <c r="F1933">
        <v>4.3162090444770799E-6</v>
      </c>
      <c r="G1933">
        <v>-0.112320697147945</v>
      </c>
    </row>
    <row r="1934" spans="1:7" x14ac:dyDescent="0.2">
      <c r="A1934" t="s">
        <v>1938</v>
      </c>
      <c r="B1934">
        <v>0.13605327787730001</v>
      </c>
      <c r="C1934">
        <v>0.17424104437010299</v>
      </c>
      <c r="D1934">
        <v>3.10174709076191E-2</v>
      </c>
      <c r="E1934">
        <v>8.8199654430582905E-2</v>
      </c>
      <c r="F1934">
        <v>0.121228940259874</v>
      </c>
      <c r="G1934">
        <v>-4.95297853458848E-2</v>
      </c>
    </row>
    <row r="1935" spans="1:7" x14ac:dyDescent="0.2">
      <c r="A1935" t="s">
        <v>1939</v>
      </c>
      <c r="B1935">
        <v>0.62561996407989395</v>
      </c>
      <c r="C1935">
        <v>0.67088371263313995</v>
      </c>
      <c r="D1935">
        <v>-9.9393392453812207E-3</v>
      </c>
      <c r="E1935">
        <v>0.84270604124253301</v>
      </c>
      <c r="F1935">
        <v>0.87077129572441103</v>
      </c>
      <c r="G1935">
        <v>5.67527191223319E-3</v>
      </c>
    </row>
    <row r="1936" spans="1:7" x14ac:dyDescent="0.2">
      <c r="A1936" t="s">
        <v>1940</v>
      </c>
      <c r="B1936">
        <v>1.6376229459816701E-4</v>
      </c>
      <c r="C1936">
        <v>3.3310739469399902E-4</v>
      </c>
      <c r="D1936">
        <v>7.3530979749251602E-2</v>
      </c>
      <c r="E1936">
        <v>0.58929821323781095</v>
      </c>
      <c r="F1936">
        <v>0.64714343662311702</v>
      </c>
      <c r="G1936">
        <v>1.48384949834609E-2</v>
      </c>
    </row>
    <row r="1937" spans="1:7" x14ac:dyDescent="0.2">
      <c r="A1937" t="s">
        <v>1941</v>
      </c>
      <c r="B1937">
        <v>3.4648447959887003E-5</v>
      </c>
      <c r="C1937">
        <v>7.6641576428381197E-5</v>
      </c>
      <c r="D1937">
        <v>9.3594959609189399E-2</v>
      </c>
      <c r="E1937">
        <v>0.46858857874172299</v>
      </c>
      <c r="F1937">
        <v>0.53294507464906604</v>
      </c>
      <c r="G1937">
        <v>2.2596804937743801E-2</v>
      </c>
    </row>
    <row r="1938" spans="1:7" x14ac:dyDescent="0.2">
      <c r="A1938" t="s">
        <v>1942</v>
      </c>
      <c r="B1938">
        <v>5.6693671776608104E-4</v>
      </c>
      <c r="C1938">
        <v>1.06650100423741E-3</v>
      </c>
      <c r="D1938">
        <v>6.2969876739877403E-2</v>
      </c>
      <c r="E1938">
        <v>1.6985618159229901E-2</v>
      </c>
      <c r="F1938">
        <v>2.7737216460721501E-2</v>
      </c>
      <c r="G1938">
        <v>6.0780498601912501E-2</v>
      </c>
    </row>
    <row r="1939" spans="1:7" x14ac:dyDescent="0.2">
      <c r="A1939" t="s">
        <v>1943</v>
      </c>
      <c r="B1939">
        <v>2.6556320196223398E-5</v>
      </c>
      <c r="C1939">
        <v>5.9764561988986298E-5</v>
      </c>
      <c r="D1939">
        <v>-9.3030107250089394E-2</v>
      </c>
      <c r="E1939">
        <v>2.0563223968874198E-3</v>
      </c>
      <c r="F1939">
        <v>3.9677132815564E-3</v>
      </c>
      <c r="G1939">
        <v>-9.5100170909955498E-2</v>
      </c>
    </row>
    <row r="1940" spans="1:7" x14ac:dyDescent="0.2">
      <c r="A1940" t="s">
        <v>1944</v>
      </c>
      <c r="B1940">
        <v>0.223902230193185</v>
      </c>
      <c r="C1940">
        <v>0.27364521515732299</v>
      </c>
      <c r="D1940">
        <v>2.7025446779552601E-2</v>
      </c>
      <c r="E1940">
        <v>0.32693612689537199</v>
      </c>
      <c r="F1940">
        <v>0.39255952904310198</v>
      </c>
      <c r="G1940">
        <v>-3.0011136795742702E-2</v>
      </c>
    </row>
    <row r="1941" spans="1:7" x14ac:dyDescent="0.2">
      <c r="A1941" t="s">
        <v>1945</v>
      </c>
      <c r="B1941">
        <v>8.8495554759068695E-72</v>
      </c>
      <c r="C1941">
        <v>4.90307514105602E-70</v>
      </c>
      <c r="D1941">
        <v>0.30190727688602498</v>
      </c>
      <c r="E1941">
        <v>1.1572902945793401E-31</v>
      </c>
      <c r="F1941">
        <v>2.58943703412127E-30</v>
      </c>
      <c r="G1941">
        <v>0.27520547721416999</v>
      </c>
    </row>
    <row r="1942" spans="1:7" x14ac:dyDescent="0.2">
      <c r="A1942" t="s">
        <v>1946</v>
      </c>
      <c r="B1942">
        <v>6.6178346320389398E-3</v>
      </c>
      <c r="C1942">
        <v>1.0776557864768801E-2</v>
      </c>
      <c r="D1942">
        <v>-6.6745782893111394E-2</v>
      </c>
      <c r="E1942">
        <v>3.75876115900396E-2</v>
      </c>
      <c r="F1942">
        <v>5.5817723146153297E-2</v>
      </c>
      <c r="G1942">
        <v>-7.1587522931000902E-2</v>
      </c>
    </row>
    <row r="1943" spans="1:7" x14ac:dyDescent="0.2">
      <c r="A1943" t="s">
        <v>1947</v>
      </c>
      <c r="B1943">
        <v>0.22964222681751201</v>
      </c>
      <c r="C1943">
        <v>0.27963237143084702</v>
      </c>
      <c r="D1943">
        <v>2.02757687971954E-2</v>
      </c>
      <c r="E1943">
        <v>0.41717560473995402</v>
      </c>
      <c r="F1943">
        <v>0.48296897125864402</v>
      </c>
      <c r="G1943">
        <v>-1.9024012133720399E-2</v>
      </c>
    </row>
    <row r="1944" spans="1:7" x14ac:dyDescent="0.2">
      <c r="A1944" t="s">
        <v>1948</v>
      </c>
      <c r="B1944">
        <v>0.156573769478347</v>
      </c>
      <c r="C1944">
        <v>0.19662555940427001</v>
      </c>
      <c r="D1944">
        <v>-3.0743132344438501E-2</v>
      </c>
      <c r="E1944">
        <v>2.3814643252924098E-6</v>
      </c>
      <c r="F1944">
        <v>6.9444454698689699E-6</v>
      </c>
      <c r="G1944">
        <v>-0.140063773796888</v>
      </c>
    </row>
    <row r="1945" spans="1:7" x14ac:dyDescent="0.2">
      <c r="A1945" t="s">
        <v>1949</v>
      </c>
      <c r="B1945">
        <v>7.6841817598053003E-2</v>
      </c>
      <c r="C1945">
        <v>0.10280903744198699</v>
      </c>
      <c r="D1945">
        <v>3.4698625606805103E-2</v>
      </c>
      <c r="E1945">
        <v>9.0443666915491095E-3</v>
      </c>
      <c r="F1945">
        <v>1.54638069737214E-2</v>
      </c>
      <c r="G1945">
        <v>-7.0759990034075695E-2</v>
      </c>
    </row>
    <row r="1946" spans="1:7" x14ac:dyDescent="0.2">
      <c r="A1946" t="s">
        <v>1950</v>
      </c>
      <c r="B1946">
        <v>0.688280633256527</v>
      </c>
      <c r="C1946">
        <v>0.73033699662012697</v>
      </c>
      <c r="D1946">
        <v>-7.9830511975569791E-3</v>
      </c>
      <c r="E1946">
        <v>7.0695672062855305E-2</v>
      </c>
      <c r="F1946">
        <v>9.9341080247744198E-2</v>
      </c>
      <c r="G1946">
        <v>-5.0339833005639302E-2</v>
      </c>
    </row>
    <row r="1947" spans="1:7" x14ac:dyDescent="0.2">
      <c r="A1947" t="s">
        <v>1951</v>
      </c>
      <c r="B1947">
        <v>4.20965808787531E-2</v>
      </c>
      <c r="C1947">
        <v>5.9527789555350298E-2</v>
      </c>
      <c r="D1947">
        <v>-4.01441228192152E-2</v>
      </c>
      <c r="E1947">
        <v>1.7066863734214701E-5</v>
      </c>
      <c r="F1947">
        <v>4.4473227222304102E-5</v>
      </c>
      <c r="G1947">
        <v>-0.118910448188148</v>
      </c>
    </row>
    <row r="1948" spans="1:7" x14ac:dyDescent="0.2">
      <c r="A1948" t="s">
        <v>1952</v>
      </c>
      <c r="B1948">
        <v>2.67020667205597E-3</v>
      </c>
      <c r="C1948">
        <v>4.5789026719780697E-3</v>
      </c>
      <c r="D1948">
        <v>-5.8968573212531197E-2</v>
      </c>
      <c r="E1948">
        <v>3.0657262122964601E-2</v>
      </c>
      <c r="F1948">
        <v>4.6653839681320197E-2</v>
      </c>
      <c r="G1948">
        <v>-5.8941196508494602E-2</v>
      </c>
    </row>
    <row r="1949" spans="1:7" x14ac:dyDescent="0.2">
      <c r="A1949" t="s">
        <v>1953</v>
      </c>
      <c r="B1949">
        <v>2.5055349274953201E-89</v>
      </c>
      <c r="C1949">
        <v>2.4293249067839999E-87</v>
      </c>
      <c r="D1949">
        <v>0.33250317489540998</v>
      </c>
      <c r="E1949">
        <v>2.89671362085284E-33</v>
      </c>
      <c r="F1949">
        <v>7.1709070167282504E-32</v>
      </c>
      <c r="G1949">
        <v>0.28055008437129703</v>
      </c>
    </row>
    <row r="1950" spans="1:7" x14ac:dyDescent="0.2">
      <c r="A1950" t="s">
        <v>1954</v>
      </c>
      <c r="B1950">
        <v>3.7191125167841503E-2</v>
      </c>
      <c r="C1950">
        <v>5.3290485385201501E-2</v>
      </c>
      <c r="D1950">
        <v>3.9563918358895903E-2</v>
      </c>
      <c r="E1950">
        <v>0.44695198808690301</v>
      </c>
      <c r="F1950">
        <v>0.51360853149541896</v>
      </c>
      <c r="G1950">
        <v>2.01195719262071E-2</v>
      </c>
    </row>
    <row r="1951" spans="1:7" x14ac:dyDescent="0.2">
      <c r="A1951" t="s">
        <v>1955</v>
      </c>
      <c r="B1951">
        <v>3.0038072738722802E-3</v>
      </c>
      <c r="C1951">
        <v>5.1020872454750404E-3</v>
      </c>
      <c r="D1951">
        <v>-6.2866616122950303E-2</v>
      </c>
      <c r="E1951">
        <v>4.0879096958496799E-10</v>
      </c>
      <c r="F1951">
        <v>1.7948237475928701E-9</v>
      </c>
      <c r="G1951">
        <v>-0.17872509460025501</v>
      </c>
    </row>
    <row r="1952" spans="1:7" x14ac:dyDescent="0.2">
      <c r="A1952" t="s">
        <v>1956</v>
      </c>
      <c r="B1952">
        <v>2.69773674053711E-5</v>
      </c>
      <c r="C1952">
        <v>6.0653462755843902E-5</v>
      </c>
      <c r="D1952">
        <v>6.8234809894923101E-2</v>
      </c>
      <c r="E1952">
        <v>3.30617732568146E-2</v>
      </c>
      <c r="F1952">
        <v>4.9795952342140903E-2</v>
      </c>
      <c r="G1952">
        <v>4.8230900069316601E-2</v>
      </c>
    </row>
    <row r="1953" spans="1:7" x14ac:dyDescent="0.2">
      <c r="A1953" t="s">
        <v>1957</v>
      </c>
      <c r="B1953">
        <v>3.80341559885343E-7</v>
      </c>
      <c r="C1953">
        <v>1.0511339784479701E-6</v>
      </c>
      <c r="D1953">
        <v>0.113861095243861</v>
      </c>
      <c r="E1953">
        <v>5.5285016462690802E-2</v>
      </c>
      <c r="F1953">
        <v>7.9232613212475503E-2</v>
      </c>
      <c r="G1953">
        <v>6.0568635729166799E-2</v>
      </c>
    </row>
    <row r="1954" spans="1:7" x14ac:dyDescent="0.2">
      <c r="A1954" t="s">
        <v>1958</v>
      </c>
      <c r="B1954">
        <v>7.5362227206699106E-2</v>
      </c>
      <c r="C1954">
        <v>0.10113489198961299</v>
      </c>
      <c r="D1954">
        <v>4.4721515110330901E-2</v>
      </c>
      <c r="E1954">
        <v>0.15263037120821099</v>
      </c>
      <c r="F1954">
        <v>0.19886387110946599</v>
      </c>
      <c r="G1954">
        <v>5.0239453922207501E-2</v>
      </c>
    </row>
    <row r="1955" spans="1:7" x14ac:dyDescent="0.2">
      <c r="A1955" t="s">
        <v>1959</v>
      </c>
      <c r="B1955">
        <v>1.21254174683341E-2</v>
      </c>
      <c r="C1955">
        <v>1.88987585055682E-2</v>
      </c>
      <c r="D1955">
        <v>-4.6093828341658101E-2</v>
      </c>
      <c r="E1955">
        <v>2.2187621440950701E-2</v>
      </c>
      <c r="F1955">
        <v>3.50513204976865E-2</v>
      </c>
      <c r="G1955">
        <v>-5.7756862699615497E-2</v>
      </c>
    </row>
    <row r="1956" spans="1:7" x14ac:dyDescent="0.2">
      <c r="A1956" t="s">
        <v>1960</v>
      </c>
      <c r="B1956">
        <v>0.47859790425426701</v>
      </c>
      <c r="C1956">
        <v>0.53382918263378698</v>
      </c>
      <c r="D1956">
        <v>1.65374824757594E-2</v>
      </c>
      <c r="E1956">
        <v>3.3899556309578603E-2</v>
      </c>
      <c r="F1956">
        <v>5.0925931266875002E-2</v>
      </c>
      <c r="G1956">
        <v>-6.9869518630394201E-2</v>
      </c>
    </row>
    <row r="1957" spans="1:7" x14ac:dyDescent="0.2">
      <c r="A1957" t="s">
        <v>1961</v>
      </c>
      <c r="B1957">
        <v>1.5253665203448501E-10</v>
      </c>
      <c r="C1957">
        <v>5.6163416025988203E-10</v>
      </c>
      <c r="D1957">
        <v>-0.108709235598154</v>
      </c>
      <c r="E1957">
        <v>1.10667212154579E-10</v>
      </c>
      <c r="F1957">
        <v>5.1711366000743899E-10</v>
      </c>
      <c r="G1957">
        <v>-0.151712625164171</v>
      </c>
    </row>
    <row r="1958" spans="1:7" x14ac:dyDescent="0.2">
      <c r="A1958" t="s">
        <v>1962</v>
      </c>
      <c r="B1958">
        <v>3.0747744009954002E-6</v>
      </c>
      <c r="C1958">
        <v>7.6688103227398605E-6</v>
      </c>
      <c r="D1958">
        <v>-9.0204479723960895E-2</v>
      </c>
      <c r="E1958">
        <v>1.1112106069454601E-6</v>
      </c>
      <c r="F1958">
        <v>3.35380944534641E-6</v>
      </c>
      <c r="G1958">
        <v>-0.131385739052051</v>
      </c>
    </row>
    <row r="1959" spans="1:7" x14ac:dyDescent="0.2">
      <c r="A1959" t="s">
        <v>1963</v>
      </c>
      <c r="B1959">
        <v>2.0486854982822899E-16</v>
      </c>
      <c r="C1959">
        <v>1.1655968592916599E-15</v>
      </c>
      <c r="D1959">
        <v>-0.139541354547536</v>
      </c>
      <c r="E1959">
        <v>3.0309389430948002E-8</v>
      </c>
      <c r="F1959">
        <v>1.07188372653216E-7</v>
      </c>
      <c r="G1959">
        <v>-0.13145394360928001</v>
      </c>
    </row>
    <row r="1960" spans="1:7" x14ac:dyDescent="0.2">
      <c r="A1960" t="s">
        <v>1964</v>
      </c>
      <c r="B1960">
        <v>5.6398240059769303E-2</v>
      </c>
      <c r="C1960">
        <v>7.7702015760262394E-2</v>
      </c>
      <c r="D1960">
        <v>-3.3236644210566602E-2</v>
      </c>
      <c r="E1960">
        <v>2.8874571099885699E-4</v>
      </c>
      <c r="F1960">
        <v>6.4606852835994203E-4</v>
      </c>
      <c r="G1960">
        <v>-8.8103345915196002E-2</v>
      </c>
    </row>
    <row r="1961" spans="1:7" x14ac:dyDescent="0.2">
      <c r="A1961" t="s">
        <v>1965</v>
      </c>
      <c r="B1961">
        <v>1.2517748530931E-21</v>
      </c>
      <c r="C1961">
        <v>1.02928624846207E-20</v>
      </c>
      <c r="D1961">
        <v>0.15763058312522099</v>
      </c>
      <c r="E1961">
        <v>6.1877315982686003E-9</v>
      </c>
      <c r="F1961">
        <v>2.3918357855765802E-8</v>
      </c>
      <c r="G1961">
        <v>0.13369942292805601</v>
      </c>
    </row>
    <row r="1962" spans="1:7" x14ac:dyDescent="0.2">
      <c r="A1962" t="s">
        <v>1966</v>
      </c>
      <c r="B1962">
        <v>1.8004757149438201E-8</v>
      </c>
      <c r="C1962">
        <v>5.6087108282118801E-8</v>
      </c>
      <c r="D1962">
        <v>0.11865751418204699</v>
      </c>
      <c r="E1962">
        <v>1.44808912934633E-2</v>
      </c>
      <c r="F1962">
        <v>2.3881668348610201E-2</v>
      </c>
      <c r="G1962">
        <v>7.2689585572366905E-2</v>
      </c>
    </row>
    <row r="1963" spans="1:7" x14ac:dyDescent="0.2">
      <c r="A1963" t="s">
        <v>1967</v>
      </c>
      <c r="B1963">
        <v>7.5968905400644298E-12</v>
      </c>
      <c r="C1963">
        <v>3.1455452467491003E-11</v>
      </c>
      <c r="D1963">
        <v>0.127722130954569</v>
      </c>
      <c r="E1963">
        <v>8.6107761847616596E-3</v>
      </c>
      <c r="F1963">
        <v>1.48095167641836E-2</v>
      </c>
      <c r="G1963">
        <v>6.8850672058060003E-2</v>
      </c>
    </row>
    <row r="1964" spans="1:7" x14ac:dyDescent="0.2">
      <c r="A1964" t="s">
        <v>1968</v>
      </c>
      <c r="B1964">
        <v>4.3876110373165102E-33</v>
      </c>
      <c r="C1964">
        <v>6.3024511628614402E-32</v>
      </c>
      <c r="D1964">
        <v>-0.19894274211734</v>
      </c>
      <c r="E1964">
        <v>2.1095834522943501E-13</v>
      </c>
      <c r="F1964">
        <v>1.2619539057812199E-12</v>
      </c>
      <c r="G1964">
        <v>-0.170204013044185</v>
      </c>
    </row>
    <row r="1965" spans="1:7" x14ac:dyDescent="0.2">
      <c r="A1965" t="s">
        <v>1969</v>
      </c>
      <c r="B1965">
        <v>1.0969060183098799E-2</v>
      </c>
      <c r="C1965">
        <v>1.7176987245000601E-2</v>
      </c>
      <c r="D1965">
        <v>5.8638585842224603E-2</v>
      </c>
      <c r="E1965">
        <v>2.3342860183506601E-3</v>
      </c>
      <c r="F1965">
        <v>4.4487170882080099E-3</v>
      </c>
      <c r="G1965">
        <v>9.8910446396549903E-2</v>
      </c>
    </row>
    <row r="1966" spans="1:7" x14ac:dyDescent="0.2">
      <c r="A1966" t="s">
        <v>1970</v>
      </c>
      <c r="B1966">
        <v>2.9348380186658201E-38</v>
      </c>
      <c r="C1966">
        <v>5.0965433353995198E-37</v>
      </c>
      <c r="D1966">
        <v>-0.21063922532075</v>
      </c>
      <c r="E1966">
        <v>8.7010521800963901E-22</v>
      </c>
      <c r="F1966">
        <v>1.02778418391291E-20</v>
      </c>
      <c r="G1966">
        <v>-0.21793428808048701</v>
      </c>
    </row>
    <row r="1967" spans="1:7" x14ac:dyDescent="0.2">
      <c r="A1967" t="s">
        <v>1971</v>
      </c>
      <c r="B1967">
        <v>7.7945282653821498E-15</v>
      </c>
      <c r="C1967">
        <v>4.0759252300099498E-14</v>
      </c>
      <c r="D1967">
        <v>-0.13517557991290199</v>
      </c>
      <c r="E1967">
        <v>6.84847683748307E-15</v>
      </c>
      <c r="F1967">
        <v>4.6597677195389203E-14</v>
      </c>
      <c r="G1967">
        <v>-0.18776701408728</v>
      </c>
    </row>
    <row r="1968" spans="1:7" x14ac:dyDescent="0.2">
      <c r="A1968" t="s">
        <v>1972</v>
      </c>
      <c r="B1968">
        <v>5.41570394757068E-9</v>
      </c>
      <c r="C1968">
        <v>1.77497789943619E-8</v>
      </c>
      <c r="D1968">
        <v>0.112427977754361</v>
      </c>
      <c r="E1968">
        <v>4.3561457623842198E-2</v>
      </c>
      <c r="F1968">
        <v>6.3673060232839807E-2</v>
      </c>
      <c r="G1968">
        <v>5.4517662508272002E-2</v>
      </c>
    </row>
    <row r="1969" spans="1:7" x14ac:dyDescent="0.2">
      <c r="A1969" t="s">
        <v>1973</v>
      </c>
      <c r="B1969">
        <v>0.11919044642019</v>
      </c>
      <c r="C1969">
        <v>0.15417241179532101</v>
      </c>
      <c r="D1969">
        <v>2.9607402492401999E-2</v>
      </c>
      <c r="E1969">
        <v>0.32336626389236001</v>
      </c>
      <c r="F1969">
        <v>0.38867422318053801</v>
      </c>
      <c r="G1969">
        <v>-2.65077207955823E-2</v>
      </c>
    </row>
    <row r="1970" spans="1:7" x14ac:dyDescent="0.2">
      <c r="A1970" t="s">
        <v>1974</v>
      </c>
      <c r="B1970">
        <v>6.0264961801087498E-77</v>
      </c>
      <c r="C1970">
        <v>3.8954601697536302E-75</v>
      </c>
      <c r="D1970">
        <v>-0.30360553406072199</v>
      </c>
      <c r="E1970">
        <v>4.5905547912678797E-50</v>
      </c>
      <c r="F1970">
        <v>3.0520631426515301E-48</v>
      </c>
      <c r="G1970">
        <v>-0.33679590036967799</v>
      </c>
    </row>
    <row r="1971" spans="1:7" x14ac:dyDescent="0.2">
      <c r="A1971" t="s">
        <v>1975</v>
      </c>
      <c r="B1971">
        <v>0.96767150399269697</v>
      </c>
      <c r="C1971">
        <v>0.972267525816497</v>
      </c>
      <c r="D1971">
        <v>-8.92632218758245E-4</v>
      </c>
      <c r="E1971">
        <v>3.7830389410770003E-5</v>
      </c>
      <c r="F1971">
        <v>9.4861332067738905E-5</v>
      </c>
      <c r="G1971">
        <v>-0.127034957492419</v>
      </c>
    </row>
    <row r="1972" spans="1:7" x14ac:dyDescent="0.2">
      <c r="A1972" t="s">
        <v>1976</v>
      </c>
      <c r="B1972">
        <v>2.69773322016268E-8</v>
      </c>
      <c r="C1972">
        <v>8.33681965912159E-8</v>
      </c>
      <c r="D1972">
        <v>-0.11169278208505801</v>
      </c>
      <c r="E1972">
        <v>2.58620279044228E-8</v>
      </c>
      <c r="F1972">
        <v>9.2586059897833796E-8</v>
      </c>
      <c r="G1972">
        <v>-0.155004552737943</v>
      </c>
    </row>
    <row r="1973" spans="1:7" x14ac:dyDescent="0.2">
      <c r="A1973" t="s">
        <v>1977</v>
      </c>
      <c r="B1973">
        <v>2.52083389610073E-5</v>
      </c>
      <c r="C1973">
        <v>5.6840896087465099E-5</v>
      </c>
      <c r="D1973">
        <v>9.0977137179516096E-2</v>
      </c>
      <c r="E1973">
        <v>0.51496200875362297</v>
      </c>
      <c r="F1973">
        <v>0.57722379304897897</v>
      </c>
      <c r="G1973">
        <v>1.9670710780095999E-2</v>
      </c>
    </row>
    <row r="1974" spans="1:7" x14ac:dyDescent="0.2">
      <c r="A1974" t="s">
        <v>1978</v>
      </c>
      <c r="B1974">
        <v>8.6232495916165496E-17</v>
      </c>
      <c r="C1974">
        <v>5.1059292111174803E-16</v>
      </c>
      <c r="D1974">
        <v>-0.15629629323278099</v>
      </c>
      <c r="E1974">
        <v>4.9779939609146901E-14</v>
      </c>
      <c r="F1974">
        <v>3.1307545802833701E-13</v>
      </c>
      <c r="G1974">
        <v>-0.19467947173927</v>
      </c>
    </row>
    <row r="1975" spans="1:7" x14ac:dyDescent="0.2">
      <c r="A1975" t="s">
        <v>1979</v>
      </c>
      <c r="B1975">
        <v>1.11735602640468E-61</v>
      </c>
      <c r="C1975">
        <v>4.5615569709538499E-60</v>
      </c>
      <c r="D1975">
        <v>-0.31417524421375198</v>
      </c>
      <c r="E1975">
        <v>6.2547106403173903E-45</v>
      </c>
      <c r="F1975">
        <v>2.7989830115420301E-43</v>
      </c>
      <c r="G1975">
        <v>-0.36611722151162801</v>
      </c>
    </row>
    <row r="1976" spans="1:7" x14ac:dyDescent="0.2">
      <c r="A1976" t="s">
        <v>1980</v>
      </c>
      <c r="B1976">
        <v>2.2645353779018801E-32</v>
      </c>
      <c r="C1976">
        <v>3.1366510859390898E-31</v>
      </c>
      <c r="D1976">
        <v>-0.28223033950519799</v>
      </c>
      <c r="E1976">
        <v>3.70215284052564E-32</v>
      </c>
      <c r="F1976">
        <v>8.5296135246566001E-31</v>
      </c>
      <c r="G1976">
        <v>-0.37182248628747</v>
      </c>
    </row>
    <row r="1977" spans="1:7" x14ac:dyDescent="0.2">
      <c r="A1977" t="s">
        <v>1981</v>
      </c>
      <c r="B1977">
        <v>8.9293294720360403E-9</v>
      </c>
      <c r="C1977">
        <v>2.8739349490218401E-8</v>
      </c>
      <c r="D1977">
        <v>-0.13292738531522899</v>
      </c>
      <c r="E1977">
        <v>9.1136899958873894E-12</v>
      </c>
      <c r="F1977">
        <v>4.7444198255995397E-11</v>
      </c>
      <c r="G1977">
        <v>-0.21523880600074399</v>
      </c>
    </row>
    <row r="1978" spans="1:7" x14ac:dyDescent="0.2">
      <c r="A1978" t="s">
        <v>1982</v>
      </c>
      <c r="B1978">
        <v>1.5768000041866599E-11</v>
      </c>
      <c r="C1978">
        <v>6.2936768606215506E-11</v>
      </c>
      <c r="D1978">
        <v>-0.15097836316052199</v>
      </c>
      <c r="E1978">
        <v>2.4436192807356098E-6</v>
      </c>
      <c r="F1978">
        <v>7.0990038280546396E-6</v>
      </c>
      <c r="G1978">
        <v>-0.14623226419122001</v>
      </c>
    </row>
    <row r="1979" spans="1:7" x14ac:dyDescent="0.2">
      <c r="A1979" t="s">
        <v>1983</v>
      </c>
      <c r="B1979">
        <v>1.6267028362107101E-11</v>
      </c>
      <c r="C1979">
        <v>6.4817422942848095E-11</v>
      </c>
      <c r="D1979">
        <v>-0.12049470786420299</v>
      </c>
      <c r="E1979">
        <v>1.4472720594515099E-6</v>
      </c>
      <c r="F1979">
        <v>4.3162090444770799E-6</v>
      </c>
      <c r="G1979">
        <v>-0.12000524254868</v>
      </c>
    </row>
    <row r="1980" spans="1:7" x14ac:dyDescent="0.2">
      <c r="A1980" t="s">
        <v>1984</v>
      </c>
      <c r="B1980">
        <v>2.6420875281081201E-25</v>
      </c>
      <c r="C1980">
        <v>2.6162287991096199E-24</v>
      </c>
      <c r="D1980">
        <v>0.17812867699170101</v>
      </c>
      <c r="E1980">
        <v>1.33074282766257E-6</v>
      </c>
      <c r="F1980">
        <v>3.9751457765992304E-6</v>
      </c>
      <c r="G1980">
        <v>0.11597227227514099</v>
      </c>
    </row>
    <row r="1981" spans="1:7" x14ac:dyDescent="0.2">
      <c r="A1981" t="s">
        <v>1985</v>
      </c>
      <c r="B1981">
        <v>8.0509810269103699E-25</v>
      </c>
      <c r="C1981">
        <v>7.7097254525186894E-24</v>
      </c>
      <c r="D1981">
        <v>-0.20412533346626299</v>
      </c>
      <c r="E1981">
        <v>2.33665227967073E-25</v>
      </c>
      <c r="F1981">
        <v>3.3154816187766999E-24</v>
      </c>
      <c r="G1981">
        <v>-0.283689627084803</v>
      </c>
    </row>
    <row r="1982" spans="1:7" x14ac:dyDescent="0.2">
      <c r="A1982" t="s">
        <v>1986</v>
      </c>
      <c r="B1982">
        <v>0.24232091702775599</v>
      </c>
      <c r="C1982">
        <v>0.29307732532411002</v>
      </c>
      <c r="D1982">
        <v>-2.4148767282313001E-2</v>
      </c>
      <c r="E1982">
        <v>7.5200812853776106E-9</v>
      </c>
      <c r="F1982">
        <v>2.88290430824937E-8</v>
      </c>
      <c r="G1982">
        <v>-0.16590655351515801</v>
      </c>
    </row>
    <row r="1983" spans="1:7" x14ac:dyDescent="0.2">
      <c r="A1983" t="s">
        <v>1987</v>
      </c>
      <c r="B1983">
        <v>0.64062610501599404</v>
      </c>
      <c r="C1983">
        <v>0.68482068497188797</v>
      </c>
      <c r="D1983">
        <v>1.0085125763436601E-2</v>
      </c>
      <c r="E1983">
        <v>1.1056703988652401E-2</v>
      </c>
      <c r="F1983">
        <v>1.8617185370183899E-2</v>
      </c>
      <c r="G1983">
        <v>-7.56297238870028E-2</v>
      </c>
    </row>
    <row r="1984" spans="1:7" x14ac:dyDescent="0.2">
      <c r="A1984" t="s">
        <v>1988</v>
      </c>
      <c r="B1984">
        <v>0.20374324935818799</v>
      </c>
      <c r="C1984">
        <v>0.25045459126069902</v>
      </c>
      <c r="D1984">
        <v>-3.1701658565945201E-2</v>
      </c>
      <c r="E1984">
        <v>2.5660132970853799E-2</v>
      </c>
      <c r="F1984">
        <v>3.9833975599184002E-2</v>
      </c>
      <c r="G1984">
        <v>-7.9639504551165502E-2</v>
      </c>
    </row>
    <row r="1985" spans="1:7" x14ac:dyDescent="0.2">
      <c r="A1985" t="s">
        <v>1989</v>
      </c>
      <c r="B1985">
        <v>6.7030417120592505E-11</v>
      </c>
      <c r="C1985">
        <v>2.5781781923903902E-10</v>
      </c>
      <c r="D1985">
        <v>-0.10740970079561001</v>
      </c>
      <c r="E1985">
        <v>1.3637221934036801E-2</v>
      </c>
      <c r="F1985">
        <v>2.2634675777819999E-2</v>
      </c>
      <c r="G1985">
        <v>-5.6836181528591698E-2</v>
      </c>
    </row>
    <row r="1986" spans="1:7" x14ac:dyDescent="0.2">
      <c r="A1986" t="s">
        <v>1990</v>
      </c>
      <c r="B1986">
        <v>8.68187437256846E-2</v>
      </c>
      <c r="C1986">
        <v>0.11511019206518</v>
      </c>
      <c r="D1986">
        <v>-3.0559661853839699E-2</v>
      </c>
      <c r="E1986">
        <v>0.37571894600713801</v>
      </c>
      <c r="F1986">
        <v>0.44290678184326798</v>
      </c>
      <c r="G1986">
        <v>-2.2077151184338902E-2</v>
      </c>
    </row>
    <row r="1987" spans="1:7" x14ac:dyDescent="0.2">
      <c r="A1987" t="s">
        <v>1991</v>
      </c>
      <c r="B1987">
        <v>7.0463827363722198E-48</v>
      </c>
      <c r="C1987">
        <v>1.8218814030597902E-46</v>
      </c>
      <c r="D1987">
        <v>-0.344912542616994</v>
      </c>
      <c r="E1987">
        <v>2.26033315220355E-42</v>
      </c>
      <c r="F1987">
        <v>8.4835407180284996E-41</v>
      </c>
      <c r="G1987">
        <v>-0.43781754091474401</v>
      </c>
    </row>
    <row r="1988" spans="1:7" x14ac:dyDescent="0.2">
      <c r="A1988" t="s">
        <v>1992</v>
      </c>
      <c r="B1988">
        <v>1.6216742773858E-48</v>
      </c>
      <c r="C1988">
        <v>4.43957181585502E-47</v>
      </c>
      <c r="D1988">
        <v>0.23430667207018799</v>
      </c>
      <c r="E1988">
        <v>1.4511348759582501E-25</v>
      </c>
      <c r="F1988">
        <v>2.1372094027562301E-24</v>
      </c>
      <c r="G1988">
        <v>0.23353650353039801</v>
      </c>
    </row>
    <row r="1989" spans="1:7" x14ac:dyDescent="0.2">
      <c r="A1989" t="s">
        <v>1993</v>
      </c>
      <c r="B1989">
        <v>8.5358678295190802E-13</v>
      </c>
      <c r="C1989">
        <v>3.8494117130408703E-12</v>
      </c>
      <c r="D1989">
        <v>-0.14925917881638801</v>
      </c>
      <c r="E1989">
        <v>8.8207440711830698E-8</v>
      </c>
      <c r="F1989">
        <v>2.9790814881920199E-7</v>
      </c>
      <c r="G1989">
        <v>-0.15521278854699799</v>
      </c>
    </row>
    <row r="1990" spans="1:7" x14ac:dyDescent="0.2">
      <c r="A1990" t="s">
        <v>1994</v>
      </c>
      <c r="B1990">
        <v>0.70763300786166194</v>
      </c>
      <c r="C1990">
        <v>0.74577083754261297</v>
      </c>
      <c r="D1990">
        <v>-7.9160296267981704E-3</v>
      </c>
      <c r="E1990">
        <v>0.23370931344863899</v>
      </c>
      <c r="F1990">
        <v>0.29082437026469699</v>
      </c>
      <c r="G1990">
        <v>-3.5282408375928803E-2</v>
      </c>
    </row>
    <row r="1991" spans="1:7" x14ac:dyDescent="0.2">
      <c r="A1991" t="s">
        <v>1995</v>
      </c>
      <c r="B1991">
        <v>5.1671038103765095E-4</v>
      </c>
      <c r="C1991">
        <v>9.7834422837641405E-4</v>
      </c>
      <c r="D1991">
        <v>-8.1438732593609106E-2</v>
      </c>
      <c r="E1991">
        <v>8.0987904662094202E-9</v>
      </c>
      <c r="F1991">
        <v>3.0894894122736602E-8</v>
      </c>
      <c r="G1991">
        <v>-0.18795625523458401</v>
      </c>
    </row>
    <row r="1992" spans="1:7" x14ac:dyDescent="0.2">
      <c r="A1992" t="s">
        <v>1996</v>
      </c>
      <c r="B1992">
        <v>8.5966943572528501E-2</v>
      </c>
      <c r="C1992">
        <v>0.11418842926036001</v>
      </c>
      <c r="D1992">
        <v>3.8824476847068003E-2</v>
      </c>
      <c r="E1992">
        <v>0.76727320020938306</v>
      </c>
      <c r="F1992">
        <v>0.806748792453583</v>
      </c>
      <c r="G1992">
        <v>9.40787037991948E-3</v>
      </c>
    </row>
    <row r="1993" spans="1:7" x14ac:dyDescent="0.2">
      <c r="A1993" t="s">
        <v>1997</v>
      </c>
      <c r="B1993">
        <v>3.2970937958964999E-22</v>
      </c>
      <c r="C1993">
        <v>2.8311207612734901E-21</v>
      </c>
      <c r="D1993">
        <v>0.16875561872292999</v>
      </c>
      <c r="E1993">
        <v>1.1587895930941E-4</v>
      </c>
      <c r="F1993">
        <v>2.7237407910403699E-4</v>
      </c>
      <c r="G1993">
        <v>9.4754008814367796E-2</v>
      </c>
    </row>
    <row r="1994" spans="1:7" x14ac:dyDescent="0.2">
      <c r="A1994" t="s">
        <v>1998</v>
      </c>
      <c r="B1994">
        <v>0.148641305428169</v>
      </c>
      <c r="C1994">
        <v>0.18808500148523599</v>
      </c>
      <c r="D1994">
        <v>3.5529999072784903E-2</v>
      </c>
      <c r="E1994">
        <v>0.18404888951890799</v>
      </c>
      <c r="F1994">
        <v>0.23544901919213701</v>
      </c>
      <c r="G1994">
        <v>-4.5156665554340301E-2</v>
      </c>
    </row>
    <row r="1995" spans="1:7" x14ac:dyDescent="0.2">
      <c r="A1995" t="s">
        <v>1999</v>
      </c>
      <c r="B1995">
        <v>1.49825866746853E-2</v>
      </c>
      <c r="C1995">
        <v>2.29976775672775E-2</v>
      </c>
      <c r="D1995">
        <v>-5.5184669162325201E-2</v>
      </c>
      <c r="E1995">
        <v>9.5382798161342808E-7</v>
      </c>
      <c r="F1995">
        <v>2.88254248469409E-6</v>
      </c>
      <c r="G1995">
        <v>-0.152888756887194</v>
      </c>
    </row>
    <row r="1996" spans="1:7" x14ac:dyDescent="0.2">
      <c r="A1996" t="s">
        <v>2000</v>
      </c>
      <c r="B1996">
        <v>5.0624338427985396E-10</v>
      </c>
      <c r="C1996">
        <v>1.80402504627752E-9</v>
      </c>
      <c r="D1996">
        <v>0.118992777300529</v>
      </c>
      <c r="E1996">
        <v>4.7188134840957997E-2</v>
      </c>
      <c r="F1996">
        <v>6.8586377123615996E-2</v>
      </c>
      <c r="G1996">
        <v>5.3766419843779299E-2</v>
      </c>
    </row>
    <row r="1997" spans="1:7" x14ac:dyDescent="0.2">
      <c r="A1997" t="s">
        <v>2001</v>
      </c>
      <c r="B1997">
        <v>0.75453287442775796</v>
      </c>
      <c r="C1997">
        <v>0.78806014308500605</v>
      </c>
      <c r="D1997">
        <v>-7.20626720401275E-3</v>
      </c>
      <c r="E1997">
        <v>3.7966731197821698E-3</v>
      </c>
      <c r="F1997">
        <v>7.0117923410580197E-3</v>
      </c>
      <c r="G1997">
        <v>-9.4175811366209297E-2</v>
      </c>
    </row>
    <row r="1998" spans="1:7" x14ac:dyDescent="0.2">
      <c r="A1998" t="s">
        <v>2002</v>
      </c>
      <c r="B1998">
        <v>1.9142678285855502E-15</v>
      </c>
      <c r="C1998">
        <v>1.0311345456293E-14</v>
      </c>
      <c r="D1998">
        <v>-0.18163154533179801</v>
      </c>
      <c r="E1998">
        <v>2.33156883033359E-12</v>
      </c>
      <c r="F1998">
        <v>1.27660251016147E-11</v>
      </c>
      <c r="G1998">
        <v>-0.22607392877855401</v>
      </c>
    </row>
    <row r="1999" spans="1:7" x14ac:dyDescent="0.2">
      <c r="A1999" t="s">
        <v>2003</v>
      </c>
      <c r="B1999">
        <v>1.7269546647098E-12</v>
      </c>
      <c r="C1999">
        <v>7.5396313410500894E-12</v>
      </c>
      <c r="D1999">
        <v>0.13284105056727</v>
      </c>
      <c r="E1999">
        <v>5.4935260620868703E-2</v>
      </c>
      <c r="F1999">
        <v>7.8861413611820697E-2</v>
      </c>
      <c r="G1999">
        <v>4.9936958469574598E-2</v>
      </c>
    </row>
    <row r="2000" spans="1:7" x14ac:dyDescent="0.2">
      <c r="A2000" t="s">
        <v>2004</v>
      </c>
      <c r="B2000">
        <v>0.52146789836923702</v>
      </c>
      <c r="C2000">
        <v>0.57537022261982596</v>
      </c>
      <c r="D2000">
        <v>-1.2602529668914401E-2</v>
      </c>
      <c r="E2000">
        <v>2.1390611493416901E-6</v>
      </c>
      <c r="F2000">
        <v>6.2769171431502103E-6</v>
      </c>
      <c r="G2000">
        <v>-0.12741804994751699</v>
      </c>
    </row>
    <row r="2001" spans="1:7" x14ac:dyDescent="0.2">
      <c r="A2001" t="s">
        <v>2005</v>
      </c>
      <c r="B2001">
        <v>2.1993049745976799E-3</v>
      </c>
      <c r="C2001">
        <v>3.83354507557213E-3</v>
      </c>
      <c r="D2001">
        <v>-6.11746987788791E-2</v>
      </c>
      <c r="E2001">
        <v>1.4812406741405301E-7</v>
      </c>
      <c r="F2001">
        <v>4.9311116576895699E-7</v>
      </c>
      <c r="G2001">
        <v>-0.145111573173245</v>
      </c>
    </row>
    <row r="2002" spans="1:7" x14ac:dyDescent="0.2">
      <c r="A2002" t="s">
        <v>2006</v>
      </c>
      <c r="B2002">
        <v>3.3725209541081501E-5</v>
      </c>
      <c r="C2002">
        <v>7.4812738419539193E-5</v>
      </c>
      <c r="D2002">
        <v>6.7705905746475795E-2</v>
      </c>
      <c r="E2002">
        <v>0.234747340545367</v>
      </c>
      <c r="F2002">
        <v>0.29195994732713398</v>
      </c>
      <c r="G2002">
        <v>2.7059488241561298E-2</v>
      </c>
    </row>
    <row r="2003" spans="1:7" x14ac:dyDescent="0.2">
      <c r="A2003" t="s">
        <v>2007</v>
      </c>
      <c r="B2003">
        <v>8.0744108134152899E-4</v>
      </c>
      <c r="C2003">
        <v>1.4912026954617E-3</v>
      </c>
      <c r="D2003">
        <v>6.4485786988490307E-2</v>
      </c>
      <c r="E2003">
        <v>0.102901973290806</v>
      </c>
      <c r="F2003">
        <v>0.13946004184490701</v>
      </c>
      <c r="G2003">
        <v>4.40020250290689E-2</v>
      </c>
    </row>
    <row r="2004" spans="1:7" x14ac:dyDescent="0.2">
      <c r="A2004" t="s">
        <v>2008</v>
      </c>
      <c r="B2004">
        <v>0.88369051751080596</v>
      </c>
      <c r="C2004">
        <v>0.89993340667292998</v>
      </c>
      <c r="D2004">
        <v>2.7295503721274398E-3</v>
      </c>
      <c r="E2004">
        <v>0.115192387777243</v>
      </c>
      <c r="F2004">
        <v>0.15458632431236699</v>
      </c>
      <c r="G2004">
        <v>-4.09233242711056E-2</v>
      </c>
    </row>
    <row r="2005" spans="1:7" x14ac:dyDescent="0.2">
      <c r="A2005" t="s">
        <v>2009</v>
      </c>
      <c r="B2005">
        <v>0.136873132719733</v>
      </c>
      <c r="C2005">
        <v>0.17509828468324301</v>
      </c>
      <c r="D2005">
        <v>3.2494718983427102E-2</v>
      </c>
      <c r="E2005">
        <v>6.2283463910992397E-2</v>
      </c>
      <c r="F2005">
        <v>8.8644416220721306E-2</v>
      </c>
      <c r="G2005">
        <v>-5.6486905979791703E-2</v>
      </c>
    </row>
    <row r="2006" spans="1:7" x14ac:dyDescent="0.2">
      <c r="A2006" t="s">
        <v>2010</v>
      </c>
      <c r="B2006">
        <v>4.3620387779897398E-3</v>
      </c>
      <c r="C2006">
        <v>7.2711061865201399E-3</v>
      </c>
      <c r="D2006">
        <v>5.1047810504299601E-2</v>
      </c>
      <c r="E2006">
        <v>0.45119380458804198</v>
      </c>
      <c r="F2006">
        <v>0.51771596808499698</v>
      </c>
      <c r="G2006">
        <v>-1.88960793408408E-2</v>
      </c>
    </row>
    <row r="2007" spans="1:7" x14ac:dyDescent="0.2">
      <c r="A2007" t="s">
        <v>2011</v>
      </c>
      <c r="B2007">
        <v>2.4986424414570997E-4</v>
      </c>
      <c r="C2007">
        <v>4.9568124137005002E-4</v>
      </c>
      <c r="D2007">
        <v>8.0746908014528204E-2</v>
      </c>
      <c r="E2007">
        <v>0.51293075096230401</v>
      </c>
      <c r="F2007">
        <v>0.57522402770567804</v>
      </c>
      <c r="G2007">
        <v>2.0580226969407599E-2</v>
      </c>
    </row>
    <row r="2008" spans="1:7" x14ac:dyDescent="0.2">
      <c r="A2008" t="s">
        <v>2012</v>
      </c>
      <c r="B2008">
        <v>2.4383222557338301E-30</v>
      </c>
      <c r="C2008">
        <v>3.1175691698311099E-29</v>
      </c>
      <c r="D2008">
        <v>0.18656840226470001</v>
      </c>
      <c r="E2008">
        <v>1.5731188873553699E-10</v>
      </c>
      <c r="F2008">
        <v>7.1918421431747296E-10</v>
      </c>
      <c r="G2008">
        <v>0.14605264226123901</v>
      </c>
    </row>
    <row r="2009" spans="1:7" x14ac:dyDescent="0.2">
      <c r="A2009" t="s">
        <v>2013</v>
      </c>
      <c r="B2009">
        <v>2.7379603105396402E-7</v>
      </c>
      <c r="C2009">
        <v>7.6947266215286895E-7</v>
      </c>
      <c r="D2009">
        <v>9.1553327923043604E-2</v>
      </c>
      <c r="E2009">
        <v>0.46345013010834002</v>
      </c>
      <c r="F2009">
        <v>0.52813342446724199</v>
      </c>
      <c r="G2009">
        <v>1.8206006460438601E-2</v>
      </c>
    </row>
    <row r="2010" spans="1:7" x14ac:dyDescent="0.2">
      <c r="A2010" t="s">
        <v>2014</v>
      </c>
      <c r="B2010">
        <v>1.07674222270401E-5</v>
      </c>
      <c r="C2010">
        <v>2.5437351799311999E-5</v>
      </c>
      <c r="D2010">
        <v>8.7118399645448596E-2</v>
      </c>
      <c r="E2010">
        <v>9.7849764432514606E-3</v>
      </c>
      <c r="F2010">
        <v>1.66201753163841E-2</v>
      </c>
      <c r="G2010">
        <v>7.0235685476046597E-2</v>
      </c>
    </row>
    <row r="2011" spans="1:7" x14ac:dyDescent="0.2">
      <c r="A2011" t="s">
        <v>2015</v>
      </c>
      <c r="B2011">
        <v>9.3260999824565996E-22</v>
      </c>
      <c r="C2011">
        <v>7.7230728324471496E-21</v>
      </c>
      <c r="D2011">
        <v>0.16005493695301501</v>
      </c>
      <c r="E2011">
        <v>1.53229656677246E-5</v>
      </c>
      <c r="F2011">
        <v>4.0153762509904298E-5</v>
      </c>
      <c r="G2011">
        <v>0.100507324063598</v>
      </c>
    </row>
    <row r="2012" spans="1:7" x14ac:dyDescent="0.2">
      <c r="A2012" t="s">
        <v>2016</v>
      </c>
      <c r="B2012">
        <v>8.4711269894390397E-13</v>
      </c>
      <c r="C2012">
        <v>3.83063835479005E-12</v>
      </c>
      <c r="D2012">
        <v>0.120378513019298</v>
      </c>
      <c r="E2012">
        <v>6.70820704996495E-5</v>
      </c>
      <c r="F2012">
        <v>1.6260414380487901E-4</v>
      </c>
      <c r="G2012">
        <v>9.3354128476283701E-2</v>
      </c>
    </row>
    <row r="2013" spans="1:7" x14ac:dyDescent="0.2">
      <c r="A2013" t="s">
        <v>2017</v>
      </c>
      <c r="B2013">
        <v>0.21689168085667301</v>
      </c>
      <c r="C2013">
        <v>0.26549549781876902</v>
      </c>
      <c r="D2013">
        <v>2.1606459650476799E-2</v>
      </c>
      <c r="E2013">
        <v>8.3494653837141806E-3</v>
      </c>
      <c r="F2013">
        <v>1.44133575281179E-2</v>
      </c>
      <c r="G2013">
        <v>-6.4028107564381501E-2</v>
      </c>
    </row>
    <row r="2014" spans="1:7" x14ac:dyDescent="0.2">
      <c r="A2014" t="s">
        <v>2018</v>
      </c>
      <c r="B2014">
        <v>3.49107483006299E-4</v>
      </c>
      <c r="C2014">
        <v>6.7585117550387499E-4</v>
      </c>
      <c r="D2014">
        <v>-8.5238085918469403E-2</v>
      </c>
      <c r="E2014">
        <v>1.4860164726110798E-11</v>
      </c>
      <c r="F2014">
        <v>7.5666528047395596E-11</v>
      </c>
      <c r="G2014">
        <v>-0.22161863157921699</v>
      </c>
    </row>
    <row r="2015" spans="1:7" x14ac:dyDescent="0.2">
      <c r="A2015" t="s">
        <v>2019</v>
      </c>
      <c r="B2015">
        <v>6.4713671963117096E-5</v>
      </c>
      <c r="C2015">
        <v>1.38408745090233E-4</v>
      </c>
      <c r="D2015">
        <v>-6.44554220199796E-2</v>
      </c>
      <c r="E2015">
        <v>2.57104737632044E-3</v>
      </c>
      <c r="F2015">
        <v>4.8601358608429401E-3</v>
      </c>
      <c r="G2015">
        <v>-6.7804315427027806E-2</v>
      </c>
    </row>
    <row r="2016" spans="1:7" x14ac:dyDescent="0.2">
      <c r="A2016" t="s">
        <v>2020</v>
      </c>
      <c r="B2016">
        <v>9.8753696619716293E-6</v>
      </c>
      <c r="C2016">
        <v>2.33774010207609E-5</v>
      </c>
      <c r="D2016">
        <v>9.4984686436743307E-2</v>
      </c>
      <c r="E2016">
        <v>2.76076319323114E-4</v>
      </c>
      <c r="F2016">
        <v>6.1831529842626203E-4</v>
      </c>
      <c r="G2016">
        <v>0.108808999314119</v>
      </c>
    </row>
    <row r="2017" spans="1:7" x14ac:dyDescent="0.2">
      <c r="A2017" t="s">
        <v>2021</v>
      </c>
      <c r="B2017">
        <v>0.95344873470000402</v>
      </c>
      <c r="C2017">
        <v>0.95921971709766896</v>
      </c>
      <c r="D2017">
        <v>-1.31607449498527E-3</v>
      </c>
      <c r="E2017">
        <v>1.78181749188258E-3</v>
      </c>
      <c r="F2017">
        <v>3.4872071519013899E-3</v>
      </c>
      <c r="G2017">
        <v>-9.7665927307202902E-2</v>
      </c>
    </row>
    <row r="2018" spans="1:7" x14ac:dyDescent="0.2">
      <c r="A2018" t="s">
        <v>2022</v>
      </c>
      <c r="B2018">
        <v>0.151827142196794</v>
      </c>
      <c r="C2018">
        <v>0.19138773558610001</v>
      </c>
      <c r="D2018">
        <v>-2.3491900550217999E-2</v>
      </c>
      <c r="E2018">
        <v>0.113482228174123</v>
      </c>
      <c r="F2018">
        <v>0.15246717376511801</v>
      </c>
      <c r="G2018">
        <v>-3.6189147091158301E-2</v>
      </c>
    </row>
    <row r="2019" spans="1:7" x14ac:dyDescent="0.2">
      <c r="A2019" t="s">
        <v>2023</v>
      </c>
      <c r="B2019">
        <v>0.111053891019402</v>
      </c>
      <c r="C2019">
        <v>0.14437005832522201</v>
      </c>
      <c r="D2019">
        <v>-3.8844774368935901E-2</v>
      </c>
      <c r="E2019">
        <v>4.9606882288743899E-9</v>
      </c>
      <c r="F2019">
        <v>1.94627475532662E-8</v>
      </c>
      <c r="G2019">
        <v>-0.19508886579722201</v>
      </c>
    </row>
    <row r="2020" spans="1:7" x14ac:dyDescent="0.2">
      <c r="A2020" t="s">
        <v>2024</v>
      </c>
      <c r="B2020">
        <v>1.2808134911541401E-13</v>
      </c>
      <c r="C2020">
        <v>6.1074856432698598E-13</v>
      </c>
      <c r="D2020">
        <v>0.13507299889139901</v>
      </c>
      <c r="E2020">
        <v>1.3716294878184101E-3</v>
      </c>
      <c r="F2020">
        <v>2.7420805997881801E-3</v>
      </c>
      <c r="G2020">
        <v>8.1042883558082604E-2</v>
      </c>
    </row>
    <row r="2021" spans="1:7" x14ac:dyDescent="0.2">
      <c r="A2021" t="s">
        <v>2025</v>
      </c>
      <c r="B2021">
        <v>1.29224844439044E-7</v>
      </c>
      <c r="C2021">
        <v>3.7541349938783599E-7</v>
      </c>
      <c r="D2021">
        <v>-8.6481426095224703E-2</v>
      </c>
      <c r="E2021">
        <v>2.8589568802561598E-7</v>
      </c>
      <c r="F2021">
        <v>9.1299393519325195E-7</v>
      </c>
      <c r="G2021">
        <v>-0.117233815613163</v>
      </c>
    </row>
    <row r="2022" spans="1:7" x14ac:dyDescent="0.2">
      <c r="A2022" t="s">
        <v>2026</v>
      </c>
      <c r="B2022">
        <v>1.21377073407017E-3</v>
      </c>
      <c r="C2022">
        <v>2.1793553226707499E-3</v>
      </c>
      <c r="D2022">
        <v>6.9479137288231005E-2</v>
      </c>
      <c r="E2022">
        <v>0.76996150499545202</v>
      </c>
      <c r="F2022">
        <v>0.808529071355783</v>
      </c>
      <c r="G2022">
        <v>8.6248645567405993E-3</v>
      </c>
    </row>
    <row r="2023" spans="1:7" x14ac:dyDescent="0.2">
      <c r="A2023" t="s">
        <v>2027</v>
      </c>
      <c r="B2023">
        <v>8.26819105933615E-5</v>
      </c>
      <c r="C2023">
        <v>1.7411837642602001E-4</v>
      </c>
      <c r="D2023">
        <v>7.8103490459996899E-2</v>
      </c>
      <c r="E2023">
        <v>0.94334364063964704</v>
      </c>
      <c r="F2023">
        <v>0.95524832539967697</v>
      </c>
      <c r="G2023">
        <v>1.9691770039183599E-3</v>
      </c>
    </row>
    <row r="2024" spans="1:7" x14ac:dyDescent="0.2">
      <c r="A2024" t="s">
        <v>2028</v>
      </c>
      <c r="B2024">
        <v>0.60742282504621903</v>
      </c>
      <c r="C2024">
        <v>0.65378025618989499</v>
      </c>
      <c r="D2024">
        <v>1.22059015631929E-2</v>
      </c>
      <c r="E2024">
        <v>0.15577826216139501</v>
      </c>
      <c r="F2024">
        <v>0.20228572324194599</v>
      </c>
      <c r="G2024">
        <v>-4.6112402455577503E-2</v>
      </c>
    </row>
    <row r="2025" spans="1:7" x14ac:dyDescent="0.2">
      <c r="A2025" t="s">
        <v>2029</v>
      </c>
      <c r="B2025">
        <v>3.5289091233367701E-18</v>
      </c>
      <c r="C2025">
        <v>2.3131750788745499E-17</v>
      </c>
      <c r="D2025">
        <v>-0.14045869750610801</v>
      </c>
      <c r="E2025">
        <v>5.98992841037877E-13</v>
      </c>
      <c r="F2025">
        <v>3.46730433108244E-12</v>
      </c>
      <c r="G2025">
        <v>-0.16172022180677301</v>
      </c>
    </row>
    <row r="2026" spans="1:7" x14ac:dyDescent="0.2">
      <c r="A2026" t="s">
        <v>2030</v>
      </c>
      <c r="B2026">
        <v>1.5991094456800099E-2</v>
      </c>
      <c r="C2026">
        <v>2.43848471828138E-2</v>
      </c>
      <c r="D2026">
        <v>4.8917722489944603E-2</v>
      </c>
      <c r="E2026">
        <v>2.3864431113084401E-2</v>
      </c>
      <c r="F2026">
        <v>3.7320249462464698E-2</v>
      </c>
      <c r="G2026">
        <v>-6.5355328344066196E-2</v>
      </c>
    </row>
    <row r="2027" spans="1:7" x14ac:dyDescent="0.2">
      <c r="A2027" t="s">
        <v>2031</v>
      </c>
      <c r="B2027">
        <v>2.9634043620075498E-10</v>
      </c>
      <c r="C2027">
        <v>1.0791614945839701E-9</v>
      </c>
      <c r="D2027">
        <v>-0.14194116675632301</v>
      </c>
      <c r="E2027">
        <v>5.6564379546210698E-11</v>
      </c>
      <c r="F2027">
        <v>2.7195312232238099E-10</v>
      </c>
      <c r="G2027">
        <v>-0.20435611584055399</v>
      </c>
    </row>
    <row r="2028" spans="1:7" x14ac:dyDescent="0.2">
      <c r="A2028" t="s">
        <v>2032</v>
      </c>
      <c r="B2028">
        <v>7.9697322559270204E-4</v>
      </c>
      <c r="C2028">
        <v>1.47303947256094E-3</v>
      </c>
      <c r="D2028">
        <v>-8.4505401221596693E-2</v>
      </c>
      <c r="E2028">
        <v>4.1692964660492301E-5</v>
      </c>
      <c r="F2028">
        <v>1.0376420188766399E-4</v>
      </c>
      <c r="G2028">
        <v>-0.14081144057221201</v>
      </c>
    </row>
    <row r="2029" spans="1:7" x14ac:dyDescent="0.2">
      <c r="A2029" t="s">
        <v>2033</v>
      </c>
      <c r="B2029">
        <v>3.1366463879288202E-2</v>
      </c>
      <c r="C2029">
        <v>4.54198888905437E-2</v>
      </c>
      <c r="D2029">
        <v>-4.2972135066044401E-2</v>
      </c>
      <c r="E2029">
        <v>9.7601338950880495E-5</v>
      </c>
      <c r="F2029">
        <v>2.3270319235522399E-4</v>
      </c>
      <c r="G2029">
        <v>-0.10933322277164401</v>
      </c>
    </row>
    <row r="2030" spans="1:7" x14ac:dyDescent="0.2">
      <c r="A2030" t="s">
        <v>2034</v>
      </c>
      <c r="B2030">
        <v>0.25916435795758402</v>
      </c>
      <c r="C2030">
        <v>0.31070348323920599</v>
      </c>
      <c r="D2030">
        <v>1.8638280164182602E-2</v>
      </c>
      <c r="E2030">
        <v>0.283962758476132</v>
      </c>
      <c r="F2030">
        <v>0.34704902257035702</v>
      </c>
      <c r="G2030">
        <v>-2.4704319917312902E-2</v>
      </c>
    </row>
    <row r="2031" spans="1:7" x14ac:dyDescent="0.2">
      <c r="A2031" t="s">
        <v>2035</v>
      </c>
      <c r="B2031">
        <v>3.7954511847324902E-16</v>
      </c>
      <c r="C2031">
        <v>2.1230805064597399E-15</v>
      </c>
      <c r="D2031">
        <v>-0.13709230165720199</v>
      </c>
      <c r="E2031">
        <v>2.1131864833953099E-9</v>
      </c>
      <c r="F2031">
        <v>8.5818236419910698E-9</v>
      </c>
      <c r="G2031">
        <v>-0.13963522916339</v>
      </c>
    </row>
    <row r="2032" spans="1:7" x14ac:dyDescent="0.2">
      <c r="A2032" t="s">
        <v>2036</v>
      </c>
      <c r="B2032">
        <v>2.71875804805312E-3</v>
      </c>
      <c r="C2032">
        <v>4.6518749836908903E-3</v>
      </c>
      <c r="D2032">
        <v>6.2866244482077296E-2</v>
      </c>
      <c r="E2032">
        <v>0.53977296850795198</v>
      </c>
      <c r="F2032">
        <v>0.60358082542912295</v>
      </c>
      <c r="G2032">
        <v>1.7687862094348299E-2</v>
      </c>
    </row>
    <row r="2033" spans="1:7" x14ac:dyDescent="0.2">
      <c r="A2033" t="s">
        <v>2037</v>
      </c>
      <c r="B2033">
        <v>0.14806092576601201</v>
      </c>
      <c r="C2033">
        <v>0.187452543121605</v>
      </c>
      <c r="D2033">
        <v>-2.8309169173179299E-2</v>
      </c>
      <c r="E2033">
        <v>3.1675210063557802E-7</v>
      </c>
      <c r="F2033">
        <v>1.00832029846647E-6</v>
      </c>
      <c r="G2033">
        <v>-0.14049063707512299</v>
      </c>
    </row>
    <row r="2034" spans="1:7" x14ac:dyDescent="0.2">
      <c r="A2034" t="s">
        <v>2038</v>
      </c>
      <c r="B2034">
        <v>0.99920720116959205</v>
      </c>
      <c r="C2034">
        <v>0.99927268052524698</v>
      </c>
      <c r="D2034">
        <v>-2.1592915993347601E-5</v>
      </c>
      <c r="E2034">
        <v>0.10166196891522999</v>
      </c>
      <c r="F2034">
        <v>0.13785979118050101</v>
      </c>
      <c r="G2034">
        <v>-4.9334020362578203E-2</v>
      </c>
    </row>
    <row r="2035" spans="1:7" x14ac:dyDescent="0.2">
      <c r="A2035" t="s">
        <v>2039</v>
      </c>
      <c r="B2035">
        <v>1.4774703460204301E-8</v>
      </c>
      <c r="C2035">
        <v>4.6397752971518901E-8</v>
      </c>
      <c r="D2035">
        <v>-0.105224864459532</v>
      </c>
      <c r="E2035">
        <v>5.6972833242397696E-3</v>
      </c>
      <c r="F2035">
        <v>1.0182471809144399E-2</v>
      </c>
      <c r="G2035">
        <v>-7.20279027384058E-2</v>
      </c>
    </row>
    <row r="2036" spans="1:7" x14ac:dyDescent="0.2">
      <c r="A2036" t="s">
        <v>2040</v>
      </c>
      <c r="B2036">
        <v>3.6381794884328297E-4</v>
      </c>
      <c r="C2036">
        <v>7.0141206873100201E-4</v>
      </c>
      <c r="D2036">
        <v>8.3568692040406206E-2</v>
      </c>
      <c r="E2036">
        <v>0.111307025579115</v>
      </c>
      <c r="F2036">
        <v>0.150064570407068</v>
      </c>
      <c r="G2036">
        <v>5.1860277334994397E-2</v>
      </c>
    </row>
    <row r="2037" spans="1:7" x14ac:dyDescent="0.2">
      <c r="A2037" t="s">
        <v>2041</v>
      </c>
      <c r="B2037">
        <v>8.7622267050637401E-2</v>
      </c>
      <c r="C2037">
        <v>0.11598237510058799</v>
      </c>
      <c r="D2037">
        <v>4.2675774189158397E-2</v>
      </c>
      <c r="E2037">
        <v>0.92993657950142705</v>
      </c>
      <c r="F2037">
        <v>0.942903015468331</v>
      </c>
      <c r="G2037">
        <v>3.0184473522661599E-3</v>
      </c>
    </row>
    <row r="2038" spans="1:7" x14ac:dyDescent="0.2">
      <c r="A2038" t="s">
        <v>2042</v>
      </c>
      <c r="B2038">
        <v>0.16812737177694001</v>
      </c>
      <c r="C2038">
        <v>0.209439183150396</v>
      </c>
      <c r="D2038">
        <v>2.8142416351486298E-2</v>
      </c>
      <c r="E2038">
        <v>1.97496990919661E-2</v>
      </c>
      <c r="F2038">
        <v>3.1629421739163902E-2</v>
      </c>
      <c r="G2038">
        <v>-6.5926819855977897E-2</v>
      </c>
    </row>
    <row r="2039" spans="1:7" x14ac:dyDescent="0.2">
      <c r="A2039" t="s">
        <v>2043</v>
      </c>
      <c r="B2039">
        <v>7.0430749559574499E-5</v>
      </c>
      <c r="C2039">
        <v>1.4953681954847601E-4</v>
      </c>
      <c r="D2039">
        <v>7.33641604495886E-2</v>
      </c>
      <c r="E2039">
        <v>0.33406961828864701</v>
      </c>
      <c r="F2039">
        <v>0.39998599742813201</v>
      </c>
      <c r="G2039">
        <v>2.5185631973049301E-2</v>
      </c>
    </row>
    <row r="2040" spans="1:7" x14ac:dyDescent="0.2">
      <c r="A2040" t="s">
        <v>2044</v>
      </c>
      <c r="B2040">
        <v>0.442821317503856</v>
      </c>
      <c r="C2040">
        <v>0.49973094366220799</v>
      </c>
      <c r="D2040">
        <v>1.6044811594238002E-2</v>
      </c>
      <c r="E2040">
        <v>0.17621200191199901</v>
      </c>
      <c r="F2040">
        <v>0.22616951376129099</v>
      </c>
      <c r="G2040">
        <v>-3.93495215789324E-2</v>
      </c>
    </row>
    <row r="2041" spans="1:7" x14ac:dyDescent="0.2">
      <c r="A2041" t="s">
        <v>2045</v>
      </c>
      <c r="B2041">
        <v>3.3070035130097301E-7</v>
      </c>
      <c r="C2041">
        <v>9.2160445206870003E-7</v>
      </c>
      <c r="D2041">
        <v>-8.46439721087862E-2</v>
      </c>
      <c r="E2041">
        <v>5.6648217844383599E-8</v>
      </c>
      <c r="F2041">
        <v>1.9500059604124299E-7</v>
      </c>
      <c r="G2041">
        <v>-0.124805344677306</v>
      </c>
    </row>
    <row r="2042" spans="1:7" x14ac:dyDescent="0.2">
      <c r="A2042" t="s">
        <v>2046</v>
      </c>
      <c r="B2042">
        <v>5.0966994230214903E-7</v>
      </c>
      <c r="C2042">
        <v>1.38713679033579E-6</v>
      </c>
      <c r="D2042">
        <v>-9.7418918638660604E-2</v>
      </c>
      <c r="E2042">
        <v>2.69912612799813E-17</v>
      </c>
      <c r="F2042">
        <v>2.2839514544915098E-16</v>
      </c>
      <c r="G2042">
        <v>-0.22865239506041901</v>
      </c>
    </row>
    <row r="2043" spans="1:7" x14ac:dyDescent="0.2">
      <c r="A2043" t="s">
        <v>2047</v>
      </c>
      <c r="B2043">
        <v>0.84802229692578401</v>
      </c>
      <c r="C2043">
        <v>0.87277659661490503</v>
      </c>
      <c r="D2043">
        <v>-4.8466335627677598E-3</v>
      </c>
      <c r="E2043">
        <v>0.23219373140569799</v>
      </c>
      <c r="F2043">
        <v>0.28924775855517099</v>
      </c>
      <c r="G2043">
        <v>4.1589656588125301E-2</v>
      </c>
    </row>
    <row r="2044" spans="1:7" x14ac:dyDescent="0.2">
      <c r="A2044" t="s">
        <v>2048</v>
      </c>
      <c r="B2044">
        <v>5.8927762340919098E-7</v>
      </c>
      <c r="C2044">
        <v>1.5852589938418299E-6</v>
      </c>
      <c r="D2044">
        <v>8.6528159162033297E-2</v>
      </c>
      <c r="E2044">
        <v>9.0581490802243494E-2</v>
      </c>
      <c r="F2044">
        <v>0.124282505363691</v>
      </c>
      <c r="G2044">
        <v>4.0818567935853603E-2</v>
      </c>
    </row>
    <row r="2045" spans="1:7" x14ac:dyDescent="0.2">
      <c r="A2045" t="s">
        <v>2049</v>
      </c>
      <c r="B2045">
        <v>5.01122446519058E-19</v>
      </c>
      <c r="C2045">
        <v>3.4913530929636204E-18</v>
      </c>
      <c r="D2045">
        <v>-0.188957567960055</v>
      </c>
      <c r="E2045">
        <v>3.90869527856346E-17</v>
      </c>
      <c r="F2045">
        <v>3.2484049690061301E-16</v>
      </c>
      <c r="G2045">
        <v>-0.24910760580633301</v>
      </c>
    </row>
    <row r="2046" spans="1:7" x14ac:dyDescent="0.2">
      <c r="A2046" t="s">
        <v>2050</v>
      </c>
      <c r="B2046">
        <v>0.23096750498361199</v>
      </c>
      <c r="C2046">
        <v>0.28095210878037902</v>
      </c>
      <c r="D2046">
        <v>-2.4932821687149199E-2</v>
      </c>
      <c r="E2046">
        <v>5.9881491049372702E-2</v>
      </c>
      <c r="F2046">
        <v>8.5539735832958999E-2</v>
      </c>
      <c r="G2046">
        <v>-5.4471925154345499E-2</v>
      </c>
    </row>
    <row r="2047" spans="1:7" x14ac:dyDescent="0.2">
      <c r="A2047" t="s">
        <v>2051</v>
      </c>
      <c r="B2047">
        <v>5.5185039831831701E-28</v>
      </c>
      <c r="C2047">
        <v>6.2036515791629097E-27</v>
      </c>
      <c r="D2047">
        <v>-0.19410976593485599</v>
      </c>
      <c r="E2047">
        <v>7.2808434522831506E-11</v>
      </c>
      <c r="F2047">
        <v>3.4718284248899398E-10</v>
      </c>
      <c r="G2047">
        <v>-0.162019670705976</v>
      </c>
    </row>
    <row r="2048" spans="1:7" x14ac:dyDescent="0.2">
      <c r="A2048" t="s">
        <v>2052</v>
      </c>
      <c r="B2048">
        <v>1.8112465933618799E-16</v>
      </c>
      <c r="C2048">
        <v>1.0406841537662001E-15</v>
      </c>
      <c r="D2048">
        <v>-0.171706001026696</v>
      </c>
      <c r="E2048">
        <v>4.0218838693922902E-14</v>
      </c>
      <c r="F2048">
        <v>2.5570829956491401E-13</v>
      </c>
      <c r="G2048">
        <v>-0.21651157728050599</v>
      </c>
    </row>
    <row r="2049" spans="1:7" x14ac:dyDescent="0.2">
      <c r="A2049" t="s">
        <v>2053</v>
      </c>
      <c r="B2049">
        <v>2.1392257806573398E-3</v>
      </c>
      <c r="C2049">
        <v>3.7316179846998698E-3</v>
      </c>
      <c r="D2049">
        <v>-7.1942308430975294E-2</v>
      </c>
      <c r="E2049">
        <v>3.1755795757350798E-5</v>
      </c>
      <c r="F2049">
        <v>8.0321452964516595E-5</v>
      </c>
      <c r="G2049">
        <v>-0.13038651482571001</v>
      </c>
    </row>
    <row r="2050" spans="1:7" x14ac:dyDescent="0.2">
      <c r="A2050" t="s">
        <v>2054</v>
      </c>
      <c r="B2050">
        <v>0.55654160069130498</v>
      </c>
      <c r="C2050">
        <v>0.60772984739965596</v>
      </c>
      <c r="D2050">
        <v>1.45251605258928E-2</v>
      </c>
      <c r="E2050">
        <v>8.0495725986187497E-3</v>
      </c>
      <c r="F2050">
        <v>1.39473979426551E-2</v>
      </c>
      <c r="G2050">
        <v>-9.1925983217663695E-2</v>
      </c>
    </row>
    <row r="2051" spans="1:7" x14ac:dyDescent="0.2">
      <c r="A2051" t="s">
        <v>2055</v>
      </c>
      <c r="B2051">
        <v>0.68580091229542595</v>
      </c>
      <c r="C2051">
        <v>0.72863608236137001</v>
      </c>
      <c r="D2051">
        <v>7.4040360704394998E-3</v>
      </c>
      <c r="E2051">
        <v>1.9863287403721099E-3</v>
      </c>
      <c r="F2051">
        <v>3.8486153029524601E-3</v>
      </c>
      <c r="G2051">
        <v>-7.8663408226443104E-2</v>
      </c>
    </row>
    <row r="2052" spans="1:7" x14ac:dyDescent="0.2">
      <c r="A2052" t="s">
        <v>2056</v>
      </c>
      <c r="B2052">
        <v>0.33860529606423201</v>
      </c>
      <c r="C2052">
        <v>0.39396726197073401</v>
      </c>
      <c r="D2052">
        <v>-1.96317203931245E-2</v>
      </c>
      <c r="E2052">
        <v>9.3639508047698301E-5</v>
      </c>
      <c r="F2052">
        <v>2.2371574458623599E-4</v>
      </c>
      <c r="G2052">
        <v>-0.10965611848423799</v>
      </c>
    </row>
    <row r="2053" spans="1:7" x14ac:dyDescent="0.2">
      <c r="A2053" t="s">
        <v>2057</v>
      </c>
      <c r="B2053">
        <v>0.82636805717234096</v>
      </c>
      <c r="C2053">
        <v>0.85237520790781796</v>
      </c>
      <c r="D2053">
        <v>-5.2762298031730596E-3</v>
      </c>
      <c r="E2053">
        <v>5.5130811594179898E-5</v>
      </c>
      <c r="F2053">
        <v>1.35183770895318E-4</v>
      </c>
      <c r="G2053">
        <v>-0.13527974745604299</v>
      </c>
    </row>
    <row r="2054" spans="1:7" x14ac:dyDescent="0.2">
      <c r="A2054" t="s">
        <v>2058</v>
      </c>
      <c r="B2054">
        <v>0.81476170393163705</v>
      </c>
      <c r="C2054">
        <v>0.84301933528186701</v>
      </c>
      <c r="D2054">
        <v>5.8635565392714199E-3</v>
      </c>
      <c r="E2054">
        <v>0.130830834394048</v>
      </c>
      <c r="F2054">
        <v>0.17307751656336001</v>
      </c>
      <c r="G2054">
        <v>-5.2202031937626799E-2</v>
      </c>
    </row>
    <row r="2055" spans="1:7" x14ac:dyDescent="0.2">
      <c r="A2055" t="s">
        <v>2059</v>
      </c>
      <c r="B2055">
        <v>9.4210328946437704E-7</v>
      </c>
      <c r="C2055">
        <v>2.47671589428378E-6</v>
      </c>
      <c r="D2055">
        <v>-0.115523643778341</v>
      </c>
      <c r="E2055">
        <v>5.0914479412620401E-15</v>
      </c>
      <c r="F2055">
        <v>3.5052660826380998E-14</v>
      </c>
      <c r="G2055">
        <v>-0.25407115783465101</v>
      </c>
    </row>
    <row r="2056" spans="1:7" x14ac:dyDescent="0.2">
      <c r="A2056" t="s">
        <v>2060</v>
      </c>
      <c r="B2056">
        <v>0.44744317279245899</v>
      </c>
      <c r="C2056">
        <v>0.503481751976814</v>
      </c>
      <c r="D2056">
        <v>-1.41884662540314E-2</v>
      </c>
      <c r="E2056">
        <v>2.30131793256231E-4</v>
      </c>
      <c r="F2056">
        <v>5.2194608470492105E-4</v>
      </c>
      <c r="G2056">
        <v>-9.6192183783165894E-2</v>
      </c>
    </row>
    <row r="2057" spans="1:7" x14ac:dyDescent="0.2">
      <c r="A2057" t="s">
        <v>2061</v>
      </c>
      <c r="B2057">
        <v>0.348901954934424</v>
      </c>
      <c r="C2057">
        <v>0.40372692647061398</v>
      </c>
      <c r="D2057">
        <v>-2.2936139216185401E-2</v>
      </c>
      <c r="E2057">
        <v>1.9617323936109099E-2</v>
      </c>
      <c r="F2057">
        <v>3.1460725568108798E-2</v>
      </c>
      <c r="G2057">
        <v>7.7561396745466193E-2</v>
      </c>
    </row>
    <row r="2058" spans="1:7" x14ac:dyDescent="0.2">
      <c r="A2058" t="s">
        <v>2062</v>
      </c>
      <c r="B2058">
        <v>7.3946073282493904E-11</v>
      </c>
      <c r="C2058">
        <v>2.8301400086901902E-10</v>
      </c>
      <c r="D2058">
        <v>-0.13294074218615301</v>
      </c>
      <c r="E2058">
        <v>8.9493441234237097E-6</v>
      </c>
      <c r="F2058">
        <v>2.4385390837478901E-5</v>
      </c>
      <c r="G2058">
        <v>-0.12749466903148701</v>
      </c>
    </row>
    <row r="2059" spans="1:7" x14ac:dyDescent="0.2">
      <c r="A2059" t="s">
        <v>2063</v>
      </c>
      <c r="B2059">
        <v>4.9164547780110103E-45</v>
      </c>
      <c r="C2059">
        <v>1.1216264969050601E-43</v>
      </c>
      <c r="D2059">
        <v>-0.27329413181011702</v>
      </c>
      <c r="E2059">
        <v>6.9948883846435399E-26</v>
      </c>
      <c r="F2059">
        <v>1.05695488773153E-24</v>
      </c>
      <c r="G2059">
        <v>-0.285405506103873</v>
      </c>
    </row>
    <row r="2060" spans="1:7" x14ac:dyDescent="0.2">
      <c r="A2060" t="s">
        <v>2064</v>
      </c>
      <c r="B2060">
        <v>0.53649664222302895</v>
      </c>
      <c r="C2060">
        <v>0.58943705687109904</v>
      </c>
      <c r="D2060">
        <v>1.55816203257806E-2</v>
      </c>
      <c r="E2060">
        <v>0.95505298322850196</v>
      </c>
      <c r="F2060">
        <v>0.96584454236102701</v>
      </c>
      <c r="G2060">
        <v>-1.9593239360204701E-3</v>
      </c>
    </row>
    <row r="2061" spans="1:7" x14ac:dyDescent="0.2">
      <c r="A2061" t="s">
        <v>2065</v>
      </c>
      <c r="B2061">
        <v>1.7372116970873599E-9</v>
      </c>
      <c r="C2061">
        <v>5.9100754665530501E-9</v>
      </c>
      <c r="D2061">
        <v>-0.13295184003954999</v>
      </c>
      <c r="E2061">
        <v>6.1490987423555495E-7</v>
      </c>
      <c r="F2061">
        <v>1.9027862730666701E-6</v>
      </c>
      <c r="G2061">
        <v>-0.15462522224938099</v>
      </c>
    </row>
    <row r="2062" spans="1:7" x14ac:dyDescent="0.2">
      <c r="A2062" t="s">
        <v>2066</v>
      </c>
      <c r="B2062">
        <v>0.94491042097381694</v>
      </c>
      <c r="C2062">
        <v>0.95104089515833501</v>
      </c>
      <c r="D2062">
        <v>1.40276371435239E-3</v>
      </c>
      <c r="E2062">
        <v>4.3231030449867702E-2</v>
      </c>
      <c r="F2062">
        <v>6.3229797521585293E-2</v>
      </c>
      <c r="G2062">
        <v>-5.7486072127883599E-2</v>
      </c>
    </row>
    <row r="2063" spans="1:7" x14ac:dyDescent="0.2">
      <c r="A2063" t="s">
        <v>2067</v>
      </c>
      <c r="B2063">
        <v>2.3156979392245099E-2</v>
      </c>
      <c r="C2063">
        <v>3.4322478373091901E-2</v>
      </c>
      <c r="D2063">
        <v>4.7640222967003203E-2</v>
      </c>
      <c r="E2063">
        <v>0.235315559931567</v>
      </c>
      <c r="F2063">
        <v>0.292510314081601</v>
      </c>
      <c r="G2063">
        <v>-3.5553854553650399E-2</v>
      </c>
    </row>
    <row r="2064" spans="1:7" x14ac:dyDescent="0.2">
      <c r="A2064" t="s">
        <v>2068</v>
      </c>
      <c r="B2064">
        <v>9.2321933074421497E-4</v>
      </c>
      <c r="C2064">
        <v>1.69293253163261E-3</v>
      </c>
      <c r="D2064">
        <v>7.3457879209017099E-2</v>
      </c>
      <c r="E2064">
        <v>1.6921648104032998E-2</v>
      </c>
      <c r="F2064">
        <v>2.7652159507082E-2</v>
      </c>
      <c r="G2064">
        <v>7.5251778679989695E-2</v>
      </c>
    </row>
    <row r="2065" spans="1:7" x14ac:dyDescent="0.2">
      <c r="A2065" t="s">
        <v>2069</v>
      </c>
      <c r="B2065">
        <v>8.7518631356106801E-6</v>
      </c>
      <c r="C2065">
        <v>2.0887780016990799E-5</v>
      </c>
      <c r="D2065">
        <v>8.8435056086938399E-2</v>
      </c>
      <c r="E2065">
        <v>7.3810255409840694E-2</v>
      </c>
      <c r="F2065">
        <v>0.103281097016656</v>
      </c>
      <c r="G2065">
        <v>4.9870953931045299E-2</v>
      </c>
    </row>
    <row r="2066" spans="1:7" x14ac:dyDescent="0.2">
      <c r="A2066" t="s">
        <v>2070</v>
      </c>
      <c r="B2066">
        <v>3.21508539943609E-4</v>
      </c>
      <c r="C2066">
        <v>6.2606725727931299E-4</v>
      </c>
      <c r="D2066">
        <v>6.0945550523130401E-2</v>
      </c>
      <c r="E2066">
        <v>0.90922171861122103</v>
      </c>
      <c r="F2066">
        <v>0.92715115653300195</v>
      </c>
      <c r="G2066">
        <v>2.68412577459158E-3</v>
      </c>
    </row>
    <row r="2067" spans="1:7" x14ac:dyDescent="0.2">
      <c r="A2067" t="s">
        <v>2071</v>
      </c>
      <c r="B2067">
        <v>1.4474483896889901E-14</v>
      </c>
      <c r="C2067">
        <v>7.4026646215522794E-14</v>
      </c>
      <c r="D2067">
        <v>0.15609960662046099</v>
      </c>
      <c r="E2067">
        <v>4.6506022072258701E-4</v>
      </c>
      <c r="F2067">
        <v>1.0038915896302999E-3</v>
      </c>
      <c r="G2067">
        <v>0.100428967080622</v>
      </c>
    </row>
    <row r="2068" spans="1:7" x14ac:dyDescent="0.2">
      <c r="A2068" t="s">
        <v>2072</v>
      </c>
      <c r="B2068">
        <v>7.0978571775892902E-10</v>
      </c>
      <c r="C2068">
        <v>2.4874568753388999E-9</v>
      </c>
      <c r="D2068">
        <v>-0.121716610690909</v>
      </c>
      <c r="E2068">
        <v>1.2885072338861599E-14</v>
      </c>
      <c r="F2068">
        <v>8.4699331447827698E-14</v>
      </c>
      <c r="G2068">
        <v>-0.21201240785292</v>
      </c>
    </row>
    <row r="2069" spans="1:7" x14ac:dyDescent="0.2">
      <c r="A2069" t="s">
        <v>2073</v>
      </c>
      <c r="B2069">
        <v>0.42840221166659498</v>
      </c>
      <c r="C2069">
        <v>0.48557815223973</v>
      </c>
      <c r="D2069">
        <v>-1.58391656995347E-2</v>
      </c>
      <c r="E2069">
        <v>1.9565795945363398E-3</v>
      </c>
      <c r="F2069">
        <v>3.8004680438113998E-3</v>
      </c>
      <c r="G2069">
        <v>-8.6010704499717094E-2</v>
      </c>
    </row>
    <row r="2070" spans="1:7" x14ac:dyDescent="0.2">
      <c r="A2070" t="s">
        <v>2074</v>
      </c>
      <c r="B2070">
        <v>2.1048034946322601E-36</v>
      </c>
      <c r="C2070">
        <v>3.35471077534881E-35</v>
      </c>
      <c r="D2070">
        <v>-0.226798437782021</v>
      </c>
      <c r="E2070">
        <v>7.6101570564493994E-21</v>
      </c>
      <c r="F2070">
        <v>8.4731270193099303E-20</v>
      </c>
      <c r="G2070">
        <v>-0.23436017442173801</v>
      </c>
    </row>
    <row r="2071" spans="1:7" x14ac:dyDescent="0.2">
      <c r="A2071" t="s">
        <v>2075</v>
      </c>
      <c r="B2071">
        <v>2.4238478540841901E-48</v>
      </c>
      <c r="C2071">
        <v>6.4094249505158102E-47</v>
      </c>
      <c r="D2071">
        <v>0.24832923711826199</v>
      </c>
      <c r="E2071">
        <v>9.8882121703712201E-21</v>
      </c>
      <c r="F2071">
        <v>1.0905151526281401E-19</v>
      </c>
      <c r="G2071">
        <v>0.221471808869077</v>
      </c>
    </row>
    <row r="2072" spans="1:7" x14ac:dyDescent="0.2">
      <c r="A2072" t="s">
        <v>2076</v>
      </c>
      <c r="B2072">
        <v>0.52428822487455695</v>
      </c>
      <c r="C2072">
        <v>0.578207914352177</v>
      </c>
      <c r="D2072">
        <v>1.4300117077052201E-2</v>
      </c>
      <c r="E2072">
        <v>0.752985148827782</v>
      </c>
      <c r="F2072">
        <v>0.796815116563096</v>
      </c>
      <c r="G2072">
        <v>-9.7280239747319294E-3</v>
      </c>
    </row>
    <row r="2073" spans="1:7" x14ac:dyDescent="0.2">
      <c r="A2073" t="s">
        <v>2077</v>
      </c>
      <c r="B2073">
        <v>3.76058049373546E-88</v>
      </c>
      <c r="C2073">
        <v>3.2410632625638597E-86</v>
      </c>
      <c r="D2073">
        <v>-0.36435005141092502</v>
      </c>
      <c r="E2073">
        <v>5.5410651500517001E-57</v>
      </c>
      <c r="F2073">
        <v>6.14002790674776E-55</v>
      </c>
      <c r="G2073">
        <v>-0.40527464241209998</v>
      </c>
    </row>
    <row r="2074" spans="1:7" x14ac:dyDescent="0.2">
      <c r="A2074" t="s">
        <v>2078</v>
      </c>
      <c r="B2074">
        <v>0.60953300256903498</v>
      </c>
      <c r="C2074">
        <v>0.65574817243557304</v>
      </c>
      <c r="D2074">
        <v>-1.21755694566653E-2</v>
      </c>
      <c r="E2074">
        <v>7.3966017957434294E-2</v>
      </c>
      <c r="F2074">
        <v>0.10337472900117101</v>
      </c>
      <c r="G2074">
        <v>-5.9294634555670897E-2</v>
      </c>
    </row>
    <row r="2075" spans="1:7" x14ac:dyDescent="0.2">
      <c r="A2075" t="s">
        <v>2079</v>
      </c>
      <c r="B2075">
        <v>7.98948763763015E-3</v>
      </c>
      <c r="C2075">
        <v>1.28129136683428E-2</v>
      </c>
      <c r="D2075">
        <v>-5.8145954537816298E-2</v>
      </c>
      <c r="E2075">
        <v>3.98451788115904E-4</v>
      </c>
      <c r="F2075">
        <v>8.7306714778315295E-4</v>
      </c>
      <c r="G2075">
        <v>-0.10776330823161701</v>
      </c>
    </row>
    <row r="2076" spans="1:7" x14ac:dyDescent="0.2">
      <c r="A2076" t="s">
        <v>2080</v>
      </c>
      <c r="B2076">
        <v>2.8652152452168697E-48</v>
      </c>
      <c r="C2076">
        <v>7.4914110962018504E-47</v>
      </c>
      <c r="D2076">
        <v>0.249151017370668</v>
      </c>
      <c r="E2076">
        <v>9.2008033158106301E-19</v>
      </c>
      <c r="F2076">
        <v>8.52998777525552E-18</v>
      </c>
      <c r="G2076">
        <v>0.21166932288718501</v>
      </c>
    </row>
    <row r="2077" spans="1:7" x14ac:dyDescent="0.2">
      <c r="A2077" t="s">
        <v>2081</v>
      </c>
      <c r="B2077">
        <v>8.6161674227251696E-8</v>
      </c>
      <c r="C2077">
        <v>2.5508678871096E-7</v>
      </c>
      <c r="D2077">
        <v>0.123511635147074</v>
      </c>
      <c r="E2077">
        <v>2.2005459591690202E-3</v>
      </c>
      <c r="F2077">
        <v>4.22149253667462E-3</v>
      </c>
      <c r="G2077">
        <v>9.8755766957402499E-2</v>
      </c>
    </row>
    <row r="2078" spans="1:7" x14ac:dyDescent="0.2">
      <c r="A2078" t="s">
        <v>2082</v>
      </c>
      <c r="B2078">
        <v>2.8448182226854801E-3</v>
      </c>
      <c r="C2078">
        <v>4.8568540016060997E-3</v>
      </c>
      <c r="D2078">
        <v>-6.2853587110869302E-2</v>
      </c>
      <c r="E2078">
        <v>3.98690256761264E-13</v>
      </c>
      <c r="F2078">
        <v>2.33690737401375E-12</v>
      </c>
      <c r="G2078">
        <v>-0.20919947473605999</v>
      </c>
    </row>
    <row r="2079" spans="1:7" x14ac:dyDescent="0.2">
      <c r="A2079" t="s">
        <v>2083</v>
      </c>
      <c r="B2079">
        <v>5.9004062430050205E-17</v>
      </c>
      <c r="C2079">
        <v>3.5662974876552398E-16</v>
      </c>
      <c r="D2079">
        <v>-0.14405604215357101</v>
      </c>
      <c r="E2079">
        <v>1.0644103043668399E-11</v>
      </c>
      <c r="F2079">
        <v>5.4919795526865803E-11</v>
      </c>
      <c r="G2079">
        <v>-0.16176730990381799</v>
      </c>
    </row>
    <row r="2080" spans="1:7" x14ac:dyDescent="0.2">
      <c r="A2080" t="s">
        <v>2084</v>
      </c>
      <c r="B2080">
        <v>2.1083313860748401E-26</v>
      </c>
      <c r="C2080">
        <v>2.2504986859615402E-25</v>
      </c>
      <c r="D2080">
        <v>-0.233041847376394</v>
      </c>
      <c r="E2080">
        <v>9.6107265399794695E-27</v>
      </c>
      <c r="F2080">
        <v>1.52137147336954E-25</v>
      </c>
      <c r="G2080">
        <v>-0.32119762720399397</v>
      </c>
    </row>
    <row r="2081" spans="1:7" x14ac:dyDescent="0.2">
      <c r="A2081" t="s">
        <v>2085</v>
      </c>
      <c r="B2081">
        <v>1.33263807226007E-2</v>
      </c>
      <c r="C2081">
        <v>2.0646130453722902E-2</v>
      </c>
      <c r="D2081">
        <v>5.9017803347500598E-2</v>
      </c>
      <c r="E2081">
        <v>0.31719933537092398</v>
      </c>
      <c r="F2081">
        <v>0.38185351961103903</v>
      </c>
      <c r="G2081">
        <v>3.3396689803693903E-2</v>
      </c>
    </row>
    <row r="2082" spans="1:7" x14ac:dyDescent="0.2">
      <c r="A2082" t="s">
        <v>2086</v>
      </c>
      <c r="B2082">
        <v>0.59561685465552405</v>
      </c>
      <c r="C2082">
        <v>0.642857338025697</v>
      </c>
      <c r="D2082">
        <v>1.0740383811145501E-2</v>
      </c>
      <c r="E2082">
        <v>4.8288571504314301E-3</v>
      </c>
      <c r="F2082">
        <v>8.7309639386588395E-3</v>
      </c>
      <c r="G2082">
        <v>-7.9569373885861105E-2</v>
      </c>
    </row>
    <row r="2083" spans="1:7" x14ac:dyDescent="0.2">
      <c r="A2083" t="s">
        <v>2087</v>
      </c>
      <c r="B2083">
        <v>4.8058012779664299E-12</v>
      </c>
      <c r="C2083">
        <v>2.02226032076453E-11</v>
      </c>
      <c r="D2083">
        <v>0.14180092288202201</v>
      </c>
      <c r="E2083">
        <v>3.7646357463424297E-2</v>
      </c>
      <c r="F2083">
        <v>5.58693072814977E-2</v>
      </c>
      <c r="G2083">
        <v>5.8872736942486702E-2</v>
      </c>
    </row>
    <row r="2084" spans="1:7" x14ac:dyDescent="0.2">
      <c r="A2084" t="s">
        <v>2088</v>
      </c>
      <c r="B2084">
        <v>0.50080642266909803</v>
      </c>
      <c r="C2084">
        <v>0.55600026028196103</v>
      </c>
      <c r="D2084">
        <v>1.2680356294806299E-2</v>
      </c>
      <c r="E2084">
        <v>4.4898640425039202E-2</v>
      </c>
      <c r="F2084">
        <v>6.5504160670261005E-2</v>
      </c>
      <c r="G2084">
        <v>-5.2769660657566803E-2</v>
      </c>
    </row>
    <row r="2085" spans="1:7" x14ac:dyDescent="0.2">
      <c r="A2085" t="s">
        <v>2089</v>
      </c>
      <c r="B2085">
        <v>3.01855071137479E-9</v>
      </c>
      <c r="C2085">
        <v>1.0106715835063501E-8</v>
      </c>
      <c r="D2085">
        <v>-0.12082798464742101</v>
      </c>
      <c r="E2085">
        <v>1.3355029821579701E-18</v>
      </c>
      <c r="F2085">
        <v>1.22351001554394E-17</v>
      </c>
      <c r="G2085">
        <v>-0.24287253788097901</v>
      </c>
    </row>
    <row r="2086" spans="1:7" x14ac:dyDescent="0.2">
      <c r="A2086" t="s">
        <v>2090</v>
      </c>
      <c r="B2086">
        <v>3.0325070306554001E-9</v>
      </c>
      <c r="C2086">
        <v>1.01388561211711E-8</v>
      </c>
      <c r="D2086">
        <v>0.14466679314355199</v>
      </c>
      <c r="E2086">
        <v>4.4435503356178201E-3</v>
      </c>
      <c r="F2086">
        <v>8.0991563809501895E-3</v>
      </c>
      <c r="G2086">
        <v>9.7316456693857106E-2</v>
      </c>
    </row>
    <row r="2087" spans="1:7" x14ac:dyDescent="0.2">
      <c r="A2087" t="s">
        <v>2091</v>
      </c>
      <c r="B2087">
        <v>1.8245477986458399E-4</v>
      </c>
      <c r="C2087">
        <v>3.6855232009104798E-4</v>
      </c>
      <c r="D2087">
        <v>-6.5972216487383606E-2</v>
      </c>
      <c r="E2087">
        <v>0.15350114578023</v>
      </c>
      <c r="F2087">
        <v>0.19966303310821401</v>
      </c>
      <c r="G2087">
        <v>-3.4920578803198099E-2</v>
      </c>
    </row>
    <row r="2088" spans="1:7" x14ac:dyDescent="0.2">
      <c r="A2088" t="s">
        <v>2092</v>
      </c>
      <c r="B2088">
        <v>0.33504848372262303</v>
      </c>
      <c r="C2088">
        <v>0.390219129941212</v>
      </c>
      <c r="D2088">
        <v>1.7225280584461801E-2</v>
      </c>
      <c r="E2088">
        <v>0.61565596991208105</v>
      </c>
      <c r="F2088">
        <v>0.67133619586945303</v>
      </c>
      <c r="G2088">
        <v>-1.25323062087884E-2</v>
      </c>
    </row>
    <row r="2089" spans="1:7" x14ac:dyDescent="0.2">
      <c r="A2089" t="s">
        <v>2093</v>
      </c>
      <c r="B2089">
        <v>7.0788965485178601E-2</v>
      </c>
      <c r="C2089">
        <v>9.5327501553246902E-2</v>
      </c>
      <c r="D2089">
        <v>-3.5177801906994703E-2</v>
      </c>
      <c r="E2089">
        <v>0.31267209232136001</v>
      </c>
      <c r="F2089">
        <v>0.37718401183608302</v>
      </c>
      <c r="G2089">
        <v>-2.68971136741991E-2</v>
      </c>
    </row>
    <row r="2090" spans="1:7" x14ac:dyDescent="0.2">
      <c r="A2090" t="s">
        <v>2094</v>
      </c>
      <c r="B2090">
        <v>4.1106968613217197E-5</v>
      </c>
      <c r="C2090">
        <v>9.0412018868578806E-5</v>
      </c>
      <c r="D2090">
        <v>-9.5172314363676194E-2</v>
      </c>
      <c r="E2090">
        <v>1.5206237176140799E-4</v>
      </c>
      <c r="F2090">
        <v>3.5384913908879597E-4</v>
      </c>
      <c r="G2090">
        <v>-0.121759930007641</v>
      </c>
    </row>
    <row r="2091" spans="1:7" x14ac:dyDescent="0.2">
      <c r="A2091" t="s">
        <v>2095</v>
      </c>
      <c r="B2091">
        <v>2.86583401675208E-32</v>
      </c>
      <c r="C2091">
        <v>3.9364377891141098E-31</v>
      </c>
      <c r="D2091">
        <v>-0.19820656535393599</v>
      </c>
      <c r="E2091">
        <v>2.0104062630590501E-25</v>
      </c>
      <c r="F2091">
        <v>2.88778726798667E-24</v>
      </c>
      <c r="G2091">
        <v>-0.24276222715446599</v>
      </c>
    </row>
    <row r="2092" spans="1:7" x14ac:dyDescent="0.2">
      <c r="A2092" t="s">
        <v>2096</v>
      </c>
      <c r="B2092">
        <v>1.53650006101062E-2</v>
      </c>
      <c r="C2092">
        <v>2.3491692785622301E-2</v>
      </c>
      <c r="D2092">
        <v>-4.0375052182632098E-2</v>
      </c>
      <c r="E2092">
        <v>1.11719520985519E-2</v>
      </c>
      <c r="F2092">
        <v>1.8770642319564101E-2</v>
      </c>
      <c r="G2092">
        <v>-5.8772870416144797E-2</v>
      </c>
    </row>
    <row r="2093" spans="1:7" x14ac:dyDescent="0.2">
      <c r="A2093" t="s">
        <v>2097</v>
      </c>
      <c r="B2093">
        <v>1.6625801519225198E-5</v>
      </c>
      <c r="C2093">
        <v>3.8267299837029701E-5</v>
      </c>
      <c r="D2093">
        <v>8.3634156085419895E-2</v>
      </c>
      <c r="E2093">
        <v>1.7140118572490801E-2</v>
      </c>
      <c r="F2093">
        <v>2.7930711427301198E-2</v>
      </c>
      <c r="G2093">
        <v>6.3835844123338606E-2</v>
      </c>
    </row>
    <row r="2094" spans="1:7" x14ac:dyDescent="0.2">
      <c r="A2094" t="s">
        <v>2098</v>
      </c>
      <c r="B2094">
        <v>0.28615772039870202</v>
      </c>
      <c r="C2094">
        <v>0.34008632041255299</v>
      </c>
      <c r="D2094">
        <v>2.1404371875965798E-2</v>
      </c>
      <c r="E2094">
        <v>0.42243049034153701</v>
      </c>
      <c r="F2094">
        <v>0.488566476652463</v>
      </c>
      <c r="G2094">
        <v>-2.2441601343560599E-2</v>
      </c>
    </row>
    <row r="2095" spans="1:7" x14ac:dyDescent="0.2">
      <c r="A2095" t="s">
        <v>2099</v>
      </c>
      <c r="B2095">
        <v>3.4004177061576997E-5</v>
      </c>
      <c r="C2095">
        <v>7.5288030468401295E-5</v>
      </c>
      <c r="D2095">
        <v>0.10025916316240099</v>
      </c>
      <c r="E2095">
        <v>1.3955802873862199E-2</v>
      </c>
      <c r="F2095">
        <v>2.3081132400481399E-2</v>
      </c>
      <c r="G2095">
        <v>8.4098792276623993E-2</v>
      </c>
    </row>
    <row r="2096" spans="1:7" x14ac:dyDescent="0.2">
      <c r="A2096" t="s">
        <v>2100</v>
      </c>
      <c r="B2096">
        <v>1.19353404408333E-2</v>
      </c>
      <c r="C2096">
        <v>1.8614971317573101E-2</v>
      </c>
      <c r="D2096">
        <v>6.1088651613589701E-2</v>
      </c>
      <c r="E2096">
        <v>0.208135249532931</v>
      </c>
      <c r="F2096">
        <v>0.26265223734443</v>
      </c>
      <c r="G2096">
        <v>4.3064777188518699E-2</v>
      </c>
    </row>
    <row r="2097" spans="1:7" x14ac:dyDescent="0.2">
      <c r="A2097" t="s">
        <v>2101</v>
      </c>
      <c r="B2097">
        <v>5.5402972822108699E-5</v>
      </c>
      <c r="C2097">
        <v>1.19705401817128E-4</v>
      </c>
      <c r="D2097">
        <v>8.6753085844449296E-2</v>
      </c>
      <c r="E2097">
        <v>4.8887287537253E-4</v>
      </c>
      <c r="F2097">
        <v>1.0509835554005499E-3</v>
      </c>
      <c r="G2097">
        <v>0.10365254381711</v>
      </c>
    </row>
    <row r="2098" spans="1:7" x14ac:dyDescent="0.2">
      <c r="A2098" t="s">
        <v>2102</v>
      </c>
      <c r="B2098">
        <v>6.7396825899580896E-76</v>
      </c>
      <c r="C2098">
        <v>4.0213439453416599E-74</v>
      </c>
      <c r="D2098">
        <v>0.309020958631264</v>
      </c>
      <c r="E2098">
        <v>1.23472299598022E-27</v>
      </c>
      <c r="F2098">
        <v>2.12829660121924E-26</v>
      </c>
      <c r="G2098">
        <v>0.25566875496615299</v>
      </c>
    </row>
    <row r="2099" spans="1:7" x14ac:dyDescent="0.2">
      <c r="A2099" t="s">
        <v>2103</v>
      </c>
      <c r="B2099">
        <v>1.7009814871339401E-29</v>
      </c>
      <c r="C2099">
        <v>2.0194815921228E-28</v>
      </c>
      <c r="D2099">
        <v>-0.18788867644000301</v>
      </c>
      <c r="E2099">
        <v>1.08252145026001E-19</v>
      </c>
      <c r="F2099">
        <v>1.09522931076307E-18</v>
      </c>
      <c r="G2099">
        <v>-0.209979133095336</v>
      </c>
    </row>
    <row r="2100" spans="1:7" x14ac:dyDescent="0.2">
      <c r="A2100" t="s">
        <v>2104</v>
      </c>
      <c r="B2100">
        <v>1.4179563409011601E-6</v>
      </c>
      <c r="C2100">
        <v>3.6540248120454102E-6</v>
      </c>
      <c r="D2100">
        <v>-9.1296815735151707E-2</v>
      </c>
      <c r="E2100">
        <v>6.12359412311839E-5</v>
      </c>
      <c r="F2100">
        <v>1.4936691325468E-4</v>
      </c>
      <c r="G2100">
        <v>-0.10589435951892</v>
      </c>
    </row>
    <row r="2101" spans="1:7" x14ac:dyDescent="0.2">
      <c r="A2101" t="s">
        <v>2105</v>
      </c>
      <c r="B2101">
        <v>2.1172547142236E-7</v>
      </c>
      <c r="C2101">
        <v>6.0750329469769701E-7</v>
      </c>
      <c r="D2101">
        <v>-0.110927438678284</v>
      </c>
      <c r="E2101">
        <v>2.3046695581600699E-7</v>
      </c>
      <c r="F2101">
        <v>7.5111569493536098E-7</v>
      </c>
      <c r="G2101">
        <v>-0.153550157586469</v>
      </c>
    </row>
    <row r="2102" spans="1:7" x14ac:dyDescent="0.2">
      <c r="A2102" t="s">
        <v>2106</v>
      </c>
      <c r="B2102">
        <v>1.63609603134389E-22</v>
      </c>
      <c r="C2102">
        <v>1.42059532273777E-21</v>
      </c>
      <c r="D2102">
        <v>-0.232262085493355</v>
      </c>
      <c r="E2102">
        <v>3.5398255935380103E-24</v>
      </c>
      <c r="F2102">
        <v>4.7613723446028598E-23</v>
      </c>
      <c r="G2102">
        <v>-0.33442894314971899</v>
      </c>
    </row>
    <row r="2103" spans="1:7" x14ac:dyDescent="0.2">
      <c r="A2103" t="s">
        <v>2107</v>
      </c>
      <c r="B2103">
        <v>3.3771926317705902E-19</v>
      </c>
      <c r="C2103">
        <v>2.3959534311372499E-18</v>
      </c>
      <c r="D2103">
        <v>0.14503691837086299</v>
      </c>
      <c r="E2103">
        <v>2.8265505409468299E-5</v>
      </c>
      <c r="F2103">
        <v>7.1883968402003094E-5</v>
      </c>
      <c r="G2103">
        <v>9.4640598614428403E-2</v>
      </c>
    </row>
    <row r="2104" spans="1:7" x14ac:dyDescent="0.2">
      <c r="A2104" t="s">
        <v>2108</v>
      </c>
      <c r="B2104">
        <v>2.4276851528818699E-2</v>
      </c>
      <c r="C2104">
        <v>3.5799894491483603E-2</v>
      </c>
      <c r="D2104">
        <v>4.22712402887628E-2</v>
      </c>
      <c r="E2104">
        <v>0.54265512050193998</v>
      </c>
      <c r="F2104">
        <v>0.60622105876525001</v>
      </c>
      <c r="G2104">
        <v>-1.5923910310002301E-2</v>
      </c>
    </row>
    <row r="2105" spans="1:7" x14ac:dyDescent="0.2">
      <c r="A2105" t="s">
        <v>2109</v>
      </c>
      <c r="B2105">
        <v>8.7816736164017898E-122</v>
      </c>
      <c r="C2105">
        <v>2.2705505005963301E-119</v>
      </c>
      <c r="D2105">
        <v>0.37909949727075698</v>
      </c>
      <c r="E2105">
        <v>9.56939406192616E-53</v>
      </c>
      <c r="F2105">
        <v>8.5646076854239096E-51</v>
      </c>
      <c r="G2105">
        <v>0.34536749255805599</v>
      </c>
    </row>
    <row r="2106" spans="1:7" x14ac:dyDescent="0.2">
      <c r="A2106" t="s">
        <v>2110</v>
      </c>
      <c r="B2106">
        <v>6.9896089269422495E-24</v>
      </c>
      <c r="C2106">
        <v>6.4542936400772303E-23</v>
      </c>
      <c r="D2106">
        <v>0.217441182247194</v>
      </c>
      <c r="E2106">
        <v>3.0483856553687702E-9</v>
      </c>
      <c r="F2106">
        <v>1.2251456684012299E-8</v>
      </c>
      <c r="G2106">
        <v>0.178185241207063</v>
      </c>
    </row>
    <row r="2107" spans="1:7" x14ac:dyDescent="0.2">
      <c r="A2107" t="s">
        <v>2111</v>
      </c>
      <c r="B2107">
        <v>2.68022239938957E-7</v>
      </c>
      <c r="C2107">
        <v>7.54156895209133E-7</v>
      </c>
      <c r="D2107">
        <v>8.3013308822319207E-2</v>
      </c>
      <c r="E2107">
        <v>7.8679325202632905E-2</v>
      </c>
      <c r="F2107">
        <v>0.109370842142489</v>
      </c>
      <c r="G2107">
        <v>3.9606772400611702E-2</v>
      </c>
    </row>
    <row r="2108" spans="1:7" x14ac:dyDescent="0.2">
      <c r="A2108" t="s">
        <v>2112</v>
      </c>
      <c r="B2108">
        <v>2.2469501490291601E-9</v>
      </c>
      <c r="C2108">
        <v>7.6108486125048905E-9</v>
      </c>
      <c r="D2108">
        <v>-0.124467366442524</v>
      </c>
      <c r="E2108">
        <v>3.3844774772314898E-11</v>
      </c>
      <c r="F2108">
        <v>1.67567640202504E-10</v>
      </c>
      <c r="G2108">
        <v>-0.19067407112965501</v>
      </c>
    </row>
    <row r="2109" spans="1:7" x14ac:dyDescent="0.2">
      <c r="A2109" t="s">
        <v>2113</v>
      </c>
      <c r="B2109">
        <v>1.14414392732417E-15</v>
      </c>
      <c r="C2109">
        <v>6.2351824798204498E-15</v>
      </c>
      <c r="D2109">
        <v>0.17272495323704201</v>
      </c>
      <c r="E2109">
        <v>6.6698703981238399E-3</v>
      </c>
      <c r="F2109">
        <v>1.1731510518846701E-2</v>
      </c>
      <c r="G2109">
        <v>8.3161849153326597E-2</v>
      </c>
    </row>
    <row r="2110" spans="1:7" x14ac:dyDescent="0.2">
      <c r="A2110" t="s">
        <v>2114</v>
      </c>
      <c r="B2110">
        <v>4.21962418150807E-19</v>
      </c>
      <c r="C2110">
        <v>2.9486683094202101E-18</v>
      </c>
      <c r="D2110">
        <v>0.14335136789935099</v>
      </c>
      <c r="E2110">
        <v>1.63722812467042E-7</v>
      </c>
      <c r="F2110">
        <v>5.4040139661107501E-7</v>
      </c>
      <c r="G2110">
        <v>0.117347071710499</v>
      </c>
    </row>
    <row r="2111" spans="1:7" x14ac:dyDescent="0.2">
      <c r="A2111" t="s">
        <v>2115</v>
      </c>
      <c r="B2111">
        <v>4.8752601908660002E-25</v>
      </c>
      <c r="C2111">
        <v>4.7467491481778999E-24</v>
      </c>
      <c r="D2111">
        <v>0.17104472350816699</v>
      </c>
      <c r="E2111">
        <v>2.59214994356508E-6</v>
      </c>
      <c r="F2111">
        <v>7.5024041277063998E-6</v>
      </c>
      <c r="G2111">
        <v>0.108745632967113</v>
      </c>
    </row>
    <row r="2112" spans="1:7" x14ac:dyDescent="0.2">
      <c r="A2112" t="s">
        <v>2116</v>
      </c>
      <c r="B2112">
        <v>5.8047119519246395E-10</v>
      </c>
      <c r="C2112">
        <v>2.0559459226984201E-9</v>
      </c>
      <c r="D2112">
        <v>-0.148539216238841</v>
      </c>
      <c r="E2112">
        <v>1.70293539731306E-19</v>
      </c>
      <c r="F2112">
        <v>1.6791231650625001E-18</v>
      </c>
      <c r="G2112">
        <v>-0.30087443886994902</v>
      </c>
    </row>
    <row r="2113" spans="1:7" x14ac:dyDescent="0.2">
      <c r="A2113" t="s">
        <v>2117</v>
      </c>
      <c r="B2113">
        <v>4.2963737270822699E-2</v>
      </c>
      <c r="C2113">
        <v>6.0518533068525698E-2</v>
      </c>
      <c r="D2113">
        <v>4.5935629861583303E-2</v>
      </c>
      <c r="E2113">
        <v>0.68036949737358199</v>
      </c>
      <c r="F2113">
        <v>0.73094174533163703</v>
      </c>
      <c r="G2113">
        <v>1.31288702765858E-2</v>
      </c>
    </row>
    <row r="2114" spans="1:7" x14ac:dyDescent="0.2">
      <c r="A2114" t="s">
        <v>2118</v>
      </c>
      <c r="B2114">
        <v>6.6697261600955301E-19</v>
      </c>
      <c r="C2114">
        <v>4.6054756007543998E-18</v>
      </c>
      <c r="D2114">
        <v>-0.21853419541883201</v>
      </c>
      <c r="E2114">
        <v>4.3650219284080402E-30</v>
      </c>
      <c r="F2114">
        <v>8.98885489150931E-29</v>
      </c>
      <c r="G2114">
        <v>-0.37963736462887399</v>
      </c>
    </row>
    <row r="2115" spans="1:7" x14ac:dyDescent="0.2">
      <c r="A2115" t="s">
        <v>2119</v>
      </c>
      <c r="B2115">
        <v>0.93955209511497895</v>
      </c>
      <c r="C2115">
        <v>0.946876450988548</v>
      </c>
      <c r="D2115">
        <v>-1.58002111580788E-3</v>
      </c>
      <c r="E2115">
        <v>3.7250081080781101E-2</v>
      </c>
      <c r="F2115">
        <v>5.5387181261966498E-2</v>
      </c>
      <c r="G2115">
        <v>-5.9791767614101397E-2</v>
      </c>
    </row>
    <row r="2116" spans="1:7" x14ac:dyDescent="0.2">
      <c r="A2116" t="s">
        <v>2120</v>
      </c>
      <c r="B2116">
        <v>1.5446035339519799E-8</v>
      </c>
      <c r="C2116">
        <v>4.8310382036374503E-8</v>
      </c>
      <c r="D2116">
        <v>0.12543649709131499</v>
      </c>
      <c r="E2116">
        <v>1.0228229185516699E-4</v>
      </c>
      <c r="F2116">
        <v>2.42868258313239E-4</v>
      </c>
      <c r="G2116">
        <v>0.119046177479657</v>
      </c>
    </row>
    <row r="2117" spans="1:7" x14ac:dyDescent="0.2">
      <c r="A2117" t="s">
        <v>2121</v>
      </c>
      <c r="B2117">
        <v>4.6766384751898303E-24</v>
      </c>
      <c r="C2117">
        <v>4.3530150927066899E-23</v>
      </c>
      <c r="D2117">
        <v>0.197789277904449</v>
      </c>
      <c r="E2117">
        <v>2.8287508311409599E-9</v>
      </c>
      <c r="F2117">
        <v>1.14081510988995E-8</v>
      </c>
      <c r="G2117">
        <v>0.161686386461321</v>
      </c>
    </row>
    <row r="2118" spans="1:7" x14ac:dyDescent="0.2">
      <c r="A2118" t="s">
        <v>2122</v>
      </c>
      <c r="B2118">
        <v>2.09933157172913E-17</v>
      </c>
      <c r="C2118">
        <v>1.3096902325505899E-16</v>
      </c>
      <c r="D2118">
        <v>0.18707375158511499</v>
      </c>
      <c r="E2118">
        <v>8.3646016260224696E-9</v>
      </c>
      <c r="F2118">
        <v>3.1856674277830301E-8</v>
      </c>
      <c r="G2118">
        <v>0.17914065507323601</v>
      </c>
    </row>
    <row r="2119" spans="1:7" x14ac:dyDescent="0.2">
      <c r="A2119" t="s">
        <v>2123</v>
      </c>
      <c r="B2119">
        <v>4.50581155571247E-26</v>
      </c>
      <c r="C2119">
        <v>4.639390924842E-25</v>
      </c>
      <c r="D2119">
        <v>0.17004356997092401</v>
      </c>
      <c r="E2119">
        <v>1.7179714929215199E-10</v>
      </c>
      <c r="F2119">
        <v>7.82332615269741E-10</v>
      </c>
      <c r="G2119">
        <v>0.143740188758153</v>
      </c>
    </row>
    <row r="2120" spans="1:7" x14ac:dyDescent="0.2">
      <c r="A2120" t="s">
        <v>2124</v>
      </c>
      <c r="B2120">
        <v>0.55650925258431805</v>
      </c>
      <c r="C2120">
        <v>0.60772984739965596</v>
      </c>
      <c r="D2120">
        <v>-1.47023607013901E-2</v>
      </c>
      <c r="E2120">
        <v>0.45214302389281702</v>
      </c>
      <c r="F2120">
        <v>0.51829399832442602</v>
      </c>
      <c r="G2120">
        <v>2.5882973844148002E-2</v>
      </c>
    </row>
    <row r="2121" spans="1:7" x14ac:dyDescent="0.2">
      <c r="A2121" t="s">
        <v>2125</v>
      </c>
      <c r="B2121">
        <v>4.3872837971831599E-2</v>
      </c>
      <c r="C2121">
        <v>6.1724361523852599E-2</v>
      </c>
      <c r="D2121">
        <v>3.7394047109569603E-2</v>
      </c>
      <c r="E2121">
        <v>1.7618088154172502E-2</v>
      </c>
      <c r="F2121">
        <v>2.86298396970689E-2</v>
      </c>
      <c r="G2121">
        <v>6.05560305542929E-2</v>
      </c>
    </row>
    <row r="2122" spans="1:7" x14ac:dyDescent="0.2">
      <c r="A2122" t="s">
        <v>2126</v>
      </c>
      <c r="B2122">
        <v>7.4882693774194303E-26</v>
      </c>
      <c r="C2122">
        <v>7.6092588826441096E-25</v>
      </c>
      <c r="D2122">
        <v>0.17909536001692899</v>
      </c>
      <c r="E2122">
        <v>3.22226777602514E-6</v>
      </c>
      <c r="F2122">
        <v>9.2228992802097103E-6</v>
      </c>
      <c r="G2122">
        <v>0.11087999297010701</v>
      </c>
    </row>
    <row r="2123" spans="1:7" x14ac:dyDescent="0.2">
      <c r="A2123" t="s">
        <v>2127</v>
      </c>
      <c r="B2123">
        <v>1.51216554739544E-11</v>
      </c>
      <c r="C2123">
        <v>6.0564702733032294E-11</v>
      </c>
      <c r="D2123">
        <v>0.11390538430021099</v>
      </c>
      <c r="E2123">
        <v>3.4791553501917302E-2</v>
      </c>
      <c r="F2123">
        <v>5.20642733112293E-2</v>
      </c>
      <c r="G2123">
        <v>4.9359134845727799E-2</v>
      </c>
    </row>
    <row r="2124" spans="1:7" x14ac:dyDescent="0.2">
      <c r="A2124" t="s">
        <v>2128</v>
      </c>
      <c r="B2124">
        <v>3.0841192691230599E-10</v>
      </c>
      <c r="C2124">
        <v>1.1196170888064501E-9</v>
      </c>
      <c r="D2124">
        <v>0.102483704866487</v>
      </c>
      <c r="E2124">
        <v>2.6186185496343399E-3</v>
      </c>
      <c r="F2124">
        <v>4.9420319261955599E-3</v>
      </c>
      <c r="G2124">
        <v>6.8516297416938196E-2</v>
      </c>
    </row>
    <row r="2125" spans="1:7" x14ac:dyDescent="0.2">
      <c r="A2125" t="s">
        <v>2129</v>
      </c>
      <c r="B2125">
        <v>1.2314896556238499E-11</v>
      </c>
      <c r="C2125">
        <v>4.9751326886053802E-11</v>
      </c>
      <c r="D2125">
        <v>0.16238044843243099</v>
      </c>
      <c r="E2125">
        <v>1.16715972248272E-8</v>
      </c>
      <c r="F2125">
        <v>4.3735598618635998E-8</v>
      </c>
      <c r="G2125">
        <v>0.18727114204408299</v>
      </c>
    </row>
    <row r="2126" spans="1:7" x14ac:dyDescent="0.2">
      <c r="A2126" t="s">
        <v>2130</v>
      </c>
      <c r="B2126">
        <v>2.1438890363396699E-7</v>
      </c>
      <c r="C2126">
        <v>6.1367038710260797E-7</v>
      </c>
      <c r="D2126">
        <v>9.8739981611867006E-2</v>
      </c>
      <c r="E2126">
        <v>6.1780152935382401E-2</v>
      </c>
      <c r="F2126">
        <v>8.8035772125312106E-2</v>
      </c>
      <c r="G2126">
        <v>4.9668875781565099E-2</v>
      </c>
    </row>
    <row r="2127" spans="1:7" x14ac:dyDescent="0.2">
      <c r="A2127" t="s">
        <v>2131</v>
      </c>
      <c r="B2127">
        <v>8.2879702435520098E-10</v>
      </c>
      <c r="C2127">
        <v>2.8785233965291799E-9</v>
      </c>
      <c r="D2127">
        <v>0.105577804011539</v>
      </c>
      <c r="E2127">
        <v>2.3233308933539198E-2</v>
      </c>
      <c r="F2127">
        <v>3.6480371044767701E-2</v>
      </c>
      <c r="G2127">
        <v>5.4298614966349301E-2</v>
      </c>
    </row>
    <row r="2128" spans="1:7" x14ac:dyDescent="0.2">
      <c r="A2128" t="s">
        <v>2132</v>
      </c>
      <c r="B2128">
        <v>3.3761967741156097E-11</v>
      </c>
      <c r="C2128">
        <v>1.32485832940422E-10</v>
      </c>
      <c r="D2128">
        <v>0.137495714724338</v>
      </c>
      <c r="E2128">
        <v>1.1086588250338701E-5</v>
      </c>
      <c r="F2128">
        <v>2.9756044819536501E-5</v>
      </c>
      <c r="G2128">
        <v>0.127122789772012</v>
      </c>
    </row>
    <row r="2129" spans="1:7" x14ac:dyDescent="0.2">
      <c r="A2129" t="s">
        <v>2133</v>
      </c>
      <c r="B2129">
        <v>1.1652950330367499E-2</v>
      </c>
      <c r="C2129">
        <v>1.8186730663155699E-2</v>
      </c>
      <c r="D2129">
        <v>6.3688434587173104E-2</v>
      </c>
      <c r="E2129">
        <v>1.70386507316425E-4</v>
      </c>
      <c r="F2129">
        <v>3.9412465459773499E-4</v>
      </c>
      <c r="G2129">
        <v>0.13139380995653199</v>
      </c>
    </row>
    <row r="2130" spans="1:7" x14ac:dyDescent="0.2">
      <c r="A2130" t="s">
        <v>2134</v>
      </c>
      <c r="B2130">
        <v>9.8591436744941806E-11</v>
      </c>
      <c r="C2130">
        <v>3.7123345195061398E-10</v>
      </c>
      <c r="D2130">
        <v>0.14131886582377501</v>
      </c>
      <c r="E2130">
        <v>1.6143049896449299E-4</v>
      </c>
      <c r="F2130">
        <v>3.74525195503863E-4</v>
      </c>
      <c r="G2130">
        <v>0.11611980291944</v>
      </c>
    </row>
    <row r="2131" spans="1:7" x14ac:dyDescent="0.2">
      <c r="A2131" t="s">
        <v>2135</v>
      </c>
      <c r="B2131">
        <v>4.46742948206012E-5</v>
      </c>
      <c r="C2131">
        <v>9.7980286566954703E-5</v>
      </c>
      <c r="D2131">
        <v>8.4385194611596395E-2</v>
      </c>
      <c r="E2131">
        <v>7.9768452956874195E-2</v>
      </c>
      <c r="F2131">
        <v>0.11055460990509</v>
      </c>
      <c r="G2131">
        <v>5.0139228634270103E-2</v>
      </c>
    </row>
    <row r="2132" spans="1:7" x14ac:dyDescent="0.2">
      <c r="A2132" t="s">
        <v>2136</v>
      </c>
      <c r="B2132">
        <v>8.6022282271227895E-4</v>
      </c>
      <c r="C2132">
        <v>1.58365388326857E-3</v>
      </c>
      <c r="D2132">
        <v>8.0309320770061005E-2</v>
      </c>
      <c r="E2132">
        <v>9.2594289737253106E-3</v>
      </c>
      <c r="F2132">
        <v>1.5815746764007099E-2</v>
      </c>
      <c r="G2132">
        <v>8.7088782019388397E-2</v>
      </c>
    </row>
    <row r="2133" spans="1:7" x14ac:dyDescent="0.2">
      <c r="A2133" t="s">
        <v>2137</v>
      </c>
      <c r="B2133">
        <v>6.7320960654047602E-5</v>
      </c>
      <c r="C2133">
        <v>1.4385296183835501E-4</v>
      </c>
      <c r="D2133">
        <v>-8.8536254400751094E-2</v>
      </c>
      <c r="E2133">
        <v>6.60270381121841E-5</v>
      </c>
      <c r="F2133">
        <v>1.60380916166025E-4</v>
      </c>
      <c r="G2133">
        <v>-0.12264485233434</v>
      </c>
    </row>
    <row r="2134" spans="1:7" x14ac:dyDescent="0.2">
      <c r="A2134" t="s">
        <v>2138</v>
      </c>
      <c r="B2134">
        <v>2.8425762540761401E-8</v>
      </c>
      <c r="C2134">
        <v>8.7611588652121407E-8</v>
      </c>
      <c r="D2134">
        <v>-0.101719280316985</v>
      </c>
      <c r="E2134">
        <v>9.4106723051913204E-6</v>
      </c>
      <c r="F2134">
        <v>2.55368179311787E-5</v>
      </c>
      <c r="G2134">
        <v>-0.114110888543673</v>
      </c>
    </row>
    <row r="2135" spans="1:7" x14ac:dyDescent="0.2">
      <c r="A2135" t="s">
        <v>2139</v>
      </c>
      <c r="B2135">
        <v>4.6369060345212702E-2</v>
      </c>
      <c r="C2135">
        <v>6.4922264394289997E-2</v>
      </c>
      <c r="D2135">
        <v>4.25039412282084E-2</v>
      </c>
      <c r="E2135">
        <v>0.75586438148861002</v>
      </c>
      <c r="F2135">
        <v>0.79840963037857304</v>
      </c>
      <c r="G2135">
        <v>9.2225130247492407E-3</v>
      </c>
    </row>
    <row r="2136" spans="1:7" x14ac:dyDescent="0.2">
      <c r="A2136" t="s">
        <v>2140</v>
      </c>
      <c r="B2136">
        <v>2.9896726101623502E-4</v>
      </c>
      <c r="C2136">
        <v>5.8461917343258696E-4</v>
      </c>
      <c r="D2136">
        <v>6.3218199962473895E-2</v>
      </c>
      <c r="E2136">
        <v>0.59097123489933601</v>
      </c>
      <c r="F2136">
        <v>0.64867455830695997</v>
      </c>
      <c r="G2136">
        <v>1.3012985127241E-2</v>
      </c>
    </row>
    <row r="2137" spans="1:7" x14ac:dyDescent="0.2">
      <c r="A2137" t="s">
        <v>2141</v>
      </c>
      <c r="B2137">
        <v>5.6820633495144202E-3</v>
      </c>
      <c r="C2137">
        <v>9.3179432095278694E-3</v>
      </c>
      <c r="D2137">
        <v>-6.7266950904359205E-2</v>
      </c>
      <c r="E2137">
        <v>0.55099112794865401</v>
      </c>
      <c r="F2137">
        <v>0.61361042366644603</v>
      </c>
      <c r="G2137">
        <v>-2.0651323056480399E-2</v>
      </c>
    </row>
    <row r="2138" spans="1:7" x14ac:dyDescent="0.2">
      <c r="A2138" t="s">
        <v>2142</v>
      </c>
      <c r="B2138">
        <v>1.00760754494104E-3</v>
      </c>
      <c r="C2138">
        <v>1.8332312408739699E-3</v>
      </c>
      <c r="D2138">
        <v>6.5184981889565105E-2</v>
      </c>
      <c r="E2138">
        <v>6.4591526054134596E-2</v>
      </c>
      <c r="F2138">
        <v>9.1537442830676705E-2</v>
      </c>
      <c r="G2138">
        <v>-5.0920452653194698E-2</v>
      </c>
    </row>
    <row r="2139" spans="1:7" x14ac:dyDescent="0.2">
      <c r="A2139" t="s">
        <v>2143</v>
      </c>
      <c r="B2139">
        <v>7.0911057676008703E-10</v>
      </c>
      <c r="C2139">
        <v>2.4874568753388999E-9</v>
      </c>
      <c r="D2139">
        <v>-0.136455523719239</v>
      </c>
      <c r="E2139">
        <v>2.7283717869712101E-10</v>
      </c>
      <c r="F2139">
        <v>1.21626841921111E-9</v>
      </c>
      <c r="G2139">
        <v>-0.19322920010533001</v>
      </c>
    </row>
    <row r="2140" spans="1:7" x14ac:dyDescent="0.2">
      <c r="A2140" t="s">
        <v>2144</v>
      </c>
      <c r="B2140">
        <v>7.6150728644366198E-10</v>
      </c>
      <c r="C2140">
        <v>2.6567128269181401E-9</v>
      </c>
      <c r="D2140">
        <v>-0.14341745038131201</v>
      </c>
      <c r="E2140">
        <v>4.1901440173488699E-10</v>
      </c>
      <c r="F2140">
        <v>1.8362457868871599E-9</v>
      </c>
      <c r="G2140">
        <v>-0.20107546660957601</v>
      </c>
    </row>
    <row r="2141" spans="1:7" x14ac:dyDescent="0.2">
      <c r="A2141" t="s">
        <v>2145</v>
      </c>
      <c r="B2141">
        <v>5.7315125866243502E-2</v>
      </c>
      <c r="C2141">
        <v>7.8778675659036498E-2</v>
      </c>
      <c r="D2141">
        <v>3.1974746155534702E-2</v>
      </c>
      <c r="E2141">
        <v>0.61124223089885499</v>
      </c>
      <c r="F2141">
        <v>0.66777496305241102</v>
      </c>
      <c r="G2141">
        <v>-1.1880119530615799E-2</v>
      </c>
    </row>
    <row r="2142" spans="1:7" x14ac:dyDescent="0.2">
      <c r="A2142" t="s">
        <v>2146</v>
      </c>
      <c r="B2142">
        <v>2.1917115685552901E-62</v>
      </c>
      <c r="C2142">
        <v>9.4446533704225206E-61</v>
      </c>
      <c r="D2142">
        <v>-0.37729235441925701</v>
      </c>
      <c r="E2142">
        <v>1.2424668653087601E-39</v>
      </c>
      <c r="F2142">
        <v>4.1901744863383698E-38</v>
      </c>
      <c r="G2142">
        <v>-0.41658326062099599</v>
      </c>
    </row>
    <row r="2143" spans="1:7" x14ac:dyDescent="0.2">
      <c r="A2143" t="s">
        <v>2147</v>
      </c>
      <c r="B2143">
        <v>2.8503674463681598E-3</v>
      </c>
      <c r="C2143">
        <v>4.86276029889934E-3</v>
      </c>
      <c r="D2143">
        <v>-6.8266000049016895E-2</v>
      </c>
      <c r="E2143">
        <v>1.8028868160341501E-7</v>
      </c>
      <c r="F2143">
        <v>5.92558986004446E-7</v>
      </c>
      <c r="G2143">
        <v>-0.164600558300628</v>
      </c>
    </row>
    <row r="2144" spans="1:7" x14ac:dyDescent="0.2">
      <c r="A2144" t="s">
        <v>2148</v>
      </c>
      <c r="B2144">
        <v>0.75229629848839896</v>
      </c>
      <c r="C2144">
        <v>0.78643013772798898</v>
      </c>
      <c r="D2144">
        <v>-5.7369480134332896E-3</v>
      </c>
      <c r="E2144">
        <v>6.4152019202884701E-3</v>
      </c>
      <c r="F2144">
        <v>1.13349847141316E-2</v>
      </c>
      <c r="G2144">
        <v>-6.9341627219234703E-2</v>
      </c>
    </row>
    <row r="2145" spans="1:7" x14ac:dyDescent="0.2">
      <c r="A2145" t="s">
        <v>2149</v>
      </c>
      <c r="B2145">
        <v>0.15751457399466201</v>
      </c>
      <c r="C2145">
        <v>0.19757126744220099</v>
      </c>
      <c r="D2145">
        <v>3.0951715049884101E-2</v>
      </c>
      <c r="E2145">
        <v>0.403239056883684</v>
      </c>
      <c r="F2145">
        <v>0.46963828096513199</v>
      </c>
      <c r="G2145">
        <v>2.5330551024558601E-2</v>
      </c>
    </row>
    <row r="2146" spans="1:7" x14ac:dyDescent="0.2">
      <c r="A2146" t="s">
        <v>2150</v>
      </c>
      <c r="B2146">
        <v>6.7770422207854702E-15</v>
      </c>
      <c r="C2146">
        <v>3.5518417224702199E-14</v>
      </c>
      <c r="D2146">
        <v>-0.14036466601299799</v>
      </c>
      <c r="E2146">
        <v>9.35806557949324E-7</v>
      </c>
      <c r="F2146">
        <v>2.8354451306615598E-6</v>
      </c>
      <c r="G2146">
        <v>-0.12244263820474099</v>
      </c>
    </row>
    <row r="2147" spans="1:7" x14ac:dyDescent="0.2">
      <c r="A2147" t="s">
        <v>2151</v>
      </c>
      <c r="B2147">
        <v>0.218224121612554</v>
      </c>
      <c r="C2147">
        <v>0.26698608359222498</v>
      </c>
      <c r="D2147">
        <v>2.82824486736739E-2</v>
      </c>
      <c r="E2147">
        <v>0.44159223290317201</v>
      </c>
      <c r="F2147">
        <v>0.50845379810276203</v>
      </c>
      <c r="G2147">
        <v>2.48383760998757E-2</v>
      </c>
    </row>
    <row r="2148" spans="1:7" x14ac:dyDescent="0.2">
      <c r="A2148" t="s">
        <v>2152</v>
      </c>
      <c r="B2148">
        <v>1.3103709085861E-4</v>
      </c>
      <c r="C2148">
        <v>2.6960504900794502E-4</v>
      </c>
      <c r="D2148">
        <v>-7.7427603861011607E-2</v>
      </c>
      <c r="E2148">
        <v>3.3397049541311301E-9</v>
      </c>
      <c r="F2148">
        <v>1.33073517607246E-8</v>
      </c>
      <c r="G2148">
        <v>-0.164272445059164</v>
      </c>
    </row>
    <row r="2149" spans="1:7" x14ac:dyDescent="0.2">
      <c r="A2149" t="s">
        <v>2153</v>
      </c>
      <c r="B2149">
        <v>1.40120947244973E-5</v>
      </c>
      <c r="C2149">
        <v>3.2671487398702703E-5</v>
      </c>
      <c r="D2149">
        <v>-9.1149324920379304E-2</v>
      </c>
      <c r="E2149">
        <v>3.7950919061470601E-8</v>
      </c>
      <c r="F2149">
        <v>1.3340149343813E-7</v>
      </c>
      <c r="G2149">
        <v>-0.16040804121145</v>
      </c>
    </row>
    <row r="2150" spans="1:7" x14ac:dyDescent="0.2">
      <c r="A2150" t="s">
        <v>2154</v>
      </c>
      <c r="B2150">
        <v>3.0857915791056401E-2</v>
      </c>
      <c r="C2150">
        <v>4.4767063619568802E-2</v>
      </c>
      <c r="D2150">
        <v>3.6847356643536201E-2</v>
      </c>
      <c r="E2150">
        <v>7.9709149387350006E-2</v>
      </c>
      <c r="F2150">
        <v>0.11053825424574699</v>
      </c>
      <c r="G2150">
        <v>-4.1853512969794997E-2</v>
      </c>
    </row>
    <row r="2151" spans="1:7" x14ac:dyDescent="0.2">
      <c r="A2151" t="s">
        <v>2155</v>
      </c>
      <c r="B2151">
        <v>1.7913272150783002E-2</v>
      </c>
      <c r="C2151">
        <v>2.6980054559787699E-2</v>
      </c>
      <c r="D2151">
        <v>-4.7110308279343899E-2</v>
      </c>
      <c r="E2151">
        <v>3.7390345874305699E-3</v>
      </c>
      <c r="F2151">
        <v>6.9163223250802404E-3</v>
      </c>
      <c r="G2151">
        <v>-7.9302451995213602E-2</v>
      </c>
    </row>
    <row r="2152" spans="1:7" x14ac:dyDescent="0.2">
      <c r="A2152" t="s">
        <v>2156</v>
      </c>
      <c r="B2152">
        <v>0.40175611472429201</v>
      </c>
      <c r="C2152">
        <v>0.45782883396837798</v>
      </c>
      <c r="D2152">
        <v>1.9526948934378601E-2</v>
      </c>
      <c r="E2152">
        <v>9.9159536132767706E-2</v>
      </c>
      <c r="F2152">
        <v>0.13485928730622501</v>
      </c>
      <c r="G2152">
        <v>-5.37579573011416E-2</v>
      </c>
    </row>
    <row r="2153" spans="1:7" x14ac:dyDescent="0.2">
      <c r="A2153" t="s">
        <v>2157</v>
      </c>
      <c r="B2153">
        <v>0.168730837116427</v>
      </c>
      <c r="C2153">
        <v>0.21002704590993199</v>
      </c>
      <c r="D2153">
        <v>-2.7088151801791398E-2</v>
      </c>
      <c r="E2153">
        <v>0.71282612654631505</v>
      </c>
      <c r="F2153">
        <v>0.75845742865719001</v>
      </c>
      <c r="G2153">
        <v>-1.0078938967045399E-2</v>
      </c>
    </row>
    <row r="2154" spans="1:7" x14ac:dyDescent="0.2">
      <c r="A2154" t="s">
        <v>2158</v>
      </c>
      <c r="B2154">
        <v>7.8002836441094596E-6</v>
      </c>
      <c r="C2154">
        <v>1.8751301694052401E-5</v>
      </c>
      <c r="D2154">
        <v>9.6113817655470696E-2</v>
      </c>
      <c r="E2154">
        <v>4.16853772503838E-2</v>
      </c>
      <c r="F2154">
        <v>6.1161332195235202E-2</v>
      </c>
      <c r="G2154">
        <v>-6.1587344101000897E-2</v>
      </c>
    </row>
    <row r="2155" spans="1:7" x14ac:dyDescent="0.2">
      <c r="A2155" t="s">
        <v>2159</v>
      </c>
      <c r="B2155">
        <v>1.6747819946323E-2</v>
      </c>
      <c r="C2155">
        <v>2.5389040400712399E-2</v>
      </c>
      <c r="D2155">
        <v>6.0657029607953203E-2</v>
      </c>
      <c r="E2155">
        <v>0.189735186499671</v>
      </c>
      <c r="F2155">
        <v>0.241396270631348</v>
      </c>
      <c r="G2155">
        <v>4.4864450124883097E-2</v>
      </c>
    </row>
    <row r="2156" spans="1:7" x14ac:dyDescent="0.2">
      <c r="A2156" t="s">
        <v>2160</v>
      </c>
      <c r="B2156">
        <v>0.42924388536269498</v>
      </c>
      <c r="C2156">
        <v>0.48629528784761</v>
      </c>
      <c r="D2156">
        <v>-1.5509235284128601E-2</v>
      </c>
      <c r="E2156">
        <v>0.83509336358090303</v>
      </c>
      <c r="F2156">
        <v>0.86405613919642599</v>
      </c>
      <c r="G2156">
        <v>-5.8016098072718198E-3</v>
      </c>
    </row>
    <row r="2157" spans="1:7" x14ac:dyDescent="0.2">
      <c r="A2157" t="s">
        <v>2161</v>
      </c>
      <c r="B2157">
        <v>8.8401492863096699E-6</v>
      </c>
      <c r="C2157">
        <v>2.1055299272510301E-5</v>
      </c>
      <c r="D2157">
        <v>-8.6842722542563394E-2</v>
      </c>
      <c r="E2157">
        <v>1.6422158064609801E-3</v>
      </c>
      <c r="F2157">
        <v>3.2302926302913799E-3</v>
      </c>
      <c r="G2157">
        <v>-8.5671274032373998E-2</v>
      </c>
    </row>
    <row r="2158" spans="1:7" x14ac:dyDescent="0.2">
      <c r="A2158" t="s">
        <v>2162</v>
      </c>
      <c r="B2158">
        <v>8.96176370521913E-4</v>
      </c>
      <c r="C2158">
        <v>1.64723729400039E-3</v>
      </c>
      <c r="D2158">
        <v>6.8007152087810094E-2</v>
      </c>
      <c r="E2158">
        <v>0.20196365378036099</v>
      </c>
      <c r="F2158">
        <v>0.25578308143718997</v>
      </c>
      <c r="G2158">
        <v>3.6616537087344303E-2</v>
      </c>
    </row>
    <row r="2159" spans="1:7" x14ac:dyDescent="0.2">
      <c r="A2159" t="s">
        <v>2163</v>
      </c>
      <c r="B2159">
        <v>3.3813417598822601E-2</v>
      </c>
      <c r="C2159">
        <v>4.8811304437009997E-2</v>
      </c>
      <c r="D2159">
        <v>4.4216739710130501E-2</v>
      </c>
      <c r="E2159">
        <v>0.63999736783649896</v>
      </c>
      <c r="F2159">
        <v>0.693007852468839</v>
      </c>
      <c r="G2159">
        <v>1.34089284348084E-2</v>
      </c>
    </row>
    <row r="2160" spans="1:7" x14ac:dyDescent="0.2">
      <c r="A2160" t="s">
        <v>2164</v>
      </c>
      <c r="B2160">
        <v>7.0690622613624406E-21</v>
      </c>
      <c r="C2160">
        <v>5.4163993518835797E-20</v>
      </c>
      <c r="D2160">
        <v>0.17199393044661301</v>
      </c>
      <c r="E2160">
        <v>0.11395185270524601</v>
      </c>
      <c r="F2160">
        <v>0.15300978721587299</v>
      </c>
      <c r="G2160">
        <v>4.0734913665122899E-2</v>
      </c>
    </row>
    <row r="2161" spans="1:7" x14ac:dyDescent="0.2">
      <c r="A2161" t="s">
        <v>2165</v>
      </c>
      <c r="B2161">
        <v>2.2759231815694601E-40</v>
      </c>
      <c r="C2161">
        <v>4.3769200359604399E-39</v>
      </c>
      <c r="D2161">
        <v>-0.26486046004441799</v>
      </c>
      <c r="E2161">
        <v>4.78570761511812E-38</v>
      </c>
      <c r="F2161">
        <v>1.4848455493839801E-36</v>
      </c>
      <c r="G2161">
        <v>-0.35730135632597898</v>
      </c>
    </row>
    <row r="2162" spans="1:7" x14ac:dyDescent="0.2">
      <c r="A2162" t="s">
        <v>2166</v>
      </c>
      <c r="B2162">
        <v>1.21190401354432E-26</v>
      </c>
      <c r="C2162">
        <v>1.3116747160547101E-25</v>
      </c>
      <c r="D2162">
        <v>-0.22034111941985199</v>
      </c>
      <c r="E2162">
        <v>9.9732138039888108E-32</v>
      </c>
      <c r="F2162">
        <v>2.2531717011535901E-30</v>
      </c>
      <c r="G2162">
        <v>-0.32805542475844301</v>
      </c>
    </row>
    <row r="2163" spans="1:7" x14ac:dyDescent="0.2">
      <c r="A2163" t="s">
        <v>2167</v>
      </c>
      <c r="B2163">
        <v>8.6328829207222501E-8</v>
      </c>
      <c r="C2163">
        <v>2.5525690669022499E-7</v>
      </c>
      <c r="D2163">
        <v>0.11192134451095199</v>
      </c>
      <c r="E2163">
        <v>2.35742234797859E-3</v>
      </c>
      <c r="F2163">
        <v>4.4817988592697599E-3</v>
      </c>
      <c r="G2163">
        <v>8.8939424814211104E-2</v>
      </c>
    </row>
    <row r="2164" spans="1:7" x14ac:dyDescent="0.2">
      <c r="A2164" t="s">
        <v>2168</v>
      </c>
      <c r="B2164">
        <v>1.53557938005105E-5</v>
      </c>
      <c r="C2164">
        <v>3.5590569894211103E-5</v>
      </c>
      <c r="D2164">
        <v>7.6901587284375003E-2</v>
      </c>
      <c r="E2164">
        <v>0.30664318261993301</v>
      </c>
      <c r="F2164">
        <v>0.37106535931179602</v>
      </c>
      <c r="G2164">
        <v>2.53363656206659E-2</v>
      </c>
    </row>
    <row r="2165" spans="1:7" x14ac:dyDescent="0.2">
      <c r="A2165" t="s">
        <v>2169</v>
      </c>
      <c r="B2165">
        <v>6.2796234962970293E-2</v>
      </c>
      <c r="C2165">
        <v>8.5704890767643302E-2</v>
      </c>
      <c r="D2165">
        <v>-4.1437176711451501E-2</v>
      </c>
      <c r="E2165">
        <v>2.3831473892008701E-4</v>
      </c>
      <c r="F2165">
        <v>5.3892944360256804E-4</v>
      </c>
      <c r="G2165">
        <v>-0.11322160377799199</v>
      </c>
    </row>
    <row r="2166" spans="1:7" x14ac:dyDescent="0.2">
      <c r="A2166" t="s">
        <v>2170</v>
      </c>
      <c r="B2166">
        <v>2.2459609878052001E-2</v>
      </c>
      <c r="C2166">
        <v>3.3352592333265499E-2</v>
      </c>
      <c r="D2166">
        <v>-4.1274827785657699E-2</v>
      </c>
      <c r="E2166">
        <v>0.40581813033138198</v>
      </c>
      <c r="F2166">
        <v>0.47193342792659998</v>
      </c>
      <c r="G2166">
        <v>-2.1047671671159E-2</v>
      </c>
    </row>
    <row r="2167" spans="1:7" x14ac:dyDescent="0.2">
      <c r="A2167" t="s">
        <v>2171</v>
      </c>
      <c r="B2167">
        <v>3.9968039419907699E-19</v>
      </c>
      <c r="C2167">
        <v>2.8098376957741701E-18</v>
      </c>
      <c r="D2167">
        <v>-0.14881486067323299</v>
      </c>
      <c r="E2167">
        <v>9.4907742028754505E-11</v>
      </c>
      <c r="F2167">
        <v>4.4888275548965802E-10</v>
      </c>
      <c r="G2167">
        <v>-0.15071880613016</v>
      </c>
    </row>
    <row r="2168" spans="1:7" x14ac:dyDescent="0.2">
      <c r="A2168" t="s">
        <v>2172</v>
      </c>
      <c r="B2168">
        <v>7.4296557757898398E-3</v>
      </c>
      <c r="C2168">
        <v>1.19977855588223E-2</v>
      </c>
      <c r="D2168">
        <v>5.2834735222128303E-2</v>
      </c>
      <c r="E2168">
        <v>0.31737184653968598</v>
      </c>
      <c r="F2168">
        <v>0.38186364369071901</v>
      </c>
      <c r="G2168">
        <v>2.73758132334764E-2</v>
      </c>
    </row>
    <row r="2169" spans="1:7" x14ac:dyDescent="0.2">
      <c r="A2169" t="s">
        <v>2173</v>
      </c>
      <c r="B2169">
        <v>2.15034061888521E-2</v>
      </c>
      <c r="C2169">
        <v>3.1993878645434001E-2</v>
      </c>
      <c r="D2169">
        <v>-5.3902698121805197E-2</v>
      </c>
      <c r="E2169">
        <v>0.66130533087142795</v>
      </c>
      <c r="F2169">
        <v>0.71342489797765996</v>
      </c>
      <c r="G2169">
        <v>-1.43385524476023E-2</v>
      </c>
    </row>
    <row r="2170" spans="1:7" x14ac:dyDescent="0.2">
      <c r="A2170" t="s">
        <v>2174</v>
      </c>
      <c r="B2170">
        <v>7.4479529420107E-4</v>
      </c>
      <c r="C2170">
        <v>1.3798874598773001E-3</v>
      </c>
      <c r="D2170">
        <v>-7.6329980293401101E-2</v>
      </c>
      <c r="E2170">
        <v>2.1300719886876201E-4</v>
      </c>
      <c r="F2170">
        <v>4.86903488966218E-4</v>
      </c>
      <c r="G2170">
        <v>-0.117196699350733</v>
      </c>
    </row>
    <row r="2171" spans="1:7" x14ac:dyDescent="0.2">
      <c r="A2171" t="s">
        <v>2175</v>
      </c>
      <c r="B2171">
        <v>5.4973402962579199E-28</v>
      </c>
      <c r="C2171">
        <v>6.2036515791629097E-27</v>
      </c>
      <c r="D2171">
        <v>-0.19488035745118801</v>
      </c>
      <c r="E2171">
        <v>1.4372605243922199E-11</v>
      </c>
      <c r="F2171">
        <v>7.3344413163611605E-11</v>
      </c>
      <c r="G2171">
        <v>-0.169200707235689</v>
      </c>
    </row>
    <row r="2172" spans="1:7" x14ac:dyDescent="0.2">
      <c r="A2172" t="s">
        <v>2176</v>
      </c>
      <c r="B2172">
        <v>1.21514044835643E-27</v>
      </c>
      <c r="C2172">
        <v>1.3464913444406701E-26</v>
      </c>
      <c r="D2172">
        <v>-0.22345350021084101</v>
      </c>
      <c r="E2172">
        <v>1.78186757677781E-19</v>
      </c>
      <c r="F2172">
        <v>1.7495383338236099E-18</v>
      </c>
      <c r="G2172">
        <v>-0.25501709555559898</v>
      </c>
    </row>
    <row r="2173" spans="1:7" x14ac:dyDescent="0.2">
      <c r="A2173" t="s">
        <v>2177</v>
      </c>
      <c r="B2173">
        <v>1.1841512372368799E-18</v>
      </c>
      <c r="C2173">
        <v>7.9639304307809602E-18</v>
      </c>
      <c r="D2173">
        <v>0.197352250834018</v>
      </c>
      <c r="E2173">
        <v>2.7351183917878498E-13</v>
      </c>
      <c r="F2173">
        <v>1.62362767798223E-12</v>
      </c>
      <c r="G2173">
        <v>0.229299219142617</v>
      </c>
    </row>
    <row r="2174" spans="1:7" x14ac:dyDescent="0.2">
      <c r="A2174" t="s">
        <v>2178</v>
      </c>
      <c r="B2174">
        <v>0.501690922960213</v>
      </c>
      <c r="C2174">
        <v>0.55645127632431701</v>
      </c>
      <c r="D2174">
        <v>1.25434180994001E-2</v>
      </c>
      <c r="E2174">
        <v>0.144597683675563</v>
      </c>
      <c r="F2174">
        <v>0.18951765594235201</v>
      </c>
      <c r="G2174">
        <v>-3.7711372075559198E-2</v>
      </c>
    </row>
    <row r="2175" spans="1:7" x14ac:dyDescent="0.2">
      <c r="A2175" t="s">
        <v>2179</v>
      </c>
      <c r="B2175">
        <v>0.89732540648812797</v>
      </c>
      <c r="C2175">
        <v>0.90919272450439603</v>
      </c>
      <c r="D2175">
        <v>2.6115464864292898E-3</v>
      </c>
      <c r="E2175">
        <v>0.29752095396538097</v>
      </c>
      <c r="F2175">
        <v>0.36134199367298597</v>
      </c>
      <c r="G2175">
        <v>-2.9313011765996998E-2</v>
      </c>
    </row>
    <row r="2176" spans="1:7" x14ac:dyDescent="0.2">
      <c r="A2176" t="s">
        <v>2180</v>
      </c>
      <c r="B2176">
        <v>1.35869272203583E-2</v>
      </c>
      <c r="C2176">
        <v>2.1007827004500899E-2</v>
      </c>
      <c r="D2176">
        <v>5.57671704368774E-2</v>
      </c>
      <c r="E2176">
        <v>0.40226112511406698</v>
      </c>
      <c r="F2176">
        <v>0.46896875658338399</v>
      </c>
      <c r="G2176">
        <v>2.67305927923784E-2</v>
      </c>
    </row>
    <row r="2177" spans="1:7" x14ac:dyDescent="0.2">
      <c r="A2177" t="s">
        <v>2181</v>
      </c>
      <c r="B2177">
        <v>2.7206986695805298E-4</v>
      </c>
      <c r="C2177">
        <v>5.3653100034863402E-4</v>
      </c>
      <c r="D2177">
        <v>7.49054241864031E-2</v>
      </c>
      <c r="E2177">
        <v>5.1660364423035399E-2</v>
      </c>
      <c r="F2177">
        <v>7.4666874541865505E-2</v>
      </c>
      <c r="G2177">
        <v>5.6048986791568702E-2</v>
      </c>
    </row>
    <row r="2178" spans="1:7" x14ac:dyDescent="0.2">
      <c r="A2178" t="s">
        <v>2182</v>
      </c>
      <c r="B2178">
        <v>5.9574471614385699E-59</v>
      </c>
      <c r="C2178">
        <v>2.2359644426883199E-57</v>
      </c>
      <c r="D2178">
        <v>-0.28262596068255902</v>
      </c>
      <c r="E2178">
        <v>1.21993202094124E-42</v>
      </c>
      <c r="F2178">
        <v>4.8114945978479003E-41</v>
      </c>
      <c r="G2178">
        <v>-0.32887379658691301</v>
      </c>
    </row>
    <row r="2179" spans="1:7" x14ac:dyDescent="0.2">
      <c r="A2179" t="s">
        <v>2183</v>
      </c>
      <c r="B2179">
        <v>2.87578179694628E-32</v>
      </c>
      <c r="C2179">
        <v>3.9364377891141098E-31</v>
      </c>
      <c r="D2179">
        <v>-0.27717085042293998</v>
      </c>
      <c r="E2179">
        <v>8.4059696393924806E-33</v>
      </c>
      <c r="F2179">
        <v>1.9959889133537101E-31</v>
      </c>
      <c r="G2179">
        <v>-0.37525711100619502</v>
      </c>
    </row>
    <row r="2180" spans="1:7" x14ac:dyDescent="0.2">
      <c r="A2180" t="s">
        <v>2184</v>
      </c>
      <c r="B2180">
        <v>1.7837013097524201E-32</v>
      </c>
      <c r="C2180">
        <v>2.5004053902372699E-31</v>
      </c>
      <c r="D2180">
        <v>-0.223305827629009</v>
      </c>
      <c r="E2180">
        <v>5.2686479316829704E-28</v>
      </c>
      <c r="F2180">
        <v>9.2879876795653499E-27</v>
      </c>
      <c r="G2180">
        <v>-0.284741835685281</v>
      </c>
    </row>
    <row r="2181" spans="1:7" x14ac:dyDescent="0.2">
      <c r="A2181" t="s">
        <v>2185</v>
      </c>
      <c r="B2181">
        <v>1.9334464335488301E-85</v>
      </c>
      <c r="C2181">
        <v>1.55142408650625E-83</v>
      </c>
      <c r="D2181">
        <v>-0.42142025299138802</v>
      </c>
      <c r="E2181">
        <v>8.3478005693576996E-32</v>
      </c>
      <c r="F2181">
        <v>1.9044443063622899E-30</v>
      </c>
      <c r="G2181">
        <v>-0.36063923609584098</v>
      </c>
    </row>
    <row r="2182" spans="1:7" x14ac:dyDescent="0.2">
      <c r="A2182" t="s">
        <v>2186</v>
      </c>
      <c r="B2182">
        <v>0.131949395102332</v>
      </c>
      <c r="C2182">
        <v>0.16907832731449701</v>
      </c>
      <c r="D2182">
        <v>3.2431595475952903E-2</v>
      </c>
      <c r="E2182">
        <v>0.58256034895147502</v>
      </c>
      <c r="F2182">
        <v>0.64277758748699998</v>
      </c>
      <c r="G2182">
        <v>1.6643408266460599E-2</v>
      </c>
    </row>
    <row r="2183" spans="1:7" x14ac:dyDescent="0.2">
      <c r="A2183" t="s">
        <v>2187</v>
      </c>
      <c r="B2183">
        <v>2.6711704488943501E-16</v>
      </c>
      <c r="C2183">
        <v>1.5014042595597E-15</v>
      </c>
      <c r="D2183">
        <v>0.14191926424566001</v>
      </c>
      <c r="E2183">
        <v>9.6188597573914996E-4</v>
      </c>
      <c r="F2183">
        <v>1.9686092045250701E-3</v>
      </c>
      <c r="G2183">
        <v>7.9675416417037806E-2</v>
      </c>
    </row>
    <row r="2184" spans="1:7" x14ac:dyDescent="0.2">
      <c r="A2184" t="s">
        <v>2188</v>
      </c>
      <c r="B2184">
        <v>2.2595509343193199E-9</v>
      </c>
      <c r="C2184">
        <v>7.6424055583736098E-9</v>
      </c>
      <c r="D2184">
        <v>0.114466302007996</v>
      </c>
      <c r="E2184">
        <v>5.7142837122947002E-2</v>
      </c>
      <c r="F2184">
        <v>8.17279545083575E-2</v>
      </c>
      <c r="G2184">
        <v>5.11077147513977E-2</v>
      </c>
    </row>
    <row r="2185" spans="1:7" x14ac:dyDescent="0.2">
      <c r="A2185" t="s">
        <v>2189</v>
      </c>
      <c r="B2185">
        <v>1.87488535116743E-4</v>
      </c>
      <c r="C2185">
        <v>3.77409879945208E-4</v>
      </c>
      <c r="D2185">
        <v>-6.9178440795184495E-2</v>
      </c>
      <c r="E2185">
        <v>8.4319412373205902E-7</v>
      </c>
      <c r="F2185">
        <v>2.5682103742467301E-6</v>
      </c>
      <c r="G2185">
        <v>-0.127052718587124</v>
      </c>
    </row>
    <row r="2186" spans="1:7" x14ac:dyDescent="0.2">
      <c r="A2186" t="s">
        <v>2190</v>
      </c>
      <c r="B2186">
        <v>6.5718251666671698E-8</v>
      </c>
      <c r="C2186">
        <v>1.9732435048818699E-7</v>
      </c>
      <c r="D2186">
        <v>-0.10157087580811699</v>
      </c>
      <c r="E2186">
        <v>7.9891758078935595E-7</v>
      </c>
      <c r="F2186">
        <v>2.4493823590208602E-6</v>
      </c>
      <c r="G2186">
        <v>-0.128438265592213</v>
      </c>
    </row>
    <row r="2187" spans="1:7" x14ac:dyDescent="0.2">
      <c r="A2187" t="s">
        <v>2191</v>
      </c>
      <c r="B2187">
        <v>6.2343113914388001E-64</v>
      </c>
      <c r="C2187">
        <v>2.8445573740937398E-62</v>
      </c>
      <c r="D2187">
        <v>-0.280376877173932</v>
      </c>
      <c r="E2187">
        <v>1.97008793890563E-28</v>
      </c>
      <c r="F2187">
        <v>3.5815583076823396E-27</v>
      </c>
      <c r="G2187">
        <v>-0.25689720301980601</v>
      </c>
    </row>
    <row r="2188" spans="1:7" x14ac:dyDescent="0.2">
      <c r="A2188" t="s">
        <v>2192</v>
      </c>
      <c r="B2188">
        <v>9.4564758512109E-6</v>
      </c>
      <c r="C2188">
        <v>2.24314162138305E-5</v>
      </c>
      <c r="D2188">
        <v>7.8676751308474999E-2</v>
      </c>
      <c r="E2188">
        <v>0.171965718043495</v>
      </c>
      <c r="F2188">
        <v>0.22182052432772301</v>
      </c>
      <c r="G2188">
        <v>3.3734691392045699E-2</v>
      </c>
    </row>
    <row r="2189" spans="1:7" x14ac:dyDescent="0.2">
      <c r="A2189" t="s">
        <v>2193</v>
      </c>
      <c r="B2189">
        <v>3.3802547843810298E-4</v>
      </c>
      <c r="C2189">
        <v>6.5494195530846301E-4</v>
      </c>
      <c r="D2189">
        <v>6.9340659779943997E-2</v>
      </c>
      <c r="E2189">
        <v>0.15290337733044601</v>
      </c>
      <c r="F2189">
        <v>0.19899673324829301</v>
      </c>
      <c r="G2189">
        <v>3.8581511756813999E-2</v>
      </c>
    </row>
    <row r="2190" spans="1:7" x14ac:dyDescent="0.2">
      <c r="A2190" t="s">
        <v>2194</v>
      </c>
      <c r="B2190">
        <v>3.6997349988531802E-9</v>
      </c>
      <c r="C2190">
        <v>1.22290956567207E-8</v>
      </c>
      <c r="D2190">
        <v>0.12524522041720401</v>
      </c>
      <c r="E2190">
        <v>2.8299668080391201E-2</v>
      </c>
      <c r="F2190">
        <v>4.3381638750375699E-2</v>
      </c>
      <c r="G2190">
        <v>6.5013938172249805E-2</v>
      </c>
    </row>
    <row r="2191" spans="1:7" x14ac:dyDescent="0.2">
      <c r="A2191" t="s">
        <v>2195</v>
      </c>
      <c r="B2191">
        <v>1.9034261022003302E-18</v>
      </c>
      <c r="C2191">
        <v>1.26913253289976E-17</v>
      </c>
      <c r="D2191">
        <v>0.180529751486076</v>
      </c>
      <c r="E2191">
        <v>2.1660456394914299E-5</v>
      </c>
      <c r="F2191">
        <v>5.5756506671422001E-5</v>
      </c>
      <c r="G2191">
        <v>0.121665389331062</v>
      </c>
    </row>
    <row r="2192" spans="1:7" x14ac:dyDescent="0.2">
      <c r="A2192" t="s">
        <v>2196</v>
      </c>
      <c r="B2192">
        <v>0.16239007107390399</v>
      </c>
      <c r="C2192">
        <v>0.20305303352443499</v>
      </c>
      <c r="D2192">
        <v>-2.5967833472609898E-2</v>
      </c>
      <c r="E2192">
        <v>4.5714143162225197E-2</v>
      </c>
      <c r="F2192">
        <v>6.6652137304823306E-2</v>
      </c>
      <c r="G2192">
        <v>-5.1805093378422401E-2</v>
      </c>
    </row>
    <row r="2193" spans="1:7" x14ac:dyDescent="0.2">
      <c r="A2193" t="s">
        <v>2197</v>
      </c>
      <c r="B2193">
        <v>0.12911451506812699</v>
      </c>
      <c r="C2193">
        <v>0.16581096940592299</v>
      </c>
      <c r="D2193">
        <v>-2.99963024563554E-2</v>
      </c>
      <c r="E2193">
        <v>6.0613337347126102E-7</v>
      </c>
      <c r="F2193">
        <v>1.87812564589564E-6</v>
      </c>
      <c r="G2193">
        <v>-0.13722143653056099</v>
      </c>
    </row>
    <row r="2194" spans="1:7" x14ac:dyDescent="0.2">
      <c r="A2194" t="s">
        <v>2198</v>
      </c>
      <c r="B2194">
        <v>3.8909094447002501E-4</v>
      </c>
      <c r="C2194">
        <v>7.4827655188574205E-4</v>
      </c>
      <c r="D2194">
        <v>7.5445353593218606E-2</v>
      </c>
      <c r="E2194">
        <v>2.8834790230502502E-2</v>
      </c>
      <c r="F2194">
        <v>4.4114764540683402E-2</v>
      </c>
      <c r="G2194">
        <v>6.3713288541984006E-2</v>
      </c>
    </row>
    <row r="2195" spans="1:7" x14ac:dyDescent="0.2">
      <c r="A2195" t="s">
        <v>2199</v>
      </c>
      <c r="B2195">
        <v>0.68326448533891004</v>
      </c>
      <c r="C2195">
        <v>0.72667114140020295</v>
      </c>
      <c r="D2195">
        <v>-9.6127204250036E-3</v>
      </c>
      <c r="E2195">
        <v>3.0880492375129102E-5</v>
      </c>
      <c r="F2195">
        <v>7.8192498103291997E-5</v>
      </c>
      <c r="G2195">
        <v>-0.133159716846346</v>
      </c>
    </row>
    <row r="2196" spans="1:7" x14ac:dyDescent="0.2">
      <c r="A2196" t="s">
        <v>2200</v>
      </c>
      <c r="B2196">
        <v>5.2530539925037404E-3</v>
      </c>
      <c r="C2196">
        <v>8.66179947026742E-3</v>
      </c>
      <c r="D2196">
        <v>-6.9336710525602502E-2</v>
      </c>
      <c r="E2196">
        <v>3.5781391580849299E-6</v>
      </c>
      <c r="F2196">
        <v>1.0191346169967701E-5</v>
      </c>
      <c r="G2196">
        <v>-0.15978285155442901</v>
      </c>
    </row>
    <row r="2197" spans="1:7" x14ac:dyDescent="0.2">
      <c r="A2197" t="s">
        <v>2201</v>
      </c>
      <c r="B2197">
        <v>4.1856622616430797E-4</v>
      </c>
      <c r="C2197">
        <v>8.0297082298791801E-4</v>
      </c>
      <c r="D2197">
        <v>6.6323517147217098E-2</v>
      </c>
      <c r="E2197">
        <v>0.70040437419372903</v>
      </c>
      <c r="F2197">
        <v>0.74832000860826797</v>
      </c>
      <c r="G2197">
        <v>-1.00201254975951E-2</v>
      </c>
    </row>
    <row r="2198" spans="1:7" x14ac:dyDescent="0.2">
      <c r="A2198" t="s">
        <v>2202</v>
      </c>
      <c r="B2198">
        <v>2.7924261246087701E-2</v>
      </c>
      <c r="C2198">
        <v>4.0739658883790698E-2</v>
      </c>
      <c r="D2198">
        <v>5.5359488140245099E-2</v>
      </c>
      <c r="E2198">
        <v>1.0717016517151901E-9</v>
      </c>
      <c r="F2198">
        <v>4.4853412653619497E-9</v>
      </c>
      <c r="G2198">
        <v>0.20780294616428199</v>
      </c>
    </row>
    <row r="2199" spans="1:7" x14ac:dyDescent="0.2">
      <c r="A2199" t="s">
        <v>2203</v>
      </c>
      <c r="B2199">
        <v>4.8053017970917601E-98</v>
      </c>
      <c r="C2199">
        <v>5.5909686409162596E-96</v>
      </c>
      <c r="D2199">
        <v>-0.47374992440877101</v>
      </c>
      <c r="E2199">
        <v>7.3737073379470504E-58</v>
      </c>
      <c r="F2199">
        <v>8.5793084877013907E-56</v>
      </c>
      <c r="G2199">
        <v>-0.51230515273626098</v>
      </c>
    </row>
    <row r="2200" spans="1:7" x14ac:dyDescent="0.2">
      <c r="A2200" t="s">
        <v>2204</v>
      </c>
      <c r="B2200">
        <v>2.8750751843451E-4</v>
      </c>
      <c r="C2200">
        <v>5.6505911773404205E-4</v>
      </c>
      <c r="D2200">
        <v>-7.3126991138320899E-2</v>
      </c>
      <c r="E2200">
        <v>1.10163610311067E-3</v>
      </c>
      <c r="F2200">
        <v>2.2291367060334999E-3</v>
      </c>
      <c r="G2200">
        <v>-9.1215062143153405E-2</v>
      </c>
    </row>
    <row r="2201" spans="1:7" x14ac:dyDescent="0.2">
      <c r="A2201" t="s">
        <v>2205</v>
      </c>
      <c r="B2201">
        <v>2.8173214541297501E-13</v>
      </c>
      <c r="C2201">
        <v>1.3033612373280201E-12</v>
      </c>
      <c r="D2201">
        <v>0.120609778551478</v>
      </c>
      <c r="E2201">
        <v>1.14404910749162E-5</v>
      </c>
      <c r="F2201">
        <v>3.0635239046409702E-5</v>
      </c>
      <c r="G2201">
        <v>0.100689995633771</v>
      </c>
    </row>
    <row r="2202" spans="1:7" x14ac:dyDescent="0.2">
      <c r="A2202" t="s">
        <v>2206</v>
      </c>
      <c r="B2202">
        <v>0.36984012183318998</v>
      </c>
      <c r="C2202">
        <v>0.42568429186998302</v>
      </c>
      <c r="D2202">
        <v>2.0683062133035199E-2</v>
      </c>
      <c r="E2202">
        <v>2.0547714649201802E-2</v>
      </c>
      <c r="F2202">
        <v>3.2749679444310099E-2</v>
      </c>
      <c r="G2202">
        <v>7.5458235690432293E-2</v>
      </c>
    </row>
    <row r="2203" spans="1:7" x14ac:dyDescent="0.2">
      <c r="A2203" t="s">
        <v>2207</v>
      </c>
      <c r="B2203">
        <v>1.6942765629502201E-3</v>
      </c>
      <c r="C2203">
        <v>2.9936078678702901E-3</v>
      </c>
      <c r="D2203">
        <v>5.6781580929691697E-2</v>
      </c>
      <c r="E2203">
        <v>0.99228933533793195</v>
      </c>
      <c r="F2203">
        <v>0.99485449518800795</v>
      </c>
      <c r="G2203">
        <v>-2.4111161540753999E-4</v>
      </c>
    </row>
    <row r="2204" spans="1:7" x14ac:dyDescent="0.2">
      <c r="A2204" t="s">
        <v>2208</v>
      </c>
      <c r="B2204">
        <v>1.58890580976374E-96</v>
      </c>
      <c r="C2204">
        <v>1.6806290087819199E-94</v>
      </c>
      <c r="D2204">
        <v>-0.46242949086318202</v>
      </c>
      <c r="E2204">
        <v>1.2378635980365899E-62</v>
      </c>
      <c r="F2204">
        <v>1.80031787039446E-60</v>
      </c>
      <c r="G2204">
        <v>-0.51039474866047396</v>
      </c>
    </row>
    <row r="2205" spans="1:7" x14ac:dyDescent="0.2">
      <c r="A2205" t="s">
        <v>2209</v>
      </c>
      <c r="B2205">
        <v>1.1948116745562E-16</v>
      </c>
      <c r="C2205">
        <v>6.9508169167307196E-16</v>
      </c>
      <c r="D2205">
        <v>-0.16637371917716301</v>
      </c>
      <c r="E2205">
        <v>5.0481743359735899E-11</v>
      </c>
      <c r="F2205">
        <v>2.4575526526800299E-10</v>
      </c>
      <c r="G2205">
        <v>-0.186320645091026</v>
      </c>
    </row>
    <row r="2206" spans="1:7" x14ac:dyDescent="0.2">
      <c r="A2206" t="s">
        <v>2210</v>
      </c>
      <c r="B2206">
        <v>0.157311218328819</v>
      </c>
      <c r="C2206">
        <v>0.19744509441810201</v>
      </c>
      <c r="D2206">
        <v>-3.5867988987402899E-2</v>
      </c>
      <c r="E2206">
        <v>2.2275518138914E-4</v>
      </c>
      <c r="F2206">
        <v>5.0768982085458198E-4</v>
      </c>
      <c r="G2206">
        <v>-0.13082152594765001</v>
      </c>
    </row>
    <row r="2207" spans="1:7" x14ac:dyDescent="0.2">
      <c r="A2207" t="s">
        <v>2211</v>
      </c>
      <c r="B2207">
        <v>0.88968388765136697</v>
      </c>
      <c r="C2207">
        <v>0.90338841976240902</v>
      </c>
      <c r="D2207">
        <v>-2.76058508875386E-3</v>
      </c>
      <c r="E2207">
        <v>0.67499369565853895</v>
      </c>
      <c r="F2207">
        <v>0.72617213582867302</v>
      </c>
      <c r="G2207">
        <v>-1.16581974965201E-2</v>
      </c>
    </row>
    <row r="2208" spans="1:7" x14ac:dyDescent="0.2">
      <c r="A2208" t="s">
        <v>2212</v>
      </c>
      <c r="B2208">
        <v>4.9546321486635799E-96</v>
      </c>
      <c r="C2208">
        <v>5.0127952217131101E-94</v>
      </c>
      <c r="D2208">
        <v>-0.34549163159111501</v>
      </c>
      <c r="E2208">
        <v>1.87683618342263E-38</v>
      </c>
      <c r="F2208">
        <v>5.9018889173303502E-37</v>
      </c>
      <c r="G2208">
        <v>-0.30206067532491998</v>
      </c>
    </row>
    <row r="2209" spans="1:7" x14ac:dyDescent="0.2">
      <c r="A2209" t="s">
        <v>2213</v>
      </c>
      <c r="B2209">
        <v>0.66586870607872495</v>
      </c>
      <c r="C2209">
        <v>0.70946725231007002</v>
      </c>
      <c r="D2209">
        <v>-7.9016830269904702E-3</v>
      </c>
      <c r="E2209">
        <v>4.1947799825156798E-2</v>
      </c>
      <c r="F2209">
        <v>6.1430163746469403E-2</v>
      </c>
      <c r="G2209">
        <v>-5.2196527166965601E-2</v>
      </c>
    </row>
    <row r="2210" spans="1:7" x14ac:dyDescent="0.2">
      <c r="A2210" t="s">
        <v>2214</v>
      </c>
      <c r="B2210">
        <v>1.9289288733593901E-33</v>
      </c>
      <c r="C2210">
        <v>2.8053859301920703E-32</v>
      </c>
      <c r="D2210">
        <v>0.211846627948826</v>
      </c>
      <c r="E2210">
        <v>1.18780258662828E-14</v>
      </c>
      <c r="F2210">
        <v>7.8300754081700098E-14</v>
      </c>
      <c r="G2210">
        <v>0.18950253922492299</v>
      </c>
    </row>
    <row r="2211" spans="1:7" x14ac:dyDescent="0.2">
      <c r="A2211" t="s">
        <v>2215</v>
      </c>
      <c r="B2211">
        <v>1.5600812856733999E-37</v>
      </c>
      <c r="C2211">
        <v>2.61173320270648E-36</v>
      </c>
      <c r="D2211">
        <v>-0.29746349684318202</v>
      </c>
      <c r="E2211">
        <v>6.6760531763882697E-53</v>
      </c>
      <c r="F2211">
        <v>6.2140702965821995E-51</v>
      </c>
      <c r="G2211">
        <v>-0.47342413757889301</v>
      </c>
    </row>
    <row r="2212" spans="1:7" x14ac:dyDescent="0.2">
      <c r="A2212" t="s">
        <v>2216</v>
      </c>
      <c r="B2212">
        <v>2.4636811451467302E-6</v>
      </c>
      <c r="C2212">
        <v>6.19112961636764E-6</v>
      </c>
      <c r="D2212">
        <v>0.108606931410494</v>
      </c>
      <c r="E2212">
        <v>5.10291043591065E-2</v>
      </c>
      <c r="F2212">
        <v>7.3892175384966202E-2</v>
      </c>
      <c r="G2212">
        <v>6.1721826828576701E-2</v>
      </c>
    </row>
    <row r="2213" spans="1:7" x14ac:dyDescent="0.2">
      <c r="A2213" t="s">
        <v>2217</v>
      </c>
      <c r="B2213">
        <v>6.9885961876677501E-64</v>
      </c>
      <c r="C2213">
        <v>3.1273967939813202E-62</v>
      </c>
      <c r="D2213">
        <v>-0.36645480232308703</v>
      </c>
      <c r="E2213">
        <v>1.04723291174225E-40</v>
      </c>
      <c r="F2213">
        <v>3.63718057555852E-39</v>
      </c>
      <c r="G2213">
        <v>-0.40419423832624701</v>
      </c>
    </row>
    <row r="2214" spans="1:7" x14ac:dyDescent="0.2">
      <c r="A2214" t="s">
        <v>2218</v>
      </c>
      <c r="B2214">
        <v>2.5089984394188998E-36</v>
      </c>
      <c r="C2214">
        <v>3.9692044639721803E-35</v>
      </c>
      <c r="D2214">
        <v>-0.21396480446108501</v>
      </c>
      <c r="E2214">
        <v>1.6571381043292699E-35</v>
      </c>
      <c r="F2214">
        <v>4.4839074055514097E-34</v>
      </c>
      <c r="G2214">
        <v>-0.28992868357003299</v>
      </c>
    </row>
    <row r="2215" spans="1:7" x14ac:dyDescent="0.2">
      <c r="A2215" t="s">
        <v>2219</v>
      </c>
      <c r="B2215">
        <v>4.3813096617323201E-16</v>
      </c>
      <c r="C2215">
        <v>2.44491788557581E-15</v>
      </c>
      <c r="D2215">
        <v>0.17436473844945599</v>
      </c>
      <c r="E2215">
        <v>9.1888703049146495E-2</v>
      </c>
      <c r="F2215">
        <v>0.12592756890186299</v>
      </c>
      <c r="G2215">
        <v>5.0891542952135098E-2</v>
      </c>
    </row>
    <row r="2216" spans="1:7" x14ac:dyDescent="0.2">
      <c r="A2216" t="s">
        <v>2220</v>
      </c>
      <c r="B2216">
        <v>1.83620142781203E-25</v>
      </c>
      <c r="C2216">
        <v>1.8417416907407799E-24</v>
      </c>
      <c r="D2216">
        <v>0.20407956738835201</v>
      </c>
      <c r="E2216">
        <v>1.42752784596754E-8</v>
      </c>
      <c r="F2216">
        <v>5.2895816840230201E-8</v>
      </c>
      <c r="G2216">
        <v>0.15602515904544101</v>
      </c>
    </row>
    <row r="2217" spans="1:7" x14ac:dyDescent="0.2">
      <c r="A2217" t="s">
        <v>2221</v>
      </c>
      <c r="B2217">
        <v>4.5344082834303696E-21</v>
      </c>
      <c r="C2217">
        <v>3.51718935851415E-20</v>
      </c>
      <c r="D2217">
        <v>-0.18722706436724901</v>
      </c>
      <c r="E2217">
        <v>2.63001404430464E-21</v>
      </c>
      <c r="F2217">
        <v>3.0447973537795498E-20</v>
      </c>
      <c r="G2217">
        <v>-0.25869218072915601</v>
      </c>
    </row>
    <row r="2218" spans="1:7" x14ac:dyDescent="0.2">
      <c r="A2218" t="s">
        <v>2222</v>
      </c>
      <c r="B2218">
        <v>1.80746777255183E-9</v>
      </c>
      <c r="C2218">
        <v>6.1401131485081702E-9</v>
      </c>
      <c r="D2218">
        <v>-0.112802851375176</v>
      </c>
      <c r="E2218">
        <v>1.7419525721830101E-6</v>
      </c>
      <c r="F2218">
        <v>5.1637243763947399E-6</v>
      </c>
      <c r="G2218">
        <v>-0.123207206761827</v>
      </c>
    </row>
    <row r="2219" spans="1:7" x14ac:dyDescent="0.2">
      <c r="A2219" t="s">
        <v>2223</v>
      </c>
      <c r="B2219">
        <v>4.3747380459628398E-11</v>
      </c>
      <c r="C2219">
        <v>1.70805628069724E-10</v>
      </c>
      <c r="D2219">
        <v>0.113613027065088</v>
      </c>
      <c r="E2219">
        <v>9.8385386557164993E-3</v>
      </c>
      <c r="F2219">
        <v>1.6698963859848499E-2</v>
      </c>
      <c r="G2219">
        <v>6.2594072896470607E-2</v>
      </c>
    </row>
    <row r="2220" spans="1:7" x14ac:dyDescent="0.2">
      <c r="A2220" t="s">
        <v>2224</v>
      </c>
      <c r="B2220">
        <v>0.85783546773601105</v>
      </c>
      <c r="C2220">
        <v>0.88088927254472205</v>
      </c>
      <c r="D2220">
        <v>-3.89642243362829E-3</v>
      </c>
      <c r="E2220">
        <v>0.76641065970316402</v>
      </c>
      <c r="F2220">
        <v>0.80662035510143104</v>
      </c>
      <c r="G2220">
        <v>-9.0248518636990294E-3</v>
      </c>
    </row>
    <row r="2221" spans="1:7" x14ac:dyDescent="0.2">
      <c r="A2221" t="s">
        <v>2225</v>
      </c>
      <c r="B2221">
        <v>0.412637845496444</v>
      </c>
      <c r="C2221">
        <v>0.46885169261241499</v>
      </c>
      <c r="D2221">
        <v>1.6157896393327199E-2</v>
      </c>
      <c r="E2221">
        <v>0.58431611162876596</v>
      </c>
      <c r="F2221">
        <v>0.643799049128854</v>
      </c>
      <c r="G2221">
        <v>-1.49195285650642E-2</v>
      </c>
    </row>
    <row r="2222" spans="1:7" x14ac:dyDescent="0.2">
      <c r="A2222" t="s">
        <v>2226</v>
      </c>
      <c r="B2222">
        <v>1.93002391403373E-6</v>
      </c>
      <c r="C2222">
        <v>4.9137479736941997E-6</v>
      </c>
      <c r="D2222">
        <v>-9.8165380110633194E-2</v>
      </c>
      <c r="E2222">
        <v>1.0619798125329201E-10</v>
      </c>
      <c r="F2222">
        <v>4.9823125479114998E-10</v>
      </c>
      <c r="G2222">
        <v>-0.18819655720060499</v>
      </c>
    </row>
    <row r="2223" spans="1:7" x14ac:dyDescent="0.2">
      <c r="A2223" t="s">
        <v>2227</v>
      </c>
      <c r="B2223">
        <v>7.0996573764996597E-9</v>
      </c>
      <c r="C2223">
        <v>2.3009613809352E-8</v>
      </c>
      <c r="D2223">
        <v>9.9414994938304496E-2</v>
      </c>
      <c r="E2223">
        <v>2.31564480953492E-2</v>
      </c>
      <c r="F2223">
        <v>3.6408820755322598E-2</v>
      </c>
      <c r="G2223">
        <v>5.42049296847711E-2</v>
      </c>
    </row>
    <row r="2224" spans="1:7" x14ac:dyDescent="0.2">
      <c r="A2224" t="s">
        <v>2228</v>
      </c>
      <c r="B2224">
        <v>2.6002501654103301E-3</v>
      </c>
      <c r="C2224">
        <v>4.4754305731581701E-3</v>
      </c>
      <c r="D2224">
        <v>-5.0414718654782302E-2</v>
      </c>
      <c r="E2224">
        <v>0.19763123839681801</v>
      </c>
      <c r="F2224">
        <v>0.250756756679059</v>
      </c>
      <c r="G2224">
        <v>-3.0121802464797301E-2</v>
      </c>
    </row>
    <row r="2225" spans="1:7" x14ac:dyDescent="0.2">
      <c r="A2225" t="s">
        <v>2229</v>
      </c>
      <c r="B2225">
        <v>1.5820939198318501E-41</v>
      </c>
      <c r="C2225">
        <v>3.2013326534336699E-40</v>
      </c>
      <c r="D2225">
        <v>-0.26802014567148003</v>
      </c>
      <c r="E2225">
        <v>1.26334936033106E-33</v>
      </c>
      <c r="F2225">
        <v>3.19544995814171E-32</v>
      </c>
      <c r="G2225">
        <v>-0.329784045804979</v>
      </c>
    </row>
    <row r="2226" spans="1:7" x14ac:dyDescent="0.2">
      <c r="A2226" t="s">
        <v>2230</v>
      </c>
      <c r="B2226">
        <v>2.75124805872688E-14</v>
      </c>
      <c r="C2226">
        <v>1.3827546938785001E-13</v>
      </c>
      <c r="D2226">
        <v>-0.147860480050058</v>
      </c>
      <c r="E2226">
        <v>6.0166786600508804E-12</v>
      </c>
      <c r="F2226">
        <v>3.1892508523777697E-11</v>
      </c>
      <c r="G2226">
        <v>-0.18846873111769799</v>
      </c>
    </row>
    <row r="2227" spans="1:7" x14ac:dyDescent="0.2">
      <c r="A2227" t="s">
        <v>2231</v>
      </c>
      <c r="B2227">
        <v>1.7831446105547301E-5</v>
      </c>
      <c r="C2227">
        <v>4.0920882729396999E-5</v>
      </c>
      <c r="D2227">
        <v>-0.104220541662435</v>
      </c>
      <c r="E2227">
        <v>1.8987091600316899E-11</v>
      </c>
      <c r="F2227">
        <v>9.5841566494441306E-11</v>
      </c>
      <c r="G2227">
        <v>-0.222525884293653</v>
      </c>
    </row>
    <row r="2228" spans="1:7" x14ac:dyDescent="0.2">
      <c r="A2228" t="s">
        <v>2232</v>
      </c>
      <c r="B2228">
        <v>4.4736615123617998E-17</v>
      </c>
      <c r="C2228">
        <v>2.71807058466473E-16</v>
      </c>
      <c r="D2228">
        <v>0.14422666000248599</v>
      </c>
      <c r="E2228">
        <v>1.0555650388823699E-5</v>
      </c>
      <c r="F2228">
        <v>2.84293963597138E-5</v>
      </c>
      <c r="G2228">
        <v>0.10615665125861801</v>
      </c>
    </row>
    <row r="2229" spans="1:7" x14ac:dyDescent="0.2">
      <c r="A2229" t="s">
        <v>2233</v>
      </c>
      <c r="B2229">
        <v>6.8588697315248403E-113</v>
      </c>
      <c r="C2229">
        <v>1.45096271502348E-110</v>
      </c>
      <c r="D2229">
        <v>-0.51129192544728597</v>
      </c>
      <c r="E2229">
        <v>4.1990443846878797E-73</v>
      </c>
      <c r="F2229">
        <v>1.3958823261669599E-70</v>
      </c>
      <c r="G2229">
        <v>-0.55805797578337302</v>
      </c>
    </row>
    <row r="2230" spans="1:7" x14ac:dyDescent="0.2">
      <c r="A2230" t="s">
        <v>2234</v>
      </c>
      <c r="B2230">
        <v>0.59822353925135097</v>
      </c>
      <c r="C2230">
        <v>0.64507237063850498</v>
      </c>
      <c r="D2230">
        <v>-1.00365656993268E-2</v>
      </c>
      <c r="E2230">
        <v>0.82873378065861103</v>
      </c>
      <c r="F2230">
        <v>0.85976973142781399</v>
      </c>
      <c r="G2230">
        <v>-5.6799692543896899E-3</v>
      </c>
    </row>
    <row r="2231" spans="1:7" x14ac:dyDescent="0.2">
      <c r="A2231" t="s">
        <v>2235</v>
      </c>
      <c r="B2231">
        <v>0.81971307801817705</v>
      </c>
      <c r="C2231">
        <v>0.84626101710217305</v>
      </c>
      <c r="D2231">
        <v>5.4787563102995903E-3</v>
      </c>
      <c r="E2231">
        <v>0.43097286262992401</v>
      </c>
      <c r="F2231">
        <v>0.49770414458552498</v>
      </c>
      <c r="G2231">
        <v>-2.6210042974930001E-2</v>
      </c>
    </row>
    <row r="2232" spans="1:7" x14ac:dyDescent="0.2">
      <c r="A2232" t="s">
        <v>2236</v>
      </c>
      <c r="B2232">
        <v>3.2091270222031801E-2</v>
      </c>
      <c r="C2232">
        <v>4.6440538436982599E-2</v>
      </c>
      <c r="D2232">
        <v>-4.9018078690410402E-2</v>
      </c>
      <c r="E2232">
        <v>4.6048005453249897E-6</v>
      </c>
      <c r="F2232">
        <v>1.29726039575923E-5</v>
      </c>
      <c r="G2232">
        <v>-0.14599298510632699</v>
      </c>
    </row>
    <row r="2233" spans="1:7" x14ac:dyDescent="0.2">
      <c r="A2233" t="s">
        <v>2237</v>
      </c>
      <c r="B2233">
        <v>5.84550082372104E-12</v>
      </c>
      <c r="C2233">
        <v>2.4464892835969198E-11</v>
      </c>
      <c r="D2233">
        <v>0.138915699862384</v>
      </c>
      <c r="E2233">
        <v>6.9978737303423404E-4</v>
      </c>
      <c r="F2233">
        <v>1.46568502246512E-3</v>
      </c>
      <c r="G2233">
        <v>9.6719108772535506E-2</v>
      </c>
    </row>
    <row r="2234" spans="1:7" x14ac:dyDescent="0.2">
      <c r="A2234" t="s">
        <v>2238</v>
      </c>
      <c r="B2234">
        <v>0.69560830602153501</v>
      </c>
      <c r="C2234">
        <v>0.73595680887600601</v>
      </c>
      <c r="D2234">
        <v>-7.3657107043479898E-3</v>
      </c>
      <c r="E2234">
        <v>6.31668843125004E-4</v>
      </c>
      <c r="F2234">
        <v>1.3290175388353401E-3</v>
      </c>
      <c r="G2234">
        <v>-8.8947090491464306E-2</v>
      </c>
    </row>
    <row r="2235" spans="1:7" x14ac:dyDescent="0.2">
      <c r="A2235" t="s">
        <v>2239</v>
      </c>
      <c r="B2235">
        <v>5.30996832435171E-11</v>
      </c>
      <c r="C2235">
        <v>2.0628207497105899E-10</v>
      </c>
      <c r="D2235">
        <v>0.15002523933353001</v>
      </c>
      <c r="E2235">
        <v>2.30047909405837E-4</v>
      </c>
      <c r="F2235">
        <v>5.2194608470492105E-4</v>
      </c>
      <c r="G2235">
        <v>0.11930162006815</v>
      </c>
    </row>
    <row r="2236" spans="1:7" x14ac:dyDescent="0.2">
      <c r="A2236" t="s">
        <v>2240</v>
      </c>
      <c r="B2236">
        <v>9.9420704226973102E-3</v>
      </c>
      <c r="C2236">
        <v>1.5653043216249399E-2</v>
      </c>
      <c r="D2236">
        <v>-4.5779336672320203E-2</v>
      </c>
      <c r="E2236">
        <v>1.0464874476339601E-3</v>
      </c>
      <c r="F2236">
        <v>2.1286506037099901E-3</v>
      </c>
      <c r="G2236">
        <v>-8.0792897244149703E-2</v>
      </c>
    </row>
    <row r="2237" spans="1:7" x14ac:dyDescent="0.2">
      <c r="A2237" t="s">
        <v>2241</v>
      </c>
      <c r="B2237">
        <v>0.87922974651013697</v>
      </c>
      <c r="C2237">
        <v>0.89696081548842099</v>
      </c>
      <c r="D2237">
        <v>-3.29654434006937E-3</v>
      </c>
      <c r="E2237">
        <v>9.5500186771636606E-3</v>
      </c>
      <c r="F2237">
        <v>1.62685896498974E-2</v>
      </c>
      <c r="G2237">
        <v>-7.7865226625212502E-2</v>
      </c>
    </row>
    <row r="2238" spans="1:7" x14ac:dyDescent="0.2">
      <c r="A2238" t="s">
        <v>2242</v>
      </c>
      <c r="B2238">
        <v>3.3525255218520502E-3</v>
      </c>
      <c r="C2238">
        <v>5.6572348726248896E-3</v>
      </c>
      <c r="D2238">
        <v>5.1809020761750299E-2</v>
      </c>
      <c r="E2238">
        <v>0.74999063648646502</v>
      </c>
      <c r="F2238">
        <v>0.79482709111564398</v>
      </c>
      <c r="G2238">
        <v>-7.8362354588097094E-3</v>
      </c>
    </row>
    <row r="2239" spans="1:7" x14ac:dyDescent="0.2">
      <c r="A2239" t="s">
        <v>2243</v>
      </c>
      <c r="B2239">
        <v>7.4740302016356496E-6</v>
      </c>
      <c r="C2239">
        <v>1.7985592843026001E-5</v>
      </c>
      <c r="D2239">
        <v>-9.5172248331290801E-2</v>
      </c>
      <c r="E2239">
        <v>5.72872173021567E-3</v>
      </c>
      <c r="F2239">
        <v>1.02308023531941E-2</v>
      </c>
      <c r="G2239">
        <v>-8.2143822799114793E-2</v>
      </c>
    </row>
    <row r="2240" spans="1:7" x14ac:dyDescent="0.2">
      <c r="A2240" t="s">
        <v>2244</v>
      </c>
      <c r="B2240">
        <v>0.53958951851546799</v>
      </c>
      <c r="C2240">
        <v>0.59255536082373494</v>
      </c>
      <c r="D2240">
        <v>1.1306334344594901E-2</v>
      </c>
      <c r="E2240">
        <v>2.7793487186297899E-3</v>
      </c>
      <c r="F2240">
        <v>5.2326411555433097E-3</v>
      </c>
      <c r="G2240">
        <v>-7.75163047633117E-2</v>
      </c>
    </row>
    <row r="2241" spans="1:7" x14ac:dyDescent="0.2">
      <c r="A2241" t="s">
        <v>2245</v>
      </c>
      <c r="B2241">
        <v>2.8780140294727202E-3</v>
      </c>
      <c r="C2241">
        <v>4.9063286788154003E-3</v>
      </c>
      <c r="D2241">
        <v>6.4444481273349299E-2</v>
      </c>
      <c r="E2241">
        <v>6.3518153051063796E-3</v>
      </c>
      <c r="F2241">
        <v>1.1231515360928999E-2</v>
      </c>
      <c r="G2241">
        <v>-8.1032708881837903E-2</v>
      </c>
    </row>
    <row r="2242" spans="1:7" x14ac:dyDescent="0.2">
      <c r="A2242" t="s">
        <v>2246</v>
      </c>
      <c r="B2242">
        <v>1.23703141770797E-2</v>
      </c>
      <c r="C2242">
        <v>1.9241792172502901E-2</v>
      </c>
      <c r="D2242">
        <v>5.9818321682714497E-2</v>
      </c>
      <c r="E2242">
        <v>1.28742175618411E-5</v>
      </c>
      <c r="F2242">
        <v>3.4159982059754097E-5</v>
      </c>
      <c r="G2242">
        <v>0.140933841986953</v>
      </c>
    </row>
    <row r="2243" spans="1:7" x14ac:dyDescent="0.2">
      <c r="A2243" t="s">
        <v>2247</v>
      </c>
      <c r="B2243">
        <v>3.2309365592429898E-3</v>
      </c>
      <c r="C2243">
        <v>5.45997775843024E-3</v>
      </c>
      <c r="D2243">
        <v>-5.7014574167073499E-2</v>
      </c>
      <c r="E2243">
        <v>4.7262336359841796E-12</v>
      </c>
      <c r="F2243">
        <v>2.5340888642707799E-11</v>
      </c>
      <c r="G2243">
        <v>-0.185200621788604</v>
      </c>
    </row>
    <row r="2244" spans="1:7" x14ac:dyDescent="0.2">
      <c r="A2244" t="s">
        <v>2248</v>
      </c>
      <c r="B2244">
        <v>0.45895171469469698</v>
      </c>
      <c r="C2244">
        <v>0.514818334087489</v>
      </c>
      <c r="D2244">
        <v>1.68714767325918E-2</v>
      </c>
      <c r="E2244">
        <v>9.9281285965677792E-3</v>
      </c>
      <c r="F2244">
        <v>1.6826478692070799E-2</v>
      </c>
      <c r="G2244">
        <v>-8.0422403625294195E-2</v>
      </c>
    </row>
    <row r="2245" spans="1:7" x14ac:dyDescent="0.2">
      <c r="A2245" t="s">
        <v>2249</v>
      </c>
      <c r="B2245">
        <v>1.4279461853743701E-5</v>
      </c>
      <c r="C2245">
        <v>3.3195112621040501E-5</v>
      </c>
      <c r="D2245">
        <v>8.7035687965993799E-2</v>
      </c>
      <c r="E2245">
        <v>8.6205719068104003E-5</v>
      </c>
      <c r="F2245">
        <v>2.0701827478996699E-4</v>
      </c>
      <c r="G2245">
        <v>0.108723859781109</v>
      </c>
    </row>
    <row r="2246" spans="1:7" x14ac:dyDescent="0.2">
      <c r="A2246" t="s">
        <v>2250</v>
      </c>
      <c r="B2246">
        <v>9.5718193201824607E-18</v>
      </c>
      <c r="C2246">
        <v>6.0526150973001598E-17</v>
      </c>
      <c r="D2246">
        <v>0.14645286285005699</v>
      </c>
      <c r="E2246">
        <v>2.8076098041050499E-6</v>
      </c>
      <c r="F2246">
        <v>8.1058412086258599E-6</v>
      </c>
      <c r="G2246">
        <v>0.111771691962748</v>
      </c>
    </row>
    <row r="2247" spans="1:7" x14ac:dyDescent="0.2">
      <c r="A2247" t="s">
        <v>2251</v>
      </c>
      <c r="B2247">
        <v>1.3387113781518099E-2</v>
      </c>
      <c r="C2247">
        <v>2.07264230003943E-2</v>
      </c>
      <c r="D2247">
        <v>5.5886714910585999E-2</v>
      </c>
      <c r="E2247">
        <v>0.98189383705553501</v>
      </c>
      <c r="F2247">
        <v>0.98655740882047904</v>
      </c>
      <c r="G2247">
        <v>7.1146960629501002E-4</v>
      </c>
    </row>
    <row r="2248" spans="1:7" x14ac:dyDescent="0.2">
      <c r="A2248" t="s">
        <v>2252</v>
      </c>
      <c r="B2248">
        <v>0.29935522760904498</v>
      </c>
      <c r="C2248">
        <v>0.35342446202244898</v>
      </c>
      <c r="D2248">
        <v>2.5259782801699399E-2</v>
      </c>
      <c r="E2248">
        <v>5.2908548754028496E-7</v>
      </c>
      <c r="F2248">
        <v>1.6503779215901401E-6</v>
      </c>
      <c r="G2248">
        <v>0.17131051090152</v>
      </c>
    </row>
    <row r="2249" spans="1:7" x14ac:dyDescent="0.2">
      <c r="A2249" t="s">
        <v>2253</v>
      </c>
      <c r="B2249">
        <v>3.4849048789933598E-5</v>
      </c>
      <c r="C2249">
        <v>7.7012095474050704E-5</v>
      </c>
      <c r="D2249">
        <v>8.1663853362868299E-2</v>
      </c>
      <c r="E2249">
        <v>5.08453886554932E-2</v>
      </c>
      <c r="F2249">
        <v>7.3671992155250804E-2</v>
      </c>
      <c r="G2249">
        <v>5.3699611295666701E-2</v>
      </c>
    </row>
    <row r="2250" spans="1:7" x14ac:dyDescent="0.2">
      <c r="A2250" t="s">
        <v>2254</v>
      </c>
      <c r="B2250">
        <v>2.27240691605659E-2</v>
      </c>
      <c r="C2250">
        <v>3.3723793964691898E-2</v>
      </c>
      <c r="D2250">
        <v>5.7038524767655703E-2</v>
      </c>
      <c r="E2250">
        <v>0.87694885273798096</v>
      </c>
      <c r="F2250">
        <v>0.90214853241435999</v>
      </c>
      <c r="G2250">
        <v>5.5387316832121499E-3</v>
      </c>
    </row>
    <row r="2251" spans="1:7" x14ac:dyDescent="0.2">
      <c r="A2251" t="s">
        <v>2255</v>
      </c>
      <c r="B2251">
        <v>1.44668981305859E-2</v>
      </c>
      <c r="C2251">
        <v>2.2294352284684401E-2</v>
      </c>
      <c r="D2251">
        <v>5.9761067910649501E-2</v>
      </c>
      <c r="E2251">
        <v>0.26915703254700901</v>
      </c>
      <c r="F2251">
        <v>0.33069082087481</v>
      </c>
      <c r="G2251">
        <v>-3.77658784763482E-2</v>
      </c>
    </row>
    <row r="2252" spans="1:7" x14ac:dyDescent="0.2">
      <c r="A2252" t="s">
        <v>2256</v>
      </c>
      <c r="B2252">
        <v>1.7181922090735599E-9</v>
      </c>
      <c r="C2252">
        <v>5.8539286537542902E-9</v>
      </c>
      <c r="D2252">
        <v>0.11640555332637199</v>
      </c>
      <c r="E2252">
        <v>8.7601715390409392E-3</v>
      </c>
      <c r="F2252">
        <v>1.5055331736593999E-2</v>
      </c>
      <c r="G2252">
        <v>7.0976578181549302E-2</v>
      </c>
    </row>
    <row r="2253" spans="1:7" x14ac:dyDescent="0.2">
      <c r="A2253" t="s">
        <v>2257</v>
      </c>
      <c r="B2253">
        <v>2.1914960184651899E-4</v>
      </c>
      <c r="C2253">
        <v>4.3661055093908302E-4</v>
      </c>
      <c r="D2253">
        <v>-8.51855373377952E-2</v>
      </c>
      <c r="E2253">
        <v>1.7818650486755801E-2</v>
      </c>
      <c r="F2253">
        <v>2.8935100964885399E-2</v>
      </c>
      <c r="G2253">
        <v>-7.7022083195897303E-2</v>
      </c>
    </row>
    <row r="2254" spans="1:7" x14ac:dyDescent="0.2">
      <c r="A2254" t="s">
        <v>2258</v>
      </c>
      <c r="B2254">
        <v>7.6248641019847202E-4</v>
      </c>
      <c r="C2254">
        <v>1.41154007679542E-3</v>
      </c>
      <c r="D2254">
        <v>-5.9372892711584697E-2</v>
      </c>
      <c r="E2254">
        <v>2.8349921538389698E-9</v>
      </c>
      <c r="F2254">
        <v>1.14135410760956E-8</v>
      </c>
      <c r="G2254">
        <v>-0.14519297311954699</v>
      </c>
    </row>
    <row r="2255" spans="1:7" x14ac:dyDescent="0.2">
      <c r="A2255" t="s">
        <v>2259</v>
      </c>
      <c r="B2255">
        <v>4.3789035506244098E-38</v>
      </c>
      <c r="C2255">
        <v>7.5479322683725903E-37</v>
      </c>
      <c r="D2255">
        <v>0.212645370893842</v>
      </c>
      <c r="E2255">
        <v>6.4297973991100899E-16</v>
      </c>
      <c r="F2255">
        <v>4.9543505124930999E-15</v>
      </c>
      <c r="G2255">
        <v>0.18517677999572299</v>
      </c>
    </row>
    <row r="2256" spans="1:7" x14ac:dyDescent="0.2">
      <c r="A2256" t="s">
        <v>2260</v>
      </c>
      <c r="B2256">
        <v>3.64346239765128E-2</v>
      </c>
      <c r="C2256">
        <v>5.2335413576139099E-2</v>
      </c>
      <c r="D2256">
        <v>4.4902641407341001E-2</v>
      </c>
      <c r="E2256">
        <v>0.29215985499630798</v>
      </c>
      <c r="F2256">
        <v>0.355759279213191</v>
      </c>
      <c r="G2256">
        <v>-3.1075702763816802E-2</v>
      </c>
    </row>
    <row r="2257" spans="1:7" x14ac:dyDescent="0.2">
      <c r="A2257" t="s">
        <v>2261</v>
      </c>
      <c r="B2257">
        <v>7.0715243796851707E-2</v>
      </c>
      <c r="C2257">
        <v>9.5283365556035796E-2</v>
      </c>
      <c r="D2257">
        <v>-4.3053773801094E-2</v>
      </c>
      <c r="E2257">
        <v>4.59921710627131E-4</v>
      </c>
      <c r="F2257">
        <v>9.9464481471127591E-4</v>
      </c>
      <c r="G2257">
        <v>-0.118112032595051</v>
      </c>
    </row>
    <row r="2258" spans="1:7" x14ac:dyDescent="0.2">
      <c r="A2258" t="s">
        <v>2262</v>
      </c>
      <c r="B2258">
        <v>3.3909182670515799E-32</v>
      </c>
      <c r="C2258">
        <v>4.61442503358423E-31</v>
      </c>
      <c r="D2258">
        <v>-0.27204672990331702</v>
      </c>
      <c r="E2258">
        <v>1.5100638963951801E-27</v>
      </c>
      <c r="F2258">
        <v>2.5649041510303501E-26</v>
      </c>
      <c r="G2258">
        <v>-0.35101302984329003</v>
      </c>
    </row>
    <row r="2259" spans="1:7" x14ac:dyDescent="0.2">
      <c r="A2259" t="s">
        <v>2263</v>
      </c>
      <c r="B2259">
        <v>0.31785481881545102</v>
      </c>
      <c r="C2259">
        <v>0.37261872210758501</v>
      </c>
      <c r="D2259">
        <v>-2.1300952018190801E-2</v>
      </c>
      <c r="E2259">
        <v>0.17270873359595501</v>
      </c>
      <c r="F2259">
        <v>0.222409088587597</v>
      </c>
      <c r="G2259">
        <v>-4.08272757677548E-2</v>
      </c>
    </row>
    <row r="2260" spans="1:7" x14ac:dyDescent="0.2">
      <c r="A2260" t="s">
        <v>2264</v>
      </c>
      <c r="B2260">
        <v>5.1038563085638105E-4</v>
      </c>
      <c r="C2260">
        <v>9.6794406112697597E-4</v>
      </c>
      <c r="D2260">
        <v>7.7893192475199602E-2</v>
      </c>
      <c r="E2260">
        <v>0.107194225025718</v>
      </c>
      <c r="F2260">
        <v>0.14468733273482901</v>
      </c>
      <c r="G2260">
        <v>-5.0594326159380601E-2</v>
      </c>
    </row>
    <row r="2261" spans="1:7" x14ac:dyDescent="0.2">
      <c r="A2261" t="s">
        <v>2265</v>
      </c>
      <c r="B2261">
        <v>0.84777979582833296</v>
      </c>
      <c r="C2261">
        <v>0.87277659661490503</v>
      </c>
      <c r="D2261">
        <v>-3.66270047669311E-3</v>
      </c>
      <c r="E2261">
        <v>0.41668545242696498</v>
      </c>
      <c r="F2261">
        <v>0.48264163653436898</v>
      </c>
      <c r="G2261">
        <v>-2.1723401203464301E-2</v>
      </c>
    </row>
    <row r="2262" spans="1:7" x14ac:dyDescent="0.2">
      <c r="A2262" t="s">
        <v>2266</v>
      </c>
      <c r="B2262">
        <v>2.4752416114368299E-14</v>
      </c>
      <c r="C2262">
        <v>1.2467288376219701E-13</v>
      </c>
      <c r="D2262">
        <v>0.166681123681096</v>
      </c>
      <c r="E2262">
        <v>1.22521031088222E-11</v>
      </c>
      <c r="F2262">
        <v>6.3076645872188504E-11</v>
      </c>
      <c r="G2262">
        <v>0.20540461063809901</v>
      </c>
    </row>
    <row r="2263" spans="1:7" x14ac:dyDescent="0.2">
      <c r="A2263" t="s">
        <v>2267</v>
      </c>
      <c r="B2263">
        <v>0.72154510178860298</v>
      </c>
      <c r="C2263">
        <v>0.758043038178569</v>
      </c>
      <c r="D2263">
        <v>-7.0749374300789897E-3</v>
      </c>
      <c r="E2263">
        <v>1.0496322138196399E-2</v>
      </c>
      <c r="F2263">
        <v>1.7712067886572098E-2</v>
      </c>
      <c r="G2263">
        <v>-7.0709449722802006E-2</v>
      </c>
    </row>
    <row r="2264" spans="1:7" x14ac:dyDescent="0.2">
      <c r="A2264" t="s">
        <v>2268</v>
      </c>
      <c r="B2264">
        <v>8.3531195734749996E-22</v>
      </c>
      <c r="C2264">
        <v>6.9420390169558304E-21</v>
      </c>
      <c r="D2264">
        <v>0.172876836225553</v>
      </c>
      <c r="E2264">
        <v>5.5078646784967698E-11</v>
      </c>
      <c r="F2264">
        <v>2.6590873665688802E-10</v>
      </c>
      <c r="G2264">
        <v>0.16504668666368499</v>
      </c>
    </row>
    <row r="2265" spans="1:7" x14ac:dyDescent="0.2">
      <c r="A2265" t="s">
        <v>2269</v>
      </c>
      <c r="B2265">
        <v>8.9532129938074606E-2</v>
      </c>
      <c r="C2265">
        <v>0.118040377544419</v>
      </c>
      <c r="D2265">
        <v>-3.9614753369904297E-2</v>
      </c>
      <c r="E2265">
        <v>0.38545336091743498</v>
      </c>
      <c r="F2265">
        <v>0.45273543573202402</v>
      </c>
      <c r="G2265">
        <v>-2.82943281916174E-2</v>
      </c>
    </row>
    <row r="2266" spans="1:7" x14ac:dyDescent="0.2">
      <c r="A2266" t="s">
        <v>2270</v>
      </c>
      <c r="B2266">
        <v>0.83870828230763705</v>
      </c>
      <c r="C2266">
        <v>0.86395492382907102</v>
      </c>
      <c r="D2266">
        <v>4.6702548811316498E-3</v>
      </c>
      <c r="E2266">
        <v>0.24817623721401499</v>
      </c>
      <c r="F2266">
        <v>0.30734758062640399</v>
      </c>
      <c r="G2266">
        <v>-3.6960778439174398E-2</v>
      </c>
    </row>
    <row r="2267" spans="1:7" x14ac:dyDescent="0.2">
      <c r="A2267" t="s">
        <v>2271</v>
      </c>
      <c r="B2267">
        <v>2.7141266916569899E-8</v>
      </c>
      <c r="C2267">
        <v>8.3763565139069302E-8</v>
      </c>
      <c r="D2267">
        <v>-0.112056706597627</v>
      </c>
      <c r="E2267">
        <v>5.6303069787204799E-11</v>
      </c>
      <c r="F2267">
        <v>2.71257232701502E-10</v>
      </c>
      <c r="G2267">
        <v>-0.18490302780322099</v>
      </c>
    </row>
    <row r="2268" spans="1:7" x14ac:dyDescent="0.2">
      <c r="A2268" t="s">
        <v>2272</v>
      </c>
      <c r="B2268">
        <v>0.57655604174789399</v>
      </c>
      <c r="C2268">
        <v>0.62693734072305995</v>
      </c>
      <c r="D2268">
        <v>-9.2220544035845602E-3</v>
      </c>
      <c r="E2268">
        <v>0.45060587880387498</v>
      </c>
      <c r="F2268">
        <v>0.51729643807430503</v>
      </c>
      <c r="G2268">
        <v>-1.7395431458327899E-2</v>
      </c>
    </row>
    <row r="2269" spans="1:7" x14ac:dyDescent="0.2">
      <c r="A2269" t="s">
        <v>2273</v>
      </c>
      <c r="B2269">
        <v>0.34745699075846398</v>
      </c>
      <c r="C2269">
        <v>0.40245516052510999</v>
      </c>
      <c r="D2269">
        <v>-1.54920819218979E-2</v>
      </c>
      <c r="E2269">
        <v>0.88303147804559501</v>
      </c>
      <c r="F2269">
        <v>0.90520451515951506</v>
      </c>
      <c r="G2269">
        <v>3.37044921015225E-3</v>
      </c>
    </row>
    <row r="2270" spans="1:7" x14ac:dyDescent="0.2">
      <c r="A2270" t="s">
        <v>2274</v>
      </c>
      <c r="B2270">
        <v>4.6294740135368597E-160</v>
      </c>
      <c r="C2270">
        <v>3.5909286765000901E-157</v>
      </c>
      <c r="D2270">
        <v>-0.58074828533633704</v>
      </c>
      <c r="E2270">
        <v>1.2541766753059299E-51</v>
      </c>
      <c r="F2270">
        <v>1.0423104012274699E-49</v>
      </c>
      <c r="G2270">
        <v>-0.46730491106641298</v>
      </c>
    </row>
    <row r="2271" spans="1:7" x14ac:dyDescent="0.2">
      <c r="A2271" t="s">
        <v>2275</v>
      </c>
      <c r="B2271">
        <v>1.38304649623875E-6</v>
      </c>
      <c r="C2271">
        <v>3.5759435519417499E-6</v>
      </c>
      <c r="D2271">
        <v>8.5549662515818595E-2</v>
      </c>
      <c r="E2271">
        <v>0.27088062876952501</v>
      </c>
      <c r="F2271">
        <v>0.33210707225852698</v>
      </c>
      <c r="G2271">
        <v>2.74479222452104E-2</v>
      </c>
    </row>
    <row r="2272" spans="1:7" x14ac:dyDescent="0.2">
      <c r="A2272" t="s">
        <v>2276</v>
      </c>
      <c r="B2272">
        <v>0.88667243484959901</v>
      </c>
      <c r="C2272">
        <v>0.90178616953453505</v>
      </c>
      <c r="D2272">
        <v>-2.6735545100086198E-3</v>
      </c>
      <c r="E2272">
        <v>3.4015932619540799E-2</v>
      </c>
      <c r="F2272">
        <v>5.1067790455271898E-2</v>
      </c>
      <c r="G2272">
        <v>-5.5183049782161098E-2</v>
      </c>
    </row>
    <row r="2273" spans="1:7" x14ac:dyDescent="0.2">
      <c r="A2273" t="s">
        <v>2277</v>
      </c>
      <c r="B2273">
        <v>3.9628141446747796E-46</v>
      </c>
      <c r="C2273">
        <v>9.8100728879342697E-45</v>
      </c>
      <c r="D2273">
        <v>-0.29253899729688798</v>
      </c>
      <c r="E2273">
        <v>1.7370734216856501E-32</v>
      </c>
      <c r="F2273">
        <v>4.0421698522625201E-31</v>
      </c>
      <c r="G2273">
        <v>-0.33643856920624798</v>
      </c>
    </row>
    <row r="2274" spans="1:7" x14ac:dyDescent="0.2">
      <c r="A2274" t="s">
        <v>2278</v>
      </c>
      <c r="B2274">
        <v>4.7302159321541099E-26</v>
      </c>
      <c r="C2274">
        <v>4.8489922793491696E-25</v>
      </c>
      <c r="D2274">
        <v>-0.19534085211209001</v>
      </c>
      <c r="E2274">
        <v>1.3978276687351099E-23</v>
      </c>
      <c r="F2274">
        <v>1.81717596935564E-22</v>
      </c>
      <c r="G2274">
        <v>-0.25703892220449298</v>
      </c>
    </row>
    <row r="2275" spans="1:7" x14ac:dyDescent="0.2">
      <c r="A2275" t="s">
        <v>2279</v>
      </c>
      <c r="B2275">
        <v>1.00993921074699E-8</v>
      </c>
      <c r="C2275">
        <v>3.2281985486377002E-8</v>
      </c>
      <c r="D2275">
        <v>-9.6992045887495798E-2</v>
      </c>
      <c r="E2275">
        <v>9.2157995080975903E-6</v>
      </c>
      <c r="F2275">
        <v>2.50820648600504E-5</v>
      </c>
      <c r="G2275">
        <v>-0.104403086240469</v>
      </c>
    </row>
    <row r="2276" spans="1:7" x14ac:dyDescent="0.2">
      <c r="A2276" t="s">
        <v>2280</v>
      </c>
      <c r="B2276">
        <v>5.7561221860749998E-24</v>
      </c>
      <c r="C2276">
        <v>5.3364527199189294E-23</v>
      </c>
      <c r="D2276">
        <v>-0.20791728495867801</v>
      </c>
      <c r="E2276">
        <v>2.60268018683792E-15</v>
      </c>
      <c r="F2276">
        <v>1.8692706156703201E-14</v>
      </c>
      <c r="G2276">
        <v>-0.23032048468850799</v>
      </c>
    </row>
    <row r="2277" spans="1:7" x14ac:dyDescent="0.2">
      <c r="A2277" t="s">
        <v>2281</v>
      </c>
      <c r="B2277">
        <v>8.1134185094280196E-21</v>
      </c>
      <c r="C2277">
        <v>6.1901393021111499E-20</v>
      </c>
      <c r="D2277">
        <v>-0.200679044828487</v>
      </c>
      <c r="E2277">
        <v>8.7675468124262202E-16</v>
      </c>
      <c r="F2277">
        <v>6.6892070270543597E-15</v>
      </c>
      <c r="G2277">
        <v>-0.23809137656320301</v>
      </c>
    </row>
    <row r="2278" spans="1:7" x14ac:dyDescent="0.2">
      <c r="A2278" t="s">
        <v>2282</v>
      </c>
      <c r="B2278">
        <v>9.8233851568606001E-7</v>
      </c>
      <c r="C2278">
        <v>2.5713180269982701E-6</v>
      </c>
      <c r="D2278">
        <v>-8.8995297795799996E-2</v>
      </c>
      <c r="E2278">
        <v>2.36611359207068E-8</v>
      </c>
      <c r="F2278">
        <v>8.5231367318087605E-8</v>
      </c>
      <c r="G2278">
        <v>-0.142257763450368</v>
      </c>
    </row>
    <row r="2279" spans="1:7" x14ac:dyDescent="0.2">
      <c r="A2279" t="s">
        <v>2283</v>
      </c>
      <c r="B2279">
        <v>2.3108182258110899E-5</v>
      </c>
      <c r="C2279">
        <v>5.2257279022958199E-5</v>
      </c>
      <c r="D2279">
        <v>-0.10070385320575199</v>
      </c>
      <c r="E2279">
        <v>4.6940227718554296E-10</v>
      </c>
      <c r="F2279">
        <v>2.0455039307317599E-9</v>
      </c>
      <c r="G2279">
        <v>-0.20491473621714601</v>
      </c>
    </row>
    <row r="2280" spans="1:7" x14ac:dyDescent="0.2">
      <c r="A2280" t="s">
        <v>2284</v>
      </c>
      <c r="B2280">
        <v>1.51556116651814E-5</v>
      </c>
      <c r="C2280">
        <v>3.51616234744539E-5</v>
      </c>
      <c r="D2280">
        <v>-9.7109481300603803E-2</v>
      </c>
      <c r="E2280">
        <v>3.6788709476998102E-10</v>
      </c>
      <c r="F2280">
        <v>1.6182859537424299E-9</v>
      </c>
      <c r="G2280">
        <v>-0.193936537030274</v>
      </c>
    </row>
    <row r="2281" spans="1:7" x14ac:dyDescent="0.2">
      <c r="A2281" t="s">
        <v>2285</v>
      </c>
      <c r="B2281">
        <v>6.1609340759975295E-4</v>
      </c>
      <c r="C2281">
        <v>1.1533784066650201E-3</v>
      </c>
      <c r="D2281">
        <v>-6.9221095353803705E-2</v>
      </c>
      <c r="E2281">
        <v>7.9904044697505201E-9</v>
      </c>
      <c r="F2281">
        <v>3.0531479804777399E-8</v>
      </c>
      <c r="G2281">
        <v>-0.161668121752848</v>
      </c>
    </row>
    <row r="2282" spans="1:7" x14ac:dyDescent="0.2">
      <c r="A2282" t="s">
        <v>2286</v>
      </c>
      <c r="B2282">
        <v>2.64025785143049E-9</v>
      </c>
      <c r="C2282">
        <v>8.8528530551567103E-9</v>
      </c>
      <c r="D2282">
        <v>-0.109646064263969</v>
      </c>
      <c r="E2282">
        <v>6.1591328957833294E-11</v>
      </c>
      <c r="F2282">
        <v>2.94903338446251E-10</v>
      </c>
      <c r="G2282">
        <v>-0.166542781798171</v>
      </c>
    </row>
    <row r="2283" spans="1:7" x14ac:dyDescent="0.2">
      <c r="A2283" t="s">
        <v>2287</v>
      </c>
      <c r="B2283">
        <v>9.0794050802580699E-14</v>
      </c>
      <c r="C2283">
        <v>4.41388009120085E-13</v>
      </c>
      <c r="D2283">
        <v>0.16830010394612299</v>
      </c>
      <c r="E2283">
        <v>1.9427947378035E-7</v>
      </c>
      <c r="F2283">
        <v>6.3674413448855599E-7</v>
      </c>
      <c r="G2283">
        <v>0.16565924018293199</v>
      </c>
    </row>
    <row r="2284" spans="1:7" x14ac:dyDescent="0.2">
      <c r="A2284" t="s">
        <v>2288</v>
      </c>
      <c r="B2284">
        <v>1.0623846087036599E-3</v>
      </c>
      <c r="C2284">
        <v>1.9223709054847699E-3</v>
      </c>
      <c r="D2284">
        <v>6.2732789971305103E-2</v>
      </c>
      <c r="E2284">
        <v>6.6290976224852097E-2</v>
      </c>
      <c r="F2284">
        <v>9.3831570362062494E-2</v>
      </c>
      <c r="G2284">
        <v>4.9721288610930503E-2</v>
      </c>
    </row>
    <row r="2285" spans="1:7" x14ac:dyDescent="0.2">
      <c r="A2285" t="s">
        <v>2289</v>
      </c>
      <c r="B2285">
        <v>7.5044242482366605E-5</v>
      </c>
      <c r="C2285">
        <v>1.5860849432921601E-4</v>
      </c>
      <c r="D2285">
        <v>9.0171476769151201E-2</v>
      </c>
      <c r="E2285">
        <v>5.9369200653368601E-3</v>
      </c>
      <c r="F2285">
        <v>1.0545964116060199E-2</v>
      </c>
      <c r="G2285">
        <v>8.8052128018179798E-2</v>
      </c>
    </row>
    <row r="2286" spans="1:7" x14ac:dyDescent="0.2">
      <c r="A2286" t="s">
        <v>2290</v>
      </c>
      <c r="B2286">
        <v>0.14642732926300001</v>
      </c>
      <c r="C2286">
        <v>0.185788656049619</v>
      </c>
      <c r="D2286">
        <v>-2.62940274714277E-2</v>
      </c>
      <c r="E2286">
        <v>0.361330909536838</v>
      </c>
      <c r="F2286">
        <v>0.427787525256212</v>
      </c>
      <c r="G2286">
        <v>-2.3053100839610499E-2</v>
      </c>
    </row>
    <row r="2287" spans="1:7" x14ac:dyDescent="0.2">
      <c r="A2287" t="s">
        <v>2291</v>
      </c>
      <c r="B2287">
        <v>0.14091613893216201</v>
      </c>
      <c r="C2287">
        <v>0.17967772892884401</v>
      </c>
      <c r="D2287">
        <v>3.3286871710939997E-2</v>
      </c>
      <c r="E2287">
        <v>7.9017175965373996E-8</v>
      </c>
      <c r="F2287">
        <v>2.6764624231648498E-7</v>
      </c>
      <c r="G2287">
        <v>-0.16979516128355199</v>
      </c>
    </row>
    <row r="2288" spans="1:7" x14ac:dyDescent="0.2">
      <c r="A2288" t="s">
        <v>2292</v>
      </c>
      <c r="B2288">
        <v>3.5027947890270598E-39</v>
      </c>
      <c r="C2288">
        <v>6.3679714641140296E-38</v>
      </c>
      <c r="D2288">
        <v>-0.29780711343677302</v>
      </c>
      <c r="E2288">
        <v>1.04726126036436E-20</v>
      </c>
      <c r="F2288">
        <v>1.1495174305980499E-19</v>
      </c>
      <c r="G2288">
        <v>-0.29933991955099398</v>
      </c>
    </row>
    <row r="2289" spans="1:7" x14ac:dyDescent="0.2">
      <c r="A2289" t="s">
        <v>2293</v>
      </c>
      <c r="B2289">
        <v>3.10419102636788E-10</v>
      </c>
      <c r="C2289">
        <v>1.1251483673454899E-9</v>
      </c>
      <c r="D2289">
        <v>0.139327452190981</v>
      </c>
      <c r="E2289">
        <v>1.12728999132242E-4</v>
      </c>
      <c r="F2289">
        <v>2.6523799896938999E-4</v>
      </c>
      <c r="G2289">
        <v>0.12102604658451201</v>
      </c>
    </row>
    <row r="2290" spans="1:7" x14ac:dyDescent="0.2">
      <c r="A2290" t="s">
        <v>2294</v>
      </c>
      <c r="B2290">
        <v>0.125446873980646</v>
      </c>
      <c r="C2290">
        <v>0.161368090521262</v>
      </c>
      <c r="D2290">
        <v>-3.7178384161876701E-2</v>
      </c>
      <c r="E2290">
        <v>6.19940651523695E-2</v>
      </c>
      <c r="F2290">
        <v>8.8286529748815096E-2</v>
      </c>
      <c r="G2290">
        <v>-6.2376336644429799E-2</v>
      </c>
    </row>
    <row r="2291" spans="1:7" x14ac:dyDescent="0.2">
      <c r="A2291" t="s">
        <v>2295</v>
      </c>
      <c r="B2291">
        <v>0.24072194751006801</v>
      </c>
      <c r="C2291">
        <v>0.29164891451369201</v>
      </c>
      <c r="D2291">
        <v>-2.1818657045178599E-2</v>
      </c>
      <c r="E2291">
        <v>0.487157585062231</v>
      </c>
      <c r="F2291">
        <v>0.55054111598575195</v>
      </c>
      <c r="G2291">
        <v>-1.7918275741904299E-2</v>
      </c>
    </row>
    <row r="2292" spans="1:7" x14ac:dyDescent="0.2">
      <c r="A2292" t="s">
        <v>2296</v>
      </c>
      <c r="B2292">
        <v>5.76767329847393E-29</v>
      </c>
      <c r="C2292">
        <v>6.7444099324366004E-28</v>
      </c>
      <c r="D2292">
        <v>-0.18806376361246499</v>
      </c>
      <c r="E2292">
        <v>7.0675295429980296E-19</v>
      </c>
      <c r="F2292">
        <v>6.68542327095789E-18</v>
      </c>
      <c r="G2292">
        <v>-0.207597535296833</v>
      </c>
    </row>
    <row r="2293" spans="1:7" x14ac:dyDescent="0.2">
      <c r="A2293" t="s">
        <v>2297</v>
      </c>
      <c r="B2293">
        <v>5.7985549169097798E-18</v>
      </c>
      <c r="C2293">
        <v>3.7171452594074497E-17</v>
      </c>
      <c r="D2293">
        <v>-0.187836913179424</v>
      </c>
      <c r="E2293">
        <v>1.49249647274198E-18</v>
      </c>
      <c r="F2293">
        <v>1.36197619296886E-17</v>
      </c>
      <c r="G2293">
        <v>-0.26436299396288099</v>
      </c>
    </row>
    <row r="2294" spans="1:7" x14ac:dyDescent="0.2">
      <c r="A2294" t="s">
        <v>2298</v>
      </c>
      <c r="B2294">
        <v>1.9358383896829499E-2</v>
      </c>
      <c r="C2294">
        <v>2.9043816459008599E-2</v>
      </c>
      <c r="D2294">
        <v>4.0875144983750701E-2</v>
      </c>
      <c r="E2294">
        <v>0.34717328129513197</v>
      </c>
      <c r="F2294">
        <v>0.41344535597429499</v>
      </c>
      <c r="G2294">
        <v>2.27807388938677E-2</v>
      </c>
    </row>
    <row r="2295" spans="1:7" x14ac:dyDescent="0.2">
      <c r="A2295" t="s">
        <v>2299</v>
      </c>
      <c r="B2295">
        <v>3.2588436358382898E-11</v>
      </c>
      <c r="C2295">
        <v>1.2809677602357599E-10</v>
      </c>
      <c r="D2295">
        <v>-0.15501896980486399</v>
      </c>
      <c r="E2295">
        <v>3.73466304907349E-15</v>
      </c>
      <c r="F2295">
        <v>2.6097780526108099E-14</v>
      </c>
      <c r="G2295">
        <v>-0.247831908308</v>
      </c>
    </row>
    <row r="2296" spans="1:7" x14ac:dyDescent="0.2">
      <c r="A2296" t="s">
        <v>2300</v>
      </c>
      <c r="B2296">
        <v>1.0205749412935599E-5</v>
      </c>
      <c r="C2296">
        <v>2.4134937890143498E-5</v>
      </c>
      <c r="D2296">
        <v>-0.10281022456127099</v>
      </c>
      <c r="E2296">
        <v>1.8144022114314699E-2</v>
      </c>
      <c r="F2296">
        <v>2.9401006553139E-2</v>
      </c>
      <c r="G2296">
        <v>-7.6362403271519094E-2</v>
      </c>
    </row>
    <row r="2297" spans="1:7" x14ac:dyDescent="0.2">
      <c r="A2297" t="s">
        <v>2301</v>
      </c>
      <c r="B2297">
        <v>3.0567724911735599E-12</v>
      </c>
      <c r="C2297">
        <v>1.31480768705376E-11</v>
      </c>
      <c r="D2297">
        <v>0.114148338175197</v>
      </c>
      <c r="E2297">
        <v>4.8861538613784899E-4</v>
      </c>
      <c r="F2297">
        <v>1.0509835554005499E-3</v>
      </c>
      <c r="G2297">
        <v>7.9836235455642501E-2</v>
      </c>
    </row>
    <row r="2298" spans="1:7" x14ac:dyDescent="0.2">
      <c r="A2298" t="s">
        <v>2302</v>
      </c>
      <c r="B2298">
        <v>9.5690992935383996E-86</v>
      </c>
      <c r="C2298">
        <v>7.9526050200228099E-84</v>
      </c>
      <c r="D2298">
        <v>-0.45411854866797502</v>
      </c>
      <c r="E2298">
        <v>1.7719864431891301E-48</v>
      </c>
      <c r="F2298">
        <v>1.0308531133252799E-46</v>
      </c>
      <c r="G2298">
        <v>-0.47393582844745202</v>
      </c>
    </row>
    <row r="2299" spans="1:7" x14ac:dyDescent="0.2">
      <c r="A2299" t="s">
        <v>2303</v>
      </c>
      <c r="B2299">
        <v>5.0791560454819698E-82</v>
      </c>
      <c r="C2299">
        <v>3.8126439089795296E-80</v>
      </c>
      <c r="D2299">
        <v>-0.45060271445967898</v>
      </c>
      <c r="E2299">
        <v>2.5184286047742501E-52</v>
      </c>
      <c r="F2299">
        <v>2.1705123567813601E-50</v>
      </c>
      <c r="G2299">
        <v>-0.49653917762004501</v>
      </c>
    </row>
    <row r="2300" spans="1:7" x14ac:dyDescent="0.2">
      <c r="A2300" t="s">
        <v>2304</v>
      </c>
      <c r="B2300">
        <v>4.7492189569770502E-7</v>
      </c>
      <c r="C2300">
        <v>1.3001685309277201E-6</v>
      </c>
      <c r="D2300">
        <v>9.8992391669401006E-2</v>
      </c>
      <c r="E2300">
        <v>0.97533166620814005</v>
      </c>
      <c r="F2300">
        <v>0.98123510041778705</v>
      </c>
      <c r="G2300">
        <v>8.4741916582921199E-4</v>
      </c>
    </row>
    <row r="2301" spans="1:7" x14ac:dyDescent="0.2">
      <c r="A2301" t="s">
        <v>2305</v>
      </c>
      <c r="B2301">
        <v>1.78287447643171E-2</v>
      </c>
      <c r="C2301">
        <v>2.6887549621883299E-2</v>
      </c>
      <c r="D2301">
        <v>5.6709725982000199E-2</v>
      </c>
      <c r="E2301">
        <v>0.792810242306767</v>
      </c>
      <c r="F2301">
        <v>0.83064810168745895</v>
      </c>
      <c r="G2301">
        <v>8.6808392605394E-3</v>
      </c>
    </row>
    <row r="2302" spans="1:7" x14ac:dyDescent="0.2">
      <c r="A2302" t="s">
        <v>2306</v>
      </c>
      <c r="B2302">
        <v>2.5101932430926399E-2</v>
      </c>
      <c r="C2302">
        <v>3.6783499223404098E-2</v>
      </c>
      <c r="D2302">
        <v>4.5232863025784102E-2</v>
      </c>
      <c r="E2302">
        <v>0.85753179239231503</v>
      </c>
      <c r="F2302">
        <v>0.88412781608193003</v>
      </c>
      <c r="G2302">
        <v>5.0264633658659904E-3</v>
      </c>
    </row>
    <row r="2303" spans="1:7" x14ac:dyDescent="0.2">
      <c r="A2303" t="s">
        <v>2307</v>
      </c>
      <c r="B2303">
        <v>1.03555608055083E-59</v>
      </c>
      <c r="C2303">
        <v>4.0843033888843603E-58</v>
      </c>
      <c r="D2303">
        <v>-0.32621587758569398</v>
      </c>
      <c r="E2303">
        <v>2.6559161623702898E-15</v>
      </c>
      <c r="F2303">
        <v>1.9016359722571301E-14</v>
      </c>
      <c r="G2303">
        <v>-0.22415456258771599</v>
      </c>
    </row>
    <row r="2304" spans="1:7" x14ac:dyDescent="0.2">
      <c r="A2304" t="s">
        <v>2308</v>
      </c>
      <c r="B2304">
        <v>1.0101838698370399E-4</v>
      </c>
      <c r="C2304">
        <v>2.10824920637738E-4</v>
      </c>
      <c r="D2304">
        <v>-9.3397014918195201E-2</v>
      </c>
      <c r="E2304">
        <v>1.9770989285698599E-3</v>
      </c>
      <c r="F2304">
        <v>3.8339243389850599E-3</v>
      </c>
      <c r="G2304">
        <v>-0.103740540138332</v>
      </c>
    </row>
    <row r="2305" spans="1:7" x14ac:dyDescent="0.2">
      <c r="A2305" t="s">
        <v>2309</v>
      </c>
      <c r="B2305">
        <v>3.2804606410382203E-30</v>
      </c>
      <c r="C2305">
        <v>4.1262875198356498E-29</v>
      </c>
      <c r="D2305">
        <v>-0.19293793507457699</v>
      </c>
      <c r="E2305">
        <v>1.2185408831246401E-15</v>
      </c>
      <c r="F2305">
        <v>9.0592480352429204E-15</v>
      </c>
      <c r="G2305">
        <v>-0.188167315100709</v>
      </c>
    </row>
    <row r="2306" spans="1:7" x14ac:dyDescent="0.2">
      <c r="A2306" t="s">
        <v>2310</v>
      </c>
      <c r="B2306">
        <v>1.57130528097844E-12</v>
      </c>
      <c r="C2306">
        <v>6.8859272859450499E-12</v>
      </c>
      <c r="D2306">
        <v>-0.16333442783793301</v>
      </c>
      <c r="E2306">
        <v>2.4712462572937098E-18</v>
      </c>
      <c r="F2306">
        <v>2.2117654002778699E-17</v>
      </c>
      <c r="G2306">
        <v>-0.278956305946017</v>
      </c>
    </row>
    <row r="2307" spans="1:7" x14ac:dyDescent="0.2">
      <c r="A2307" t="s">
        <v>2311</v>
      </c>
      <c r="B2307">
        <v>1.6938970500562001E-17</v>
      </c>
      <c r="C2307">
        <v>1.06532390148129E-16</v>
      </c>
      <c r="D2307">
        <v>-0.193032307015922</v>
      </c>
      <c r="E2307">
        <v>1.4965132690213599E-19</v>
      </c>
      <c r="F2307">
        <v>1.50102861078134E-18</v>
      </c>
      <c r="G2307">
        <v>-0.28115445079719897</v>
      </c>
    </row>
    <row r="2308" spans="1:7" x14ac:dyDescent="0.2">
      <c r="A2308" t="s">
        <v>2312</v>
      </c>
      <c r="B2308">
        <v>0.31568316777216998</v>
      </c>
      <c r="C2308">
        <v>0.37044615804631298</v>
      </c>
      <c r="D2308">
        <v>-2.41442537857686E-2</v>
      </c>
      <c r="E2308">
        <v>1.9410879030496101E-2</v>
      </c>
      <c r="F2308">
        <v>3.1193982965779101E-2</v>
      </c>
      <c r="G2308">
        <v>-7.8609676093149006E-2</v>
      </c>
    </row>
    <row r="2309" spans="1:7" x14ac:dyDescent="0.2">
      <c r="A2309" t="s">
        <v>2313</v>
      </c>
      <c r="B2309">
        <v>5.3489698030506595E-4</v>
      </c>
      <c r="C2309">
        <v>1.0111334469292299E-3</v>
      </c>
      <c r="D2309">
        <v>6.8045563241576304E-2</v>
      </c>
      <c r="E2309">
        <v>0.60330747349364</v>
      </c>
      <c r="F2309">
        <v>0.66065717215044795</v>
      </c>
      <c r="G2309">
        <v>1.41502391786526E-2</v>
      </c>
    </row>
    <row r="2310" spans="1:7" x14ac:dyDescent="0.2">
      <c r="A2310" t="s">
        <v>2314</v>
      </c>
      <c r="B2310">
        <v>0.62398689573840405</v>
      </c>
      <c r="C2310">
        <v>0.66944098957273701</v>
      </c>
      <c r="D2310">
        <v>-9.4769358652749408E-3</v>
      </c>
      <c r="E2310">
        <v>0.81368591392440504</v>
      </c>
      <c r="F2310">
        <v>0.84793870206094502</v>
      </c>
      <c r="G2310">
        <v>-6.3155196610897397E-3</v>
      </c>
    </row>
    <row r="2311" spans="1:7" x14ac:dyDescent="0.2">
      <c r="A2311" t="s">
        <v>2315</v>
      </c>
      <c r="B2311">
        <v>3.7871434557640201E-4</v>
      </c>
      <c r="C2311">
        <v>7.2892331030296705E-4</v>
      </c>
      <c r="D2311">
        <v>6.8650412686862797E-2</v>
      </c>
      <c r="E2311">
        <v>1.31424587911327E-2</v>
      </c>
      <c r="F2311">
        <v>2.18446440049756E-2</v>
      </c>
      <c r="G2311">
        <v>6.7255783589823495E-2</v>
      </c>
    </row>
    <row r="2312" spans="1:7" x14ac:dyDescent="0.2">
      <c r="A2312" t="s">
        <v>2316</v>
      </c>
      <c r="B2312">
        <v>7.8570663163025703E-2</v>
      </c>
      <c r="C2312">
        <v>0.104835970860299</v>
      </c>
      <c r="D2312">
        <v>-4.40580350393419E-2</v>
      </c>
      <c r="E2312">
        <v>4.4419591023187099E-5</v>
      </c>
      <c r="F2312">
        <v>1.1007922077844099E-4</v>
      </c>
      <c r="G2312">
        <v>-0.13932800889116201</v>
      </c>
    </row>
    <row r="2313" spans="1:7" x14ac:dyDescent="0.2">
      <c r="A2313" t="s">
        <v>2317</v>
      </c>
      <c r="B2313">
        <v>8.9303797673138105E-7</v>
      </c>
      <c r="C2313">
        <v>2.3554188032068298E-6</v>
      </c>
      <c r="D2313">
        <v>-0.10510834945203799</v>
      </c>
      <c r="E2313">
        <v>8.1373624873052195E-11</v>
      </c>
      <c r="F2313">
        <v>3.8723195312800098E-10</v>
      </c>
      <c r="G2313">
        <v>-0.190563736257918</v>
      </c>
    </row>
    <row r="2314" spans="1:7" x14ac:dyDescent="0.2">
      <c r="A2314" t="s">
        <v>2318</v>
      </c>
      <c r="B2314">
        <v>2.4917462270737701E-2</v>
      </c>
      <c r="C2314">
        <v>3.6536190739764697E-2</v>
      </c>
      <c r="D2314">
        <v>3.9540368625977103E-2</v>
      </c>
      <c r="E2314">
        <v>1.4698810570835E-3</v>
      </c>
      <c r="F2314">
        <v>2.9159532990906301E-3</v>
      </c>
      <c r="G2314">
        <v>-7.8144829368823304E-2</v>
      </c>
    </row>
    <row r="2315" spans="1:7" x14ac:dyDescent="0.2">
      <c r="A2315" t="s">
        <v>2319</v>
      </c>
      <c r="B2315">
        <v>1.35160440676122E-2</v>
      </c>
      <c r="C2315">
        <v>2.0912124032801599E-2</v>
      </c>
      <c r="D2315">
        <v>5.5952423683437398E-2</v>
      </c>
      <c r="E2315">
        <v>0.179095417809332</v>
      </c>
      <c r="F2315">
        <v>0.22974368094945699</v>
      </c>
      <c r="G2315">
        <v>-4.3882279625154799E-2</v>
      </c>
    </row>
    <row r="2316" spans="1:7" x14ac:dyDescent="0.2">
      <c r="A2316" t="s">
        <v>2320</v>
      </c>
      <c r="B2316">
        <v>9.8296054556145707E-2</v>
      </c>
      <c r="C2316">
        <v>0.12879218409467999</v>
      </c>
      <c r="D2316">
        <v>3.6345572821487399E-2</v>
      </c>
      <c r="E2316">
        <v>0.45166691735181602</v>
      </c>
      <c r="F2316">
        <v>0.51800340890964802</v>
      </c>
      <c r="G2316">
        <v>-2.31632376898602E-2</v>
      </c>
    </row>
    <row r="2317" spans="1:7" x14ac:dyDescent="0.2">
      <c r="A2317" t="s">
        <v>2321</v>
      </c>
      <c r="B2317">
        <v>1.9426091313982401E-35</v>
      </c>
      <c r="C2317">
        <v>2.9936764561349E-34</v>
      </c>
      <c r="D2317">
        <v>-0.24302135515128001</v>
      </c>
      <c r="E2317">
        <v>2.05417484851951E-27</v>
      </c>
      <c r="F2317">
        <v>3.43889559173014E-26</v>
      </c>
      <c r="G2317">
        <v>-0.29325394139795202</v>
      </c>
    </row>
    <row r="2318" spans="1:7" x14ac:dyDescent="0.2">
      <c r="A2318" t="s">
        <v>2322</v>
      </c>
      <c r="B2318">
        <v>3.9278705962696196E-3</v>
      </c>
      <c r="C2318">
        <v>6.5946283387585802E-3</v>
      </c>
      <c r="D2318">
        <v>-6.4028741771810296E-2</v>
      </c>
      <c r="E2318">
        <v>1.70680476189553E-2</v>
      </c>
      <c r="F2318">
        <v>2.7852276864873099E-2</v>
      </c>
      <c r="G2318">
        <v>-7.4671991713948394E-2</v>
      </c>
    </row>
    <row r="2319" spans="1:7" x14ac:dyDescent="0.2">
      <c r="A2319" t="s">
        <v>2323</v>
      </c>
      <c r="B2319">
        <v>5.8708131455387398E-2</v>
      </c>
      <c r="C2319">
        <v>8.0598125012794397E-2</v>
      </c>
      <c r="D2319">
        <v>4.01817211752497E-2</v>
      </c>
      <c r="E2319">
        <v>1.92123845567671E-2</v>
      </c>
      <c r="F2319">
        <v>3.0939251808717701E-2</v>
      </c>
      <c r="G2319">
        <v>7.0017157181137699E-2</v>
      </c>
    </row>
    <row r="2320" spans="1:7" x14ac:dyDescent="0.2">
      <c r="A2320" t="s">
        <v>2324</v>
      </c>
      <c r="B2320">
        <v>1.1394904509215401E-11</v>
      </c>
      <c r="C2320">
        <v>4.6195022287359199E-11</v>
      </c>
      <c r="D2320">
        <v>-0.135197565043495</v>
      </c>
      <c r="E2320">
        <v>1.47217302780264E-10</v>
      </c>
      <c r="F2320">
        <v>6.7568967173505595E-10</v>
      </c>
      <c r="G2320">
        <v>-0.17518111559380001</v>
      </c>
    </row>
    <row r="2321" spans="1:7" x14ac:dyDescent="0.2">
      <c r="A2321" t="s">
        <v>2325</v>
      </c>
      <c r="B2321">
        <v>4.5596265725629299E-28</v>
      </c>
      <c r="C2321">
        <v>5.1757322118799702E-27</v>
      </c>
      <c r="D2321">
        <v>-0.241982258763734</v>
      </c>
      <c r="E2321">
        <v>1.43572884986877E-21</v>
      </c>
      <c r="F2321">
        <v>1.67886484102746E-20</v>
      </c>
      <c r="G2321">
        <v>-0.295281934295749</v>
      </c>
    </row>
    <row r="2322" spans="1:7" x14ac:dyDescent="0.2">
      <c r="A2322" t="s">
        <v>2326</v>
      </c>
      <c r="B2322">
        <v>1.73061009840566E-14</v>
      </c>
      <c r="C2322">
        <v>8.7928596047816101E-14</v>
      </c>
      <c r="D2322">
        <v>-0.14112964181376</v>
      </c>
      <c r="E2322">
        <v>1.2382490357746299E-17</v>
      </c>
      <c r="F2322">
        <v>1.063249264298E-16</v>
      </c>
      <c r="G2322">
        <v>-0.21897233758345</v>
      </c>
    </row>
    <row r="2323" spans="1:7" x14ac:dyDescent="0.2">
      <c r="A2323" t="s">
        <v>2327</v>
      </c>
      <c r="B2323">
        <v>5.1620821929741496E-4</v>
      </c>
      <c r="C2323">
        <v>9.7818935366863601E-4</v>
      </c>
      <c r="D2323">
        <v>-8.2542066142550496E-2</v>
      </c>
      <c r="E2323">
        <v>2.1100874781350399E-5</v>
      </c>
      <c r="F2323">
        <v>5.4436513986920603E-5</v>
      </c>
      <c r="G2323">
        <v>-0.142832967628053</v>
      </c>
    </row>
    <row r="2324" spans="1:7" x14ac:dyDescent="0.2">
      <c r="A2324" t="s">
        <v>2328</v>
      </c>
      <c r="B2324">
        <v>2.0013073443507401E-4</v>
      </c>
      <c r="C2324">
        <v>4.01815547049541E-4</v>
      </c>
      <c r="D2324">
        <v>-7.8602761714304803E-2</v>
      </c>
      <c r="E2324">
        <v>1.5953736664561799E-3</v>
      </c>
      <c r="F2324">
        <v>3.1434669956338199E-3</v>
      </c>
      <c r="G2324">
        <v>-9.1606308967460998E-2</v>
      </c>
    </row>
    <row r="2325" spans="1:7" x14ac:dyDescent="0.2">
      <c r="A2325" t="s">
        <v>2329</v>
      </c>
      <c r="B2325">
        <v>0.13168787804847301</v>
      </c>
      <c r="C2325">
        <v>0.16883619405994299</v>
      </c>
      <c r="D2325">
        <v>-2.59001884039727E-2</v>
      </c>
      <c r="E2325">
        <v>1.0314166733934201E-3</v>
      </c>
      <c r="F2325">
        <v>2.0998307952637702E-3</v>
      </c>
      <c r="G2325">
        <v>-7.83409567105781E-2</v>
      </c>
    </row>
    <row r="2326" spans="1:7" x14ac:dyDescent="0.2">
      <c r="A2326" t="s">
        <v>2330</v>
      </c>
      <c r="B2326">
        <v>1.92475389211372E-22</v>
      </c>
      <c r="C2326">
        <v>1.6650194449623099E-21</v>
      </c>
      <c r="D2326">
        <v>-0.21501734601317801</v>
      </c>
      <c r="E2326">
        <v>1.1507538643700899E-15</v>
      </c>
      <c r="F2326">
        <v>8.6103030301903393E-15</v>
      </c>
      <c r="G2326">
        <v>-0.24637198015779699</v>
      </c>
    </row>
    <row r="2327" spans="1:7" x14ac:dyDescent="0.2">
      <c r="A2327" t="s">
        <v>2331</v>
      </c>
      <c r="B2327">
        <v>0.79449337158422895</v>
      </c>
      <c r="C2327">
        <v>0.82535092664129495</v>
      </c>
      <c r="D2327">
        <v>6.2652122097749596E-3</v>
      </c>
      <c r="E2327">
        <v>8.7170653971682405E-4</v>
      </c>
      <c r="F2327">
        <v>1.7982811329087299E-3</v>
      </c>
      <c r="G2327">
        <v>-0.111583685086128</v>
      </c>
    </row>
    <row r="2328" spans="1:7" x14ac:dyDescent="0.2">
      <c r="A2328" t="s">
        <v>2332</v>
      </c>
      <c r="B2328">
        <v>1.2596955878073899E-4</v>
      </c>
      <c r="C2328">
        <v>2.6009863645322102E-4</v>
      </c>
      <c r="D2328">
        <v>-8.5312965163067897E-2</v>
      </c>
      <c r="E2328">
        <v>8.7097443829452896E-11</v>
      </c>
      <c r="F2328">
        <v>4.1278157187604202E-10</v>
      </c>
      <c r="G2328">
        <v>-0.19911264943308299</v>
      </c>
    </row>
    <row r="2329" spans="1:7" x14ac:dyDescent="0.2">
      <c r="A2329" t="s">
        <v>2333</v>
      </c>
      <c r="B2329">
        <v>7.2227880410529597E-6</v>
      </c>
      <c r="C2329">
        <v>1.7435091049305199E-5</v>
      </c>
      <c r="D2329">
        <v>8.6551955143127093E-2</v>
      </c>
      <c r="E2329">
        <v>0.488319447230531</v>
      </c>
      <c r="F2329">
        <v>0.55107631120535605</v>
      </c>
      <c r="G2329">
        <v>1.8696961928734001E-2</v>
      </c>
    </row>
  </sheetData>
  <mergeCells count="1">
    <mergeCell ref="A1:G1"/>
  </mergeCells>
  <conditionalFormatting sqref="B2:C2329 E2:F2329">
    <cfRule type="cellIs" dxfId="2" priority="1" operator="lessThan">
      <formula>0.05</formula>
    </cfRule>
  </conditionalFormatting>
  <conditionalFormatting sqref="G1:G2329 D2:D2329">
    <cfRule type="cellIs" dxfId="1" priority="2" operator="lessThan">
      <formula>0</formula>
    </cfRule>
    <cfRule type="cellIs" dxfId="0" priority="3" operator="greaterThan">
      <formula>0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1_Correlations_pe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Frantzi</dc:creator>
  <cp:lastModifiedBy>Maria Frantzi</cp:lastModifiedBy>
  <dcterms:created xsi:type="dcterms:W3CDTF">2024-10-30T07:57:56Z</dcterms:created>
  <dcterms:modified xsi:type="dcterms:W3CDTF">2024-10-30T08:54:52Z</dcterms:modified>
</cp:coreProperties>
</file>